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0" yWindow="0" windowWidth="22260" windowHeight="12652"/>
  </bookViews>
  <sheets>
    <sheet name="Fig 2m,n Synapses" sheetId="22" r:id="rId1"/>
    <sheet name="Fig 3d,e Dendrites" sheetId="23" r:id="rId2"/>
    <sheet name="Fig 3f and 4b Spiny dendrites" sheetId="24" r:id="rId3"/>
    <sheet name="Fig 3f, Smooth dendrites" sheetId="25" r:id="rId4"/>
    <sheet name="Fig 6b,c Axon targets" sheetId="26" r:id="rId5"/>
    <sheet name="Fig 6d and 7b Exc. Axons" sheetId="27" r:id="rId6"/>
    <sheet name="Fig 6d Inh. Axons" sheetId="28" r:id="rId7"/>
    <sheet name="Fig 9 Lengths" sheetId="1" r:id="rId8"/>
    <sheet name="SR Lengths" sheetId="30" r:id="rId9"/>
    <sheet name="L1 Lengths" sheetId="31" r:id="rId10"/>
    <sheet name="L3 Lengths" sheetId="32" r:id="rId11"/>
  </sheets>
  <calcPr calcId="125725"/>
</workbook>
</file>

<file path=xl/calcChain.xml><?xml version="1.0" encoding="utf-8"?>
<calcChain xmlns="http://schemas.openxmlformats.org/spreadsheetml/2006/main">
  <c r="G76" i="28"/>
  <c r="G75"/>
  <c r="G74"/>
  <c r="G73"/>
  <c r="G72"/>
  <c r="G71"/>
  <c r="G70"/>
  <c r="G69"/>
  <c r="G68"/>
  <c r="G67"/>
  <c r="G66"/>
  <c r="G65"/>
  <c r="G64"/>
  <c r="G63"/>
  <c r="G62"/>
  <c r="G61"/>
  <c r="G60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16"/>
  <c r="G15"/>
  <c r="G14"/>
  <c r="G13"/>
  <c r="G12"/>
  <c r="G11"/>
  <c r="G10"/>
  <c r="G9"/>
  <c r="G8"/>
  <c r="G7"/>
  <c r="G6"/>
  <c r="G5"/>
  <c r="G1107" i="27"/>
  <c r="G1106"/>
  <c r="G1105"/>
  <c r="G1104"/>
  <c r="G1103"/>
  <c r="G1102"/>
  <c r="G1101"/>
  <c r="G1100"/>
  <c r="G1099"/>
  <c r="G1098"/>
  <c r="G1097"/>
  <c r="G1096"/>
  <c r="G1095"/>
  <c r="G1094"/>
  <c r="G1093"/>
  <c r="G1092"/>
  <c r="G1091"/>
  <c r="G1090"/>
  <c r="G1089"/>
  <c r="G1088"/>
  <c r="G1087"/>
  <c r="G1086"/>
  <c r="G1085"/>
  <c r="G1084"/>
  <c r="G1083"/>
  <c r="G1082"/>
  <c r="G1081"/>
  <c r="G1080"/>
  <c r="G1079"/>
  <c r="G1078"/>
  <c r="G1077"/>
  <c r="G1076"/>
  <c r="G1075"/>
  <c r="G1074"/>
  <c r="G1073"/>
  <c r="G1072"/>
  <c r="G1071"/>
  <c r="G1070"/>
  <c r="G1069"/>
  <c r="G1068"/>
  <c r="G1067"/>
  <c r="G1066"/>
  <c r="G1065"/>
  <c r="G1064"/>
  <c r="G1063"/>
  <c r="G1062"/>
  <c r="G1061"/>
  <c r="G1060"/>
  <c r="G1059"/>
  <c r="G1058"/>
  <c r="G1057"/>
  <c r="G1056"/>
  <c r="G1055"/>
  <c r="G1054"/>
  <c r="G1053"/>
  <c r="G1052"/>
  <c r="G1051"/>
  <c r="G1050"/>
  <c r="G1049"/>
  <c r="G1048"/>
  <c r="G1047"/>
  <c r="G1046"/>
  <c r="G1045"/>
  <c r="G1044"/>
  <c r="G1043"/>
  <c r="G1042"/>
  <c r="G1041"/>
  <c r="G1040"/>
  <c r="G1039"/>
  <c r="G1038"/>
  <c r="G1037"/>
  <c r="G1036"/>
  <c r="G1035"/>
  <c r="G1034"/>
  <c r="G1033"/>
  <c r="G1032"/>
  <c r="G1031"/>
  <c r="G1030"/>
  <c r="G1029"/>
  <c r="G1028"/>
  <c r="G1027"/>
  <c r="G1026"/>
  <c r="G1025"/>
  <c r="G1024"/>
  <c r="G1023"/>
  <c r="G1022"/>
  <c r="G1021"/>
  <c r="G1020"/>
  <c r="G1019"/>
  <c r="G1018"/>
  <c r="G1017"/>
  <c r="G1016"/>
  <c r="G1015"/>
  <c r="G1014"/>
  <c r="G1013"/>
  <c r="G1012"/>
  <c r="G1011"/>
  <c r="G1010"/>
  <c r="G1009"/>
  <c r="G1008"/>
  <c r="G1007"/>
  <c r="G1006"/>
  <c r="G1005"/>
  <c r="G1004"/>
  <c r="G1003"/>
  <c r="G1002"/>
  <c r="G1001"/>
  <c r="G1000"/>
  <c r="G999"/>
  <c r="G998"/>
  <c r="G997"/>
  <c r="G996"/>
  <c r="G995"/>
  <c r="G994"/>
  <c r="G993"/>
  <c r="G992"/>
  <c r="G991"/>
  <c r="G990"/>
  <c r="G989"/>
  <c r="G988"/>
  <c r="G987"/>
  <c r="G986"/>
  <c r="G985"/>
  <c r="G984"/>
  <c r="G983"/>
  <c r="G982"/>
  <c r="G981"/>
  <c r="G980"/>
  <c r="G979"/>
  <c r="G978"/>
  <c r="G977"/>
  <c r="G976"/>
  <c r="G975"/>
  <c r="G974"/>
  <c r="G973"/>
  <c r="G972"/>
  <c r="G971"/>
  <c r="G970"/>
  <c r="G969"/>
  <c r="G968"/>
  <c r="G967"/>
  <c r="G966"/>
  <c r="G965"/>
  <c r="G964"/>
  <c r="G963"/>
  <c r="G962"/>
  <c r="G961"/>
  <c r="G960"/>
  <c r="G959"/>
  <c r="G958"/>
  <c r="G957"/>
  <c r="G956"/>
  <c r="G955"/>
  <c r="G954"/>
  <c r="G953"/>
  <c r="G952"/>
  <c r="G951"/>
  <c r="G950"/>
  <c r="G949"/>
  <c r="G948"/>
  <c r="G947"/>
  <c r="G946"/>
  <c r="G945"/>
  <c r="G944"/>
  <c r="G943"/>
  <c r="G942"/>
  <c r="G941"/>
  <c r="G940"/>
  <c r="G939"/>
  <c r="G938"/>
  <c r="G937"/>
  <c r="G936"/>
  <c r="G935"/>
  <c r="G934"/>
  <c r="G933"/>
  <c r="G932"/>
  <c r="G931"/>
  <c r="G930"/>
  <c r="G929"/>
  <c r="G928"/>
  <c r="G927"/>
  <c r="G926"/>
  <c r="G925"/>
  <c r="G924"/>
  <c r="G923"/>
  <c r="G922"/>
  <c r="G921"/>
  <c r="G920"/>
  <c r="G919"/>
  <c r="G918"/>
  <c r="G917"/>
  <c r="G916"/>
  <c r="G915"/>
  <c r="G914"/>
  <c r="G913"/>
  <c r="G912"/>
  <c r="G911"/>
  <c r="G910"/>
  <c r="G909"/>
  <c r="G908"/>
  <c r="G907"/>
  <c r="G906"/>
  <c r="G905"/>
  <c r="G904"/>
  <c r="G903"/>
  <c r="G902"/>
  <c r="G901"/>
  <c r="G900"/>
  <c r="G899"/>
  <c r="G898"/>
  <c r="G897"/>
  <c r="G896"/>
  <c r="G895"/>
  <c r="G894"/>
  <c r="G893"/>
  <c r="G892"/>
  <c r="G891"/>
  <c r="G890"/>
  <c r="G889"/>
  <c r="G888"/>
  <c r="G887"/>
  <c r="G886"/>
  <c r="G885"/>
  <c r="G884"/>
  <c r="G883"/>
  <c r="G882"/>
  <c r="G881"/>
  <c r="G880"/>
  <c r="G879"/>
  <c r="G878"/>
  <c r="G877"/>
  <c r="G876"/>
  <c r="G875"/>
  <c r="G874"/>
  <c r="G873"/>
  <c r="G872"/>
  <c r="G871"/>
  <c r="G870"/>
  <c r="G869"/>
  <c r="G868"/>
  <c r="G867"/>
  <c r="G866"/>
  <c r="G865"/>
  <c r="G864"/>
  <c r="G863"/>
  <c r="G862"/>
  <c r="G861"/>
  <c r="G860"/>
  <c r="G859"/>
  <c r="G858"/>
  <c r="G857"/>
  <c r="G856"/>
  <c r="G850"/>
  <c r="G849"/>
  <c r="G848"/>
  <c r="G847"/>
  <c r="G846"/>
  <c r="G845"/>
  <c r="G844"/>
  <c r="G843"/>
  <c r="G842"/>
  <c r="G841"/>
  <c r="G840"/>
  <c r="G839"/>
  <c r="G838"/>
  <c r="G837"/>
  <c r="G836"/>
  <c r="G835"/>
  <c r="G834"/>
  <c r="G833"/>
  <c r="G832"/>
  <c r="G831"/>
  <c r="G830"/>
  <c r="G829"/>
  <c r="G828"/>
  <c r="G827"/>
  <c r="G826"/>
  <c r="G825"/>
  <c r="G824"/>
  <c r="G823"/>
  <c r="G822"/>
  <c r="G821"/>
  <c r="G820"/>
  <c r="G819"/>
  <c r="G818"/>
  <c r="G817"/>
  <c r="G816"/>
  <c r="G815"/>
  <c r="G814"/>
  <c r="G813"/>
  <c r="G812"/>
  <c r="G811"/>
  <c r="G810"/>
  <c r="G809"/>
  <c r="G808"/>
  <c r="G807"/>
  <c r="G806"/>
  <c r="G805"/>
  <c r="G804"/>
  <c r="G803"/>
  <c r="G802"/>
  <c r="G801"/>
  <c r="G800"/>
  <c r="G799"/>
  <c r="G798"/>
  <c r="G797"/>
  <c r="G796"/>
  <c r="G795"/>
  <c r="G794"/>
  <c r="G793"/>
  <c r="G792"/>
  <c r="G791"/>
  <c r="G790"/>
  <c r="G789"/>
  <c r="G788"/>
  <c r="G787"/>
  <c r="G786"/>
  <c r="G785"/>
  <c r="G784"/>
  <c r="G783"/>
  <c r="G782"/>
  <c r="G781"/>
  <c r="G780"/>
  <c r="G779"/>
  <c r="G778"/>
  <c r="G777"/>
  <c r="G776"/>
  <c r="G775"/>
  <c r="G774"/>
  <c r="G773"/>
  <c r="G772"/>
  <c r="G771"/>
  <c r="G770"/>
  <c r="G769"/>
  <c r="G768"/>
  <c r="G767"/>
  <c r="G766"/>
  <c r="G765"/>
  <c r="G764"/>
  <c r="G763"/>
  <c r="G762"/>
  <c r="G761"/>
  <c r="G760"/>
  <c r="G759"/>
  <c r="G758"/>
  <c r="G757"/>
  <c r="G756"/>
  <c r="G755"/>
  <c r="G754"/>
  <c r="G753"/>
  <c r="G752"/>
  <c r="G751"/>
  <c r="G750"/>
  <c r="G749"/>
  <c r="G748"/>
  <c r="G747"/>
  <c r="G746"/>
  <c r="G745"/>
  <c r="G744"/>
  <c r="G743"/>
  <c r="G742"/>
  <c r="G741"/>
  <c r="G740"/>
  <c r="G739"/>
  <c r="G738"/>
  <c r="G737"/>
  <c r="G736"/>
  <c r="G735"/>
  <c r="G734"/>
  <c r="G733"/>
  <c r="G732"/>
  <c r="G731"/>
  <c r="G730"/>
  <c r="G729"/>
  <c r="G728"/>
  <c r="G727"/>
  <c r="G726"/>
  <c r="G725"/>
  <c r="G724"/>
  <c r="G723"/>
  <c r="G722"/>
  <c r="G721"/>
  <c r="G720"/>
  <c r="G719"/>
  <c r="G718"/>
  <c r="G717"/>
  <c r="G716"/>
  <c r="G715"/>
  <c r="G714"/>
  <c r="G713"/>
  <c r="G712"/>
  <c r="G711"/>
  <c r="G710"/>
  <c r="G709"/>
  <c r="G708"/>
  <c r="G707"/>
  <c r="G706"/>
  <c r="G705"/>
  <c r="G704"/>
  <c r="G703"/>
  <c r="G702"/>
  <c r="G701"/>
  <c r="G700"/>
  <c r="G699"/>
  <c r="G698"/>
  <c r="G697"/>
  <c r="G696"/>
  <c r="G695"/>
  <c r="G694"/>
  <c r="G693"/>
  <c r="G692"/>
  <c r="G691"/>
  <c r="G690"/>
  <c r="G689"/>
  <c r="G688"/>
  <c r="G687"/>
  <c r="G686"/>
  <c r="G685"/>
  <c r="G684"/>
  <c r="G683"/>
  <c r="G682"/>
  <c r="G681"/>
  <c r="G680"/>
  <c r="G679"/>
  <c r="G678"/>
  <c r="G677"/>
  <c r="G676"/>
  <c r="G675"/>
  <c r="G674"/>
  <c r="G673"/>
  <c r="G672"/>
  <c r="G671"/>
  <c r="G670"/>
  <c r="G669"/>
  <c r="G668"/>
  <c r="G667"/>
  <c r="G666"/>
  <c r="G665"/>
  <c r="G664"/>
  <c r="G663"/>
  <c r="G662"/>
  <c r="G661"/>
  <c r="G660"/>
  <c r="G659"/>
  <c r="G658"/>
  <c r="G657"/>
  <c r="G656"/>
  <c r="G655"/>
  <c r="G654"/>
  <c r="G653"/>
  <c r="G652"/>
  <c r="G651"/>
  <c r="G650"/>
  <c r="G649"/>
  <c r="G648"/>
  <c r="G647"/>
  <c r="G646"/>
  <c r="G645"/>
  <c r="G644"/>
  <c r="G643"/>
  <c r="G642"/>
  <c r="G641"/>
  <c r="G640"/>
  <c r="G639"/>
  <c r="G638"/>
  <c r="G637"/>
  <c r="G636"/>
  <c r="G635"/>
  <c r="G634"/>
  <c r="G633"/>
  <c r="G632"/>
  <c r="G631"/>
  <c r="G630"/>
  <c r="G629"/>
  <c r="G628"/>
  <c r="G627"/>
  <c r="G626"/>
  <c r="G625"/>
  <c r="G624"/>
  <c r="G623"/>
  <c r="G622"/>
  <c r="G621"/>
  <c r="G620"/>
  <c r="G619"/>
  <c r="G618"/>
  <c r="G617"/>
  <c r="G616"/>
  <c r="G615"/>
  <c r="G614"/>
  <c r="G613"/>
  <c r="G612"/>
  <c r="G611"/>
  <c r="G610"/>
  <c r="G609"/>
  <c r="G608"/>
  <c r="G607"/>
  <c r="G606"/>
  <c r="G605"/>
  <c r="G604"/>
  <c r="G603"/>
  <c r="G602"/>
  <c r="G601"/>
  <c r="G600"/>
  <c r="G599"/>
  <c r="G598"/>
  <c r="G597"/>
  <c r="G596"/>
  <c r="G595"/>
  <c r="G594"/>
  <c r="G593"/>
  <c r="G592"/>
  <c r="G591"/>
  <c r="G590"/>
  <c r="G589"/>
  <c r="G588"/>
  <c r="G587"/>
  <c r="G586"/>
  <c r="G585"/>
  <c r="G584"/>
  <c r="G583"/>
  <c r="G582"/>
  <c r="G581"/>
  <c r="G580"/>
  <c r="G579"/>
  <c r="G578"/>
  <c r="G577"/>
  <c r="G576"/>
  <c r="G575"/>
  <c r="G574"/>
  <c r="G573"/>
  <c r="G572"/>
  <c r="G571"/>
  <c r="G570"/>
  <c r="G569"/>
  <c r="G568"/>
  <c r="G567"/>
  <c r="G566"/>
  <c r="G565"/>
  <c r="G564"/>
  <c r="G563"/>
  <c r="G562"/>
  <c r="G561"/>
  <c r="G560"/>
  <c r="G559"/>
  <c r="G558"/>
  <c r="G557"/>
  <c r="G556"/>
  <c r="G555"/>
  <c r="G554"/>
  <c r="G553"/>
  <c r="G552"/>
  <c r="G551"/>
  <c r="G550"/>
  <c r="G549"/>
  <c r="G548"/>
  <c r="G547"/>
  <c r="G546"/>
  <c r="G545"/>
  <c r="G544"/>
  <c r="G543"/>
  <c r="G542"/>
  <c r="G541"/>
  <c r="G540"/>
  <c r="G539"/>
  <c r="G538"/>
  <c r="G537"/>
  <c r="G536"/>
  <c r="G535"/>
  <c r="G534"/>
  <c r="G533"/>
  <c r="G532"/>
  <c r="G531"/>
  <c r="G530"/>
  <c r="G529"/>
  <c r="G528"/>
  <c r="G527"/>
  <c r="G526"/>
  <c r="G525"/>
  <c r="G524"/>
  <c r="G523"/>
  <c r="G522"/>
  <c r="G521"/>
  <c r="G520"/>
  <c r="G519"/>
  <c r="G518"/>
  <c r="G517"/>
  <c r="G516"/>
  <c r="G515"/>
  <c r="G514"/>
  <c r="G513"/>
  <c r="G512"/>
  <c r="G511"/>
  <c r="G510"/>
  <c r="G509"/>
  <c r="G508"/>
  <c r="G507"/>
  <c r="G506"/>
  <c r="G505"/>
  <c r="G504"/>
  <c r="G503"/>
  <c r="G502"/>
  <c r="G501"/>
  <c r="G500"/>
  <c r="G499"/>
  <c r="G498"/>
  <c r="G497"/>
  <c r="G496"/>
  <c r="G495"/>
  <c r="G494"/>
  <c r="G493"/>
  <c r="G492"/>
  <c r="G491"/>
  <c r="G490"/>
  <c r="G489"/>
  <c r="G94"/>
  <c r="G302"/>
  <c r="G394"/>
  <c r="G396"/>
  <c r="G401"/>
  <c r="G454"/>
  <c r="G376"/>
  <c r="G361"/>
  <c r="G441"/>
  <c r="G385"/>
  <c r="G179"/>
  <c r="G333"/>
  <c r="G407"/>
  <c r="G359"/>
  <c r="G453"/>
  <c r="G143"/>
  <c r="G372"/>
  <c r="G374"/>
  <c r="G355"/>
  <c r="G186"/>
  <c r="G445"/>
  <c r="G153"/>
  <c r="G231"/>
  <c r="G274"/>
  <c r="G308"/>
  <c r="G397"/>
  <c r="G157"/>
  <c r="G326"/>
  <c r="G476"/>
  <c r="G346"/>
  <c r="G279"/>
  <c r="G210"/>
  <c r="G340"/>
  <c r="G451"/>
  <c r="G256"/>
  <c r="G358"/>
  <c r="G373"/>
  <c r="G190"/>
  <c r="G472"/>
  <c r="G471"/>
  <c r="G366"/>
  <c r="G257"/>
  <c r="G216"/>
  <c r="G260"/>
  <c r="G205"/>
  <c r="G304"/>
  <c r="G183"/>
  <c r="G475"/>
  <c r="G338"/>
  <c r="G212"/>
  <c r="G463"/>
  <c r="G237"/>
  <c r="G239"/>
  <c r="G432"/>
  <c r="G468"/>
  <c r="G428"/>
  <c r="G318"/>
  <c r="G465"/>
  <c r="G455"/>
  <c r="G424"/>
  <c r="G429"/>
  <c r="G275"/>
  <c r="G473"/>
  <c r="G95"/>
  <c r="G320"/>
  <c r="G151"/>
  <c r="G215"/>
  <c r="G314"/>
  <c r="G378"/>
  <c r="G234"/>
  <c r="G365"/>
  <c r="G272"/>
  <c r="G175"/>
  <c r="G415"/>
  <c r="G363"/>
  <c r="G412"/>
  <c r="G371"/>
  <c r="G264"/>
  <c r="G80"/>
  <c r="G228"/>
  <c r="G34"/>
  <c r="G433"/>
  <c r="G335"/>
  <c r="G253"/>
  <c r="G479"/>
  <c r="G331"/>
  <c r="G459"/>
  <c r="G73"/>
  <c r="G466"/>
  <c r="G112"/>
  <c r="G386"/>
  <c r="G232"/>
  <c r="G352"/>
  <c r="G127"/>
  <c r="G201"/>
  <c r="G145"/>
  <c r="G303"/>
  <c r="G296"/>
  <c r="G345"/>
  <c r="G313"/>
  <c r="G280"/>
  <c r="G156"/>
  <c r="G288"/>
  <c r="G342"/>
  <c r="G236"/>
  <c r="G37"/>
  <c r="G255"/>
  <c r="G265"/>
  <c r="G417"/>
  <c r="G474"/>
  <c r="G79"/>
  <c r="G169"/>
  <c r="G362"/>
  <c r="G425"/>
  <c r="G460"/>
  <c r="G336"/>
  <c r="G114"/>
  <c r="G185"/>
  <c r="G450"/>
  <c r="G458"/>
  <c r="G87"/>
  <c r="G103"/>
  <c r="G96"/>
  <c r="G223"/>
  <c r="G176"/>
  <c r="G208"/>
  <c r="G277"/>
  <c r="G321"/>
  <c r="G85"/>
  <c r="G147"/>
  <c r="G165"/>
  <c r="G107"/>
  <c r="G42"/>
  <c r="G435"/>
  <c r="G452"/>
  <c r="G24"/>
  <c r="G109"/>
  <c r="G392"/>
  <c r="G391"/>
  <c r="G354"/>
  <c r="G347"/>
  <c r="G68"/>
  <c r="G329"/>
  <c r="G125"/>
  <c r="G399"/>
  <c r="G36"/>
  <c r="G244"/>
  <c r="G198"/>
  <c r="G6"/>
  <c r="G100"/>
  <c r="G295"/>
  <c r="G204"/>
  <c r="G339"/>
  <c r="G297"/>
  <c r="G276"/>
  <c r="G138"/>
  <c r="G406"/>
  <c r="G191"/>
  <c r="G400"/>
  <c r="G383"/>
  <c r="G230"/>
  <c r="G477"/>
  <c r="G182"/>
  <c r="G480"/>
  <c r="G197"/>
  <c r="G30"/>
  <c r="G299"/>
  <c r="G369"/>
  <c r="G360"/>
  <c r="G86"/>
  <c r="G319"/>
  <c r="G164"/>
  <c r="G140"/>
  <c r="G26"/>
  <c r="G327"/>
  <c r="G290"/>
  <c r="G206"/>
  <c r="G390"/>
  <c r="G281"/>
  <c r="G38"/>
  <c r="G102"/>
  <c r="G436"/>
  <c r="G207"/>
  <c r="G259"/>
  <c r="G11"/>
  <c r="G266"/>
  <c r="G28"/>
  <c r="G146"/>
  <c r="G39"/>
  <c r="G162"/>
  <c r="G82"/>
  <c r="G101"/>
  <c r="G50"/>
  <c r="G307"/>
  <c r="G467"/>
  <c r="G249"/>
  <c r="G422"/>
  <c r="G389"/>
  <c r="G250"/>
  <c r="G356"/>
  <c r="G262"/>
  <c r="G149"/>
  <c r="G123"/>
  <c r="G57"/>
  <c r="G294"/>
  <c r="G381"/>
  <c r="G337"/>
  <c r="G408"/>
  <c r="G368"/>
  <c r="G66"/>
  <c r="G18"/>
  <c r="G298"/>
  <c r="G27"/>
  <c r="G16"/>
  <c r="G367"/>
  <c r="G447"/>
  <c r="G364"/>
  <c r="G349"/>
  <c r="G332"/>
  <c r="G315"/>
  <c r="G416"/>
  <c r="G353"/>
  <c r="G203"/>
  <c r="G395"/>
  <c r="G343"/>
  <c r="G328"/>
  <c r="G222"/>
  <c r="G189"/>
  <c r="G240"/>
  <c r="G310"/>
  <c r="G446"/>
  <c r="G323"/>
  <c r="G9"/>
  <c r="G77"/>
  <c r="G444"/>
  <c r="G163"/>
  <c r="G7"/>
  <c r="G22"/>
  <c r="G202"/>
  <c r="G120"/>
  <c r="G287"/>
  <c r="G377"/>
  <c r="G13"/>
  <c r="G45"/>
  <c r="G126"/>
  <c r="G309"/>
  <c r="G134"/>
  <c r="G217"/>
  <c r="G199"/>
  <c r="G124"/>
  <c r="G351"/>
  <c r="G168"/>
  <c r="G106"/>
  <c r="G464"/>
  <c r="G224"/>
  <c r="G289"/>
  <c r="G293"/>
  <c r="G119"/>
  <c r="G413"/>
  <c r="G116"/>
  <c r="G247"/>
  <c r="G286"/>
  <c r="G409"/>
  <c r="G305"/>
  <c r="G461"/>
  <c r="G282"/>
  <c r="G67"/>
  <c r="G481"/>
  <c r="G12"/>
  <c r="G75"/>
  <c r="G193"/>
  <c r="G99"/>
  <c r="G84"/>
  <c r="G40"/>
  <c r="G63"/>
  <c r="G25"/>
  <c r="G449"/>
  <c r="G301"/>
  <c r="G263"/>
  <c r="G20"/>
  <c r="G402"/>
  <c r="G267"/>
  <c r="G129"/>
  <c r="G131"/>
  <c r="G61"/>
  <c r="G29"/>
  <c r="G65"/>
  <c r="G51"/>
  <c r="G49"/>
  <c r="G62"/>
  <c r="G167"/>
  <c r="G46"/>
  <c r="G158"/>
  <c r="G393"/>
  <c r="G258"/>
  <c r="G469"/>
  <c r="G144"/>
  <c r="G380"/>
  <c r="G184"/>
  <c r="G88"/>
  <c r="G192"/>
  <c r="G58"/>
  <c r="G283"/>
  <c r="G273"/>
  <c r="G154"/>
  <c r="G330"/>
  <c r="G427"/>
  <c r="G410"/>
  <c r="G300"/>
  <c r="G5"/>
  <c r="G64"/>
  <c r="G226"/>
  <c r="G229"/>
  <c r="G60"/>
  <c r="G243"/>
  <c r="G254"/>
  <c r="G421"/>
  <c r="G325"/>
  <c r="G423"/>
  <c r="G241"/>
  <c r="G137"/>
  <c r="G90"/>
  <c r="G200"/>
  <c r="G132"/>
  <c r="G170"/>
  <c r="G56"/>
  <c r="G251"/>
  <c r="G98"/>
  <c r="G384"/>
  <c r="G128"/>
  <c r="G14"/>
  <c r="G44"/>
  <c r="G92"/>
  <c r="G41"/>
  <c r="G388"/>
  <c r="G478"/>
  <c r="G285"/>
  <c r="G414"/>
  <c r="G470"/>
  <c r="G214"/>
  <c r="G370"/>
  <c r="G439"/>
  <c r="G426"/>
  <c r="G379"/>
  <c r="G213"/>
  <c r="G462"/>
  <c r="G350"/>
  <c r="G177"/>
  <c r="G431"/>
  <c r="G221"/>
  <c r="G91"/>
  <c r="G17"/>
  <c r="G209"/>
  <c r="G133"/>
  <c r="G284"/>
  <c r="G69"/>
  <c r="G291"/>
  <c r="G152"/>
  <c r="G117"/>
  <c r="G108"/>
  <c r="G122"/>
  <c r="G194"/>
  <c r="G178"/>
  <c r="G70"/>
  <c r="G97"/>
  <c r="G8"/>
  <c r="G55"/>
  <c r="G10"/>
  <c r="G440"/>
  <c r="G71"/>
  <c r="G211"/>
  <c r="G89"/>
  <c r="G136"/>
  <c r="G33"/>
  <c r="G438"/>
  <c r="G52"/>
  <c r="G278"/>
  <c r="G180"/>
  <c r="G375"/>
  <c r="G271"/>
  <c r="G246"/>
  <c r="G104"/>
  <c r="G59"/>
  <c r="G220"/>
  <c r="G437"/>
  <c r="G270"/>
  <c r="G420"/>
  <c r="G334"/>
  <c r="G348"/>
  <c r="G252"/>
  <c r="G31"/>
  <c r="G187"/>
  <c r="G306"/>
  <c r="G418"/>
  <c r="G139"/>
  <c r="G32"/>
  <c r="G181"/>
  <c r="G15"/>
  <c r="G113"/>
  <c r="G173"/>
  <c r="G238"/>
  <c r="G317"/>
  <c r="G316"/>
  <c r="G483"/>
  <c r="G357"/>
  <c r="G171"/>
  <c r="G398"/>
  <c r="G172"/>
  <c r="G227"/>
  <c r="G188"/>
  <c r="G341"/>
  <c r="G196"/>
  <c r="G72"/>
  <c r="G81"/>
  <c r="G448"/>
  <c r="G219"/>
  <c r="G78"/>
  <c r="G150"/>
  <c r="G166"/>
  <c r="G93"/>
  <c r="G118"/>
  <c r="G411"/>
  <c r="G405"/>
  <c r="G311"/>
  <c r="G19"/>
  <c r="G43"/>
  <c r="G174"/>
  <c r="G159"/>
  <c r="G324"/>
  <c r="G48"/>
  <c r="G47"/>
  <c r="G268"/>
  <c r="G442"/>
  <c r="G248"/>
  <c r="G269"/>
  <c r="G443"/>
  <c r="G382"/>
  <c r="G261"/>
  <c r="G434"/>
  <c r="G141"/>
  <c r="G322"/>
  <c r="G482"/>
  <c r="G135"/>
  <c r="G110"/>
  <c r="G54"/>
  <c r="G23"/>
  <c r="G344"/>
  <c r="G155"/>
  <c r="G457"/>
  <c r="G121"/>
  <c r="G130"/>
  <c r="G148"/>
  <c r="G235"/>
  <c r="G111"/>
  <c r="G195"/>
  <c r="G242"/>
  <c r="G53"/>
  <c r="G233"/>
  <c r="G245"/>
  <c r="G76"/>
  <c r="G74"/>
  <c r="G160"/>
  <c r="G312"/>
  <c r="G35"/>
  <c r="G21"/>
  <c r="G83"/>
  <c r="G419"/>
  <c r="G292"/>
  <c r="G456"/>
  <c r="G430"/>
  <c r="G142"/>
  <c r="G225"/>
  <c r="G387"/>
  <c r="G115"/>
  <c r="G105"/>
  <c r="G403"/>
  <c r="G161"/>
  <c r="G218"/>
  <c r="G404"/>
  <c r="J14" i="26"/>
  <c r="K14"/>
  <c r="L14"/>
  <c r="L16"/>
  <c r="I15"/>
  <c r="I16"/>
  <c r="I14"/>
  <c r="G15"/>
  <c r="L15" s="1"/>
  <c r="G16"/>
  <c r="K16" s="1"/>
  <c r="G14"/>
  <c r="G6"/>
  <c r="G7"/>
  <c r="G5"/>
  <c r="F6"/>
  <c r="F7"/>
  <c r="F5"/>
  <c r="L26" i="25"/>
  <c r="L24"/>
  <c r="E24"/>
  <c r="L23"/>
  <c r="E23"/>
  <c r="E18"/>
  <c r="L18" s="1"/>
  <c r="E17"/>
  <c r="L17" s="1"/>
  <c r="E16"/>
  <c r="L16" s="1"/>
  <c r="L15"/>
  <c r="E15"/>
  <c r="E159" i="24"/>
  <c r="N159" s="1"/>
  <c r="R158"/>
  <c r="Q158"/>
  <c r="E158"/>
  <c r="T158" s="1"/>
  <c r="E157"/>
  <c r="Q157" s="1"/>
  <c r="E156"/>
  <c r="N156" s="1"/>
  <c r="N155"/>
  <c r="E155"/>
  <c r="Q155" s="1"/>
  <c r="R154"/>
  <c r="Q154"/>
  <c r="E154"/>
  <c r="T154" s="1"/>
  <c r="E153"/>
  <c r="Q153" s="1"/>
  <c r="E152"/>
  <c r="N152" s="1"/>
  <c r="E151"/>
  <c r="R151" s="1"/>
  <c r="E150"/>
  <c r="T150" s="1"/>
  <c r="E149"/>
  <c r="Q149" s="1"/>
  <c r="Q148"/>
  <c r="E148"/>
  <c r="N148" s="1"/>
  <c r="T147"/>
  <c r="R147"/>
  <c r="Q147"/>
  <c r="E147"/>
  <c r="N147" s="1"/>
  <c r="E146"/>
  <c r="T146" s="1"/>
  <c r="E145"/>
  <c r="N145" s="1"/>
  <c r="R144"/>
  <c r="N144"/>
  <c r="E144"/>
  <c r="Q144" s="1"/>
  <c r="Q143"/>
  <c r="E143"/>
  <c r="N143" s="1"/>
  <c r="E142"/>
  <c r="R142" s="1"/>
  <c r="E141"/>
  <c r="N141" s="1"/>
  <c r="Q140"/>
  <c r="N140"/>
  <c r="E140"/>
  <c r="R140" s="1"/>
  <c r="Q139"/>
  <c r="E139"/>
  <c r="N139" s="1"/>
  <c r="E138"/>
  <c r="R138" s="1"/>
  <c r="E137"/>
  <c r="N137" s="1"/>
  <c r="Q136"/>
  <c r="N136"/>
  <c r="E136"/>
  <c r="T136" s="1"/>
  <c r="E135"/>
  <c r="N135" s="1"/>
  <c r="Q134"/>
  <c r="N134"/>
  <c r="E134"/>
  <c r="R134" s="1"/>
  <c r="E133"/>
  <c r="N133" s="1"/>
  <c r="E132"/>
  <c r="N132" s="1"/>
  <c r="E131"/>
  <c r="N131" s="1"/>
  <c r="Q130"/>
  <c r="N130"/>
  <c r="E130"/>
  <c r="R130" s="1"/>
  <c r="E129"/>
  <c r="N129" s="1"/>
  <c r="E128"/>
  <c r="N128" s="1"/>
  <c r="Q127"/>
  <c r="E127"/>
  <c r="N127" s="1"/>
  <c r="E122"/>
  <c r="N122" s="1"/>
  <c r="E121"/>
  <c r="Q121" s="1"/>
  <c r="Q120"/>
  <c r="N120"/>
  <c r="E120"/>
  <c r="T120" s="1"/>
  <c r="E119"/>
  <c r="Q119" s="1"/>
  <c r="E118"/>
  <c r="N118" s="1"/>
  <c r="E117"/>
  <c r="Q117" s="1"/>
  <c r="E116"/>
  <c r="T116" s="1"/>
  <c r="N115"/>
  <c r="E115"/>
  <c r="Q115" s="1"/>
  <c r="E114"/>
  <c r="N114" s="1"/>
  <c r="E113"/>
  <c r="Q113" s="1"/>
  <c r="E112"/>
  <c r="T112" s="1"/>
  <c r="E111"/>
  <c r="Q111" s="1"/>
  <c r="E110"/>
  <c r="N110" s="1"/>
  <c r="E109"/>
  <c r="Q109" s="1"/>
  <c r="E108"/>
  <c r="T108" s="1"/>
  <c r="E107"/>
  <c r="Q107" s="1"/>
  <c r="E106"/>
  <c r="N106" s="1"/>
  <c r="E105"/>
  <c r="N105" s="1"/>
  <c r="R104"/>
  <c r="U104" s="1"/>
  <c r="E104"/>
  <c r="T104" s="1"/>
  <c r="E103"/>
  <c r="Q103" s="1"/>
  <c r="E102"/>
  <c r="N102" s="1"/>
  <c r="E101"/>
  <c r="Q101" s="1"/>
  <c r="E100"/>
  <c r="T100" s="1"/>
  <c r="E99"/>
  <c r="Q99" s="1"/>
  <c r="E98"/>
  <c r="N98" s="1"/>
  <c r="E97"/>
  <c r="Q97" s="1"/>
  <c r="E96"/>
  <c r="T96" s="1"/>
  <c r="E95"/>
  <c r="Q95" s="1"/>
  <c r="E94"/>
  <c r="N94" s="1"/>
  <c r="R93"/>
  <c r="N93"/>
  <c r="E93"/>
  <c r="Q93" s="1"/>
  <c r="E92"/>
  <c r="T92" s="1"/>
  <c r="E91"/>
  <c r="Q91" s="1"/>
  <c r="Q90"/>
  <c r="E90"/>
  <c r="N90" s="1"/>
  <c r="E89"/>
  <c r="N89" s="1"/>
  <c r="Q88"/>
  <c r="N88"/>
  <c r="E88"/>
  <c r="R88" s="1"/>
  <c r="E87"/>
  <c r="N87" s="1"/>
  <c r="E86"/>
  <c r="R86" s="1"/>
  <c r="E85"/>
  <c r="N85" s="1"/>
  <c r="E84"/>
  <c r="R84" s="1"/>
  <c r="E83"/>
  <c r="N83" s="1"/>
  <c r="E82"/>
  <c r="R82" s="1"/>
  <c r="E81"/>
  <c r="N81" s="1"/>
  <c r="E80"/>
  <c r="R80" s="1"/>
  <c r="E79"/>
  <c r="N79" s="1"/>
  <c r="T78"/>
  <c r="E78"/>
  <c r="R78" s="1"/>
  <c r="E77"/>
  <c r="N77" s="1"/>
  <c r="E76"/>
  <c r="R76" s="1"/>
  <c r="E75"/>
  <c r="N75" s="1"/>
  <c r="E74"/>
  <c r="N74" s="1"/>
  <c r="E73"/>
  <c r="N73" s="1"/>
  <c r="E72"/>
  <c r="R72" s="1"/>
  <c r="E71"/>
  <c r="N71" s="1"/>
  <c r="E70"/>
  <c r="R70" s="1"/>
  <c r="E69"/>
  <c r="N69" s="1"/>
  <c r="E68"/>
  <c r="R68" s="1"/>
  <c r="E67"/>
  <c r="N67" s="1"/>
  <c r="E66"/>
  <c r="R66" s="1"/>
  <c r="E65"/>
  <c r="N65" s="1"/>
  <c r="E64"/>
  <c r="R64" s="1"/>
  <c r="E63"/>
  <c r="N63" s="1"/>
  <c r="E62"/>
  <c r="N62" s="1"/>
  <c r="E61"/>
  <c r="N61" s="1"/>
  <c r="E60"/>
  <c r="R60" s="1"/>
  <c r="E59"/>
  <c r="N59" s="1"/>
  <c r="E58"/>
  <c r="N58" s="1"/>
  <c r="E57"/>
  <c r="N57" s="1"/>
  <c r="E10" i="25"/>
  <c r="L10" s="1"/>
  <c r="E9"/>
  <c r="L9" s="1"/>
  <c r="E8"/>
  <c r="L8" s="1"/>
  <c r="E7"/>
  <c r="L7" s="1"/>
  <c r="E6"/>
  <c r="L6" s="1"/>
  <c r="E5"/>
  <c r="L5" s="1"/>
  <c r="E48" i="24"/>
  <c r="T48" s="1"/>
  <c r="E36"/>
  <c r="N36" s="1"/>
  <c r="E26"/>
  <c r="N26" s="1"/>
  <c r="E40"/>
  <c r="Q40" s="1"/>
  <c r="E44"/>
  <c r="Q44" s="1"/>
  <c r="E37"/>
  <c r="N37" s="1"/>
  <c r="E30"/>
  <c r="N30" s="1"/>
  <c r="E41"/>
  <c r="Q41" s="1"/>
  <c r="E42"/>
  <c r="R42" s="1"/>
  <c r="E13"/>
  <c r="N13" s="1"/>
  <c r="N23"/>
  <c r="E23"/>
  <c r="Q23" s="1"/>
  <c r="E14"/>
  <c r="Q14" s="1"/>
  <c r="E46"/>
  <c r="N46" s="1"/>
  <c r="E50"/>
  <c r="T50" s="1"/>
  <c r="E47"/>
  <c r="Q47" s="1"/>
  <c r="E38"/>
  <c r="R38" s="1"/>
  <c r="E35"/>
  <c r="N35" s="1"/>
  <c r="E28"/>
  <c r="N28" s="1"/>
  <c r="E51"/>
  <c r="Q51" s="1"/>
  <c r="E7"/>
  <c r="R7" s="1"/>
  <c r="E52"/>
  <c r="N52" s="1"/>
  <c r="E16"/>
  <c r="N16" s="1"/>
  <c r="E22"/>
  <c r="Q22" s="1"/>
  <c r="E45"/>
  <c r="R45" s="1"/>
  <c r="E17"/>
  <c r="N17" s="1"/>
  <c r="E6"/>
  <c r="Q6" s="1"/>
  <c r="E49"/>
  <c r="Q49" s="1"/>
  <c r="E39"/>
  <c r="R39" s="1"/>
  <c r="E11"/>
  <c r="N11" s="1"/>
  <c r="E29"/>
  <c r="T29" s="1"/>
  <c r="E43"/>
  <c r="R43" s="1"/>
  <c r="E15"/>
  <c r="N15" s="1"/>
  <c r="E8"/>
  <c r="Q8" s="1"/>
  <c r="E32"/>
  <c r="N32" s="1"/>
  <c r="E24"/>
  <c r="Q24" s="1"/>
  <c r="E21"/>
  <c r="R21" s="1"/>
  <c r="E33"/>
  <c r="R33" s="1"/>
  <c r="E12"/>
  <c r="N12" s="1"/>
  <c r="E10"/>
  <c r="N10" s="1"/>
  <c r="E31"/>
  <c r="R31" s="1"/>
  <c r="E18"/>
  <c r="R18" s="1"/>
  <c r="E9"/>
  <c r="N9" s="1"/>
  <c r="E34"/>
  <c r="N34" s="1"/>
  <c r="E20"/>
  <c r="R20" s="1"/>
  <c r="E25"/>
  <c r="R25" s="1"/>
  <c r="E27"/>
  <c r="N27" s="1"/>
  <c r="E5"/>
  <c r="R5" s="1"/>
  <c r="E19"/>
  <c r="R19" s="1"/>
  <c r="G78" i="28" l="1"/>
  <c r="G18"/>
  <c r="G56"/>
  <c r="G485" i="27"/>
  <c r="G852"/>
  <c r="G1109"/>
  <c r="J15" i="26"/>
  <c r="K15"/>
  <c r="J16"/>
  <c r="L20" i="25"/>
  <c r="L12"/>
  <c r="N97" i="24"/>
  <c r="Q104"/>
  <c r="N109"/>
  <c r="R150"/>
  <c r="U150" s="1"/>
  <c r="R106"/>
  <c r="Q128"/>
  <c r="Q142"/>
  <c r="Q150"/>
  <c r="U144"/>
  <c r="T70"/>
  <c r="T152"/>
  <c r="R152"/>
  <c r="T93"/>
  <c r="R136"/>
  <c r="U136" s="1"/>
  <c r="T144"/>
  <c r="Q152"/>
  <c r="U140"/>
  <c r="Q76"/>
  <c r="U93"/>
  <c r="U147"/>
  <c r="T30"/>
  <c r="Q68"/>
  <c r="T101"/>
  <c r="T122"/>
  <c r="T135"/>
  <c r="Q138"/>
  <c r="N154"/>
  <c r="T156"/>
  <c r="R48"/>
  <c r="U48" s="1"/>
  <c r="N68"/>
  <c r="R96"/>
  <c r="U96" s="1"/>
  <c r="R101"/>
  <c r="N117"/>
  <c r="R122"/>
  <c r="U122" s="1"/>
  <c r="T128"/>
  <c r="T131"/>
  <c r="U131" s="1"/>
  <c r="R135"/>
  <c r="U135" s="1"/>
  <c r="N138"/>
  <c r="T140"/>
  <c r="T143"/>
  <c r="T148"/>
  <c r="Q151"/>
  <c r="R156"/>
  <c r="U156" s="1"/>
  <c r="Q96"/>
  <c r="N101"/>
  <c r="T110"/>
  <c r="R128"/>
  <c r="R131"/>
  <c r="Q135"/>
  <c r="R143"/>
  <c r="U143" s="1"/>
  <c r="R148"/>
  <c r="N151"/>
  <c r="N153"/>
  <c r="Q156"/>
  <c r="R110"/>
  <c r="R114"/>
  <c r="N119"/>
  <c r="Q131"/>
  <c r="N158"/>
  <c r="T159"/>
  <c r="T46"/>
  <c r="Q48"/>
  <c r="T132"/>
  <c r="N142"/>
  <c r="R146"/>
  <c r="U146" s="1"/>
  <c r="N150"/>
  <c r="T155"/>
  <c r="N157"/>
  <c r="R159"/>
  <c r="N48"/>
  <c r="T58"/>
  <c r="Q64"/>
  <c r="N76"/>
  <c r="Q80"/>
  <c r="N96"/>
  <c r="N104"/>
  <c r="R112"/>
  <c r="U112" s="1"/>
  <c r="T127"/>
  <c r="R132"/>
  <c r="T139"/>
  <c r="Q146"/>
  <c r="T151"/>
  <c r="U151" s="1"/>
  <c r="R155"/>
  <c r="U155" s="1"/>
  <c r="Q159"/>
  <c r="N64"/>
  <c r="N80"/>
  <c r="N86"/>
  <c r="N99"/>
  <c r="Q112"/>
  <c r="R120"/>
  <c r="U120" s="1"/>
  <c r="R127"/>
  <c r="Q132"/>
  <c r="R139"/>
  <c r="N146"/>
  <c r="N149"/>
  <c r="U158"/>
  <c r="U154"/>
  <c r="T129"/>
  <c r="T133"/>
  <c r="T137"/>
  <c r="T141"/>
  <c r="R129"/>
  <c r="R133"/>
  <c r="R137"/>
  <c r="R141"/>
  <c r="T145"/>
  <c r="U145" s="1"/>
  <c r="T149"/>
  <c r="T153"/>
  <c r="T157"/>
  <c r="Q129"/>
  <c r="T130"/>
  <c r="U130" s="1"/>
  <c r="Q133"/>
  <c r="T134"/>
  <c r="U134" s="1"/>
  <c r="Q137"/>
  <c r="T138"/>
  <c r="U138" s="1"/>
  <c r="Q141"/>
  <c r="T142"/>
  <c r="U142" s="1"/>
  <c r="Q145"/>
  <c r="R149"/>
  <c r="R153"/>
  <c r="R157"/>
  <c r="U101"/>
  <c r="Q74"/>
  <c r="T82"/>
  <c r="U82" s="1"/>
  <c r="N112"/>
  <c r="Q82"/>
  <c r="T118"/>
  <c r="Q62"/>
  <c r="N82"/>
  <c r="N91"/>
  <c r="N111"/>
  <c r="T114"/>
  <c r="R118"/>
  <c r="R61"/>
  <c r="R73"/>
  <c r="N92"/>
  <c r="R94"/>
  <c r="Q70"/>
  <c r="U78"/>
  <c r="T105"/>
  <c r="R108"/>
  <c r="U108" s="1"/>
  <c r="R116"/>
  <c r="U116" s="1"/>
  <c r="T57"/>
  <c r="T65"/>
  <c r="N70"/>
  <c r="T77"/>
  <c r="T85"/>
  <c r="R89"/>
  <c r="R105"/>
  <c r="Q108"/>
  <c r="Q116"/>
  <c r="N43"/>
  <c r="T61"/>
  <c r="R65"/>
  <c r="T73"/>
  <c r="R77"/>
  <c r="R85"/>
  <c r="Q92"/>
  <c r="R98"/>
  <c r="Q105"/>
  <c r="N108"/>
  <c r="N113"/>
  <c r="N116"/>
  <c r="N121"/>
  <c r="N5"/>
  <c r="Q58"/>
  <c r="T66"/>
  <c r="U66" s="1"/>
  <c r="U70"/>
  <c r="N103"/>
  <c r="T11"/>
  <c r="R57"/>
  <c r="Q60"/>
  <c r="Q66"/>
  <c r="T69"/>
  <c r="Q72"/>
  <c r="Q78"/>
  <c r="T81"/>
  <c r="Q84"/>
  <c r="R100"/>
  <c r="U100" s="1"/>
  <c r="T109"/>
  <c r="T113"/>
  <c r="T117"/>
  <c r="T121"/>
  <c r="Q21"/>
  <c r="N22"/>
  <c r="N60"/>
  <c r="N66"/>
  <c r="R69"/>
  <c r="N72"/>
  <c r="N78"/>
  <c r="R81"/>
  <c r="N84"/>
  <c r="T86"/>
  <c r="U86" s="1"/>
  <c r="N95"/>
  <c r="T97"/>
  <c r="Q100"/>
  <c r="R102"/>
  <c r="N107"/>
  <c r="R109"/>
  <c r="R113"/>
  <c r="R117"/>
  <c r="R121"/>
  <c r="T62"/>
  <c r="T74"/>
  <c r="Q86"/>
  <c r="T89"/>
  <c r="R92"/>
  <c r="U92" s="1"/>
  <c r="R97"/>
  <c r="N100"/>
  <c r="Q57"/>
  <c r="Q61"/>
  <c r="Q65"/>
  <c r="Q69"/>
  <c r="Q73"/>
  <c r="Q77"/>
  <c r="Q81"/>
  <c r="Q85"/>
  <c r="Q89"/>
  <c r="R58"/>
  <c r="U58" s="1"/>
  <c r="R62"/>
  <c r="R74"/>
  <c r="T90"/>
  <c r="U90" s="1"/>
  <c r="T94"/>
  <c r="T98"/>
  <c r="T102"/>
  <c r="T106"/>
  <c r="U106" s="1"/>
  <c r="T59"/>
  <c r="T63"/>
  <c r="T67"/>
  <c r="T71"/>
  <c r="T75"/>
  <c r="T79"/>
  <c r="T83"/>
  <c r="T87"/>
  <c r="R59"/>
  <c r="U59" s="1"/>
  <c r="R63"/>
  <c r="U63" s="1"/>
  <c r="R67"/>
  <c r="U67" s="1"/>
  <c r="R71"/>
  <c r="U71" s="1"/>
  <c r="R75"/>
  <c r="U75" s="1"/>
  <c r="R79"/>
  <c r="U79" s="1"/>
  <c r="R83"/>
  <c r="U83" s="1"/>
  <c r="R87"/>
  <c r="U87" s="1"/>
  <c r="T91"/>
  <c r="Q94"/>
  <c r="T95"/>
  <c r="Q98"/>
  <c r="T99"/>
  <c r="Q102"/>
  <c r="T103"/>
  <c r="Q106"/>
  <c r="T107"/>
  <c r="Q110"/>
  <c r="T111"/>
  <c r="Q114"/>
  <c r="T115"/>
  <c r="Q118"/>
  <c r="T119"/>
  <c r="Q122"/>
  <c r="Q59"/>
  <c r="T60"/>
  <c r="U60" s="1"/>
  <c r="Q63"/>
  <c r="T64"/>
  <c r="U64" s="1"/>
  <c r="Q67"/>
  <c r="T68"/>
  <c r="U68" s="1"/>
  <c r="Q71"/>
  <c r="T72"/>
  <c r="U72" s="1"/>
  <c r="Q75"/>
  <c r="T76"/>
  <c r="U76" s="1"/>
  <c r="Q79"/>
  <c r="T80"/>
  <c r="U80" s="1"/>
  <c r="Q83"/>
  <c r="T84"/>
  <c r="U84" s="1"/>
  <c r="Q87"/>
  <c r="T88"/>
  <c r="U88" s="1"/>
  <c r="R91"/>
  <c r="U91" s="1"/>
  <c r="R95"/>
  <c r="R99"/>
  <c r="R103"/>
  <c r="R107"/>
  <c r="R111"/>
  <c r="U111" s="1"/>
  <c r="R115"/>
  <c r="R119"/>
  <c r="N6"/>
  <c r="Q50"/>
  <c r="N50"/>
  <c r="T13"/>
  <c r="T15"/>
  <c r="R29"/>
  <c r="U29" s="1"/>
  <c r="R28"/>
  <c r="Q29"/>
  <c r="R50"/>
  <c r="U50" s="1"/>
  <c r="T26"/>
  <c r="Q5"/>
  <c r="Q31"/>
  <c r="T28"/>
  <c r="Q28"/>
  <c r="R30"/>
  <c r="U30" s="1"/>
  <c r="R26"/>
  <c r="T27"/>
  <c r="Q30"/>
  <c r="Q26"/>
  <c r="T9"/>
  <c r="N8"/>
  <c r="N47"/>
  <c r="N14"/>
  <c r="R10"/>
  <c r="T10"/>
  <c r="T34"/>
  <c r="R34"/>
  <c r="Q10"/>
  <c r="N24"/>
  <c r="Q43"/>
  <c r="T52"/>
  <c r="T16"/>
  <c r="Q20"/>
  <c r="T8"/>
  <c r="R16"/>
  <c r="Q19"/>
  <c r="N20"/>
  <c r="R8"/>
  <c r="N29"/>
  <c r="Q16"/>
  <c r="N19"/>
  <c r="N49"/>
  <c r="N51"/>
  <c r="N41"/>
  <c r="N44"/>
  <c r="Q36"/>
  <c r="N21"/>
  <c r="T32"/>
  <c r="T17"/>
  <c r="R13"/>
  <c r="Q34"/>
  <c r="T24"/>
  <c r="T6"/>
  <c r="T23"/>
  <c r="T44"/>
  <c r="T5"/>
  <c r="N31"/>
  <c r="T12"/>
  <c r="R24"/>
  <c r="R6"/>
  <c r="R23"/>
  <c r="T37"/>
  <c r="R44"/>
  <c r="T36"/>
  <c r="T35"/>
  <c r="R37"/>
  <c r="R36"/>
  <c r="T19"/>
  <c r="U19" s="1"/>
  <c r="Q25"/>
  <c r="T20"/>
  <c r="U20" s="1"/>
  <c r="Q18"/>
  <c r="T31"/>
  <c r="U31" s="1"/>
  <c r="Q33"/>
  <c r="T21"/>
  <c r="U21" s="1"/>
  <c r="T43"/>
  <c r="U43" s="1"/>
  <c r="Q39"/>
  <c r="T49"/>
  <c r="Q45"/>
  <c r="T22"/>
  <c r="Q7"/>
  <c r="T51"/>
  <c r="Q38"/>
  <c r="T47"/>
  <c r="T14"/>
  <c r="Q42"/>
  <c r="T41"/>
  <c r="N40"/>
  <c r="N25"/>
  <c r="N18"/>
  <c r="N33"/>
  <c r="N39"/>
  <c r="R49"/>
  <c r="N45"/>
  <c r="R22"/>
  <c r="N7"/>
  <c r="R51"/>
  <c r="N38"/>
  <c r="R47"/>
  <c r="U47" s="1"/>
  <c r="R14"/>
  <c r="N42"/>
  <c r="R41"/>
  <c r="R9"/>
  <c r="R32"/>
  <c r="R15"/>
  <c r="R11"/>
  <c r="U11" s="1"/>
  <c r="Q27"/>
  <c r="T25"/>
  <c r="U25" s="1"/>
  <c r="Q9"/>
  <c r="T18"/>
  <c r="U18" s="1"/>
  <c r="Q12"/>
  <c r="T33"/>
  <c r="U33" s="1"/>
  <c r="Q32"/>
  <c r="Q15"/>
  <c r="Q11"/>
  <c r="T39"/>
  <c r="U39" s="1"/>
  <c r="Q17"/>
  <c r="T45"/>
  <c r="U45" s="1"/>
  <c r="Q52"/>
  <c r="T7"/>
  <c r="U7" s="1"/>
  <c r="Q35"/>
  <c r="T38"/>
  <c r="U38" s="1"/>
  <c r="Q46"/>
  <c r="Q13"/>
  <c r="T42"/>
  <c r="U42" s="1"/>
  <c r="Q37"/>
  <c r="R40"/>
  <c r="R27"/>
  <c r="R12"/>
  <c r="R17"/>
  <c r="R52"/>
  <c r="R35"/>
  <c r="R46"/>
  <c r="U46" s="1"/>
  <c r="T40"/>
  <c r="I13" i="23"/>
  <c r="I14"/>
  <c r="I15"/>
  <c r="H13"/>
  <c r="H14"/>
  <c r="H15"/>
  <c r="G14"/>
  <c r="G15"/>
  <c r="G13"/>
  <c r="G6"/>
  <c r="G7"/>
  <c r="G5"/>
  <c r="F6"/>
  <c r="F7"/>
  <c r="F5"/>
  <c r="U44" i="24" l="1"/>
  <c r="U110"/>
  <c r="U94"/>
  <c r="U114"/>
  <c r="U152"/>
  <c r="U85"/>
  <c r="U139"/>
  <c r="U105"/>
  <c r="U148"/>
  <c r="U89"/>
  <c r="U128"/>
  <c r="U77"/>
  <c r="U127"/>
  <c r="R161"/>
  <c r="R54"/>
  <c r="U159"/>
  <c r="T161"/>
  <c r="U26"/>
  <c r="U129"/>
  <c r="U132"/>
  <c r="U149"/>
  <c r="U133"/>
  <c r="U73"/>
  <c r="U153"/>
  <c r="U137"/>
  <c r="U157"/>
  <c r="U141"/>
  <c r="U5"/>
  <c r="T54"/>
  <c r="U65"/>
  <c r="U98"/>
  <c r="U118"/>
  <c r="U27"/>
  <c r="U32"/>
  <c r="U102"/>
  <c r="U61"/>
  <c r="T124"/>
  <c r="U57"/>
  <c r="R124"/>
  <c r="U115"/>
  <c r="U13"/>
  <c r="U62"/>
  <c r="U109"/>
  <c r="U81"/>
  <c r="U99"/>
  <c r="U74"/>
  <c r="U97"/>
  <c r="U113"/>
  <c r="U10"/>
  <c r="U119"/>
  <c r="U117"/>
  <c r="U121"/>
  <c r="U103"/>
  <c r="U69"/>
  <c r="U28"/>
  <c r="U107"/>
  <c r="U95"/>
  <c r="U52"/>
  <c r="U49"/>
  <c r="U9"/>
  <c r="U35"/>
  <c r="U12"/>
  <c r="U15"/>
  <c r="U51"/>
  <c r="U34"/>
  <c r="U17"/>
  <c r="U37"/>
  <c r="U8"/>
  <c r="U41"/>
  <c r="U23"/>
  <c r="U14"/>
  <c r="U36"/>
  <c r="U16"/>
  <c r="U6"/>
  <c r="U22"/>
  <c r="U24"/>
  <c r="U40"/>
  <c r="U161" l="1"/>
  <c r="U54"/>
  <c r="U124"/>
  <c r="D11" i="1" l="1"/>
  <c r="C11"/>
  <c r="D27"/>
  <c r="E10"/>
  <c r="F10"/>
  <c r="G10" s="1"/>
  <c r="F26"/>
  <c r="G26" s="1"/>
  <c r="E26"/>
  <c r="C27"/>
  <c r="D19"/>
  <c r="F18"/>
  <c r="G18" s="1"/>
  <c r="E18"/>
  <c r="C19"/>
  <c r="E6" l="1"/>
  <c r="E7"/>
  <c r="E8"/>
  <c r="E9"/>
  <c r="E13"/>
  <c r="E14"/>
  <c r="E15"/>
  <c r="E16"/>
  <c r="E17"/>
  <c r="E21"/>
  <c r="E22"/>
  <c r="E23"/>
  <c r="E24"/>
  <c r="E25"/>
  <c r="E5"/>
  <c r="E27" l="1"/>
  <c r="E11"/>
  <c r="E19"/>
  <c r="F11" l="1"/>
  <c r="G11" s="1"/>
  <c r="K11" s="1"/>
  <c r="F19"/>
  <c r="G19" s="1"/>
  <c r="H27"/>
  <c r="I27" s="1"/>
  <c r="F25"/>
  <c r="G25" s="1"/>
  <c r="F24"/>
  <c r="G24" s="1"/>
  <c r="F23"/>
  <c r="G23" s="1"/>
  <c r="F22"/>
  <c r="G22" s="1"/>
  <c r="F21"/>
  <c r="H19"/>
  <c r="I19" s="1"/>
  <c r="F17"/>
  <c r="G17" s="1"/>
  <c r="F16"/>
  <c r="G16" s="1"/>
  <c r="F15"/>
  <c r="G15" s="1"/>
  <c r="F14"/>
  <c r="G14" s="1"/>
  <c r="F13"/>
  <c r="G13" s="1"/>
  <c r="H11"/>
  <c r="I11" s="1"/>
  <c r="F6"/>
  <c r="G6" s="1"/>
  <c r="F7"/>
  <c r="G7" s="1"/>
  <c r="F8"/>
  <c r="G8" s="1"/>
  <c r="F9"/>
  <c r="G9" s="1"/>
  <c r="F5"/>
  <c r="G5" s="1"/>
  <c r="K17" l="1"/>
  <c r="K16"/>
  <c r="K25"/>
  <c r="K24"/>
  <c r="K19"/>
  <c r="K15"/>
  <c r="K14"/>
  <c r="G21"/>
  <c r="F27"/>
  <c r="J19"/>
  <c r="L18" s="1"/>
  <c r="K18"/>
  <c r="K22"/>
  <c r="J27"/>
  <c r="L21" s="1"/>
  <c r="K26"/>
  <c r="J11"/>
  <c r="K10"/>
  <c r="K13"/>
  <c r="K23"/>
  <c r="L25"/>
  <c r="L22"/>
  <c r="L24"/>
  <c r="K7"/>
  <c r="K5"/>
  <c r="K8"/>
  <c r="K6"/>
  <c r="K9"/>
  <c r="L15" l="1"/>
  <c r="L13"/>
  <c r="L14"/>
  <c r="L19"/>
  <c r="L17"/>
  <c r="L16"/>
  <c r="L10"/>
  <c r="L11"/>
  <c r="L7"/>
  <c r="M7" s="1"/>
  <c r="L23"/>
  <c r="L26"/>
  <c r="L27"/>
  <c r="M21" s="1"/>
  <c r="L8"/>
  <c r="M8" s="1"/>
  <c r="L6"/>
  <c r="L5"/>
  <c r="M5" s="1"/>
  <c r="L9"/>
  <c r="K21"/>
  <c r="G27"/>
  <c r="K27" s="1"/>
  <c r="M6"/>
  <c r="M9"/>
  <c r="M15" l="1"/>
  <c r="M26"/>
  <c r="M17"/>
  <c r="M14"/>
  <c r="M16"/>
  <c r="M24"/>
  <c r="M13"/>
  <c r="M18"/>
  <c r="M23"/>
  <c r="M22"/>
  <c r="M25"/>
  <c r="M10"/>
  <c r="M19" l="1"/>
  <c r="M11"/>
  <c r="M27"/>
</calcChain>
</file>

<file path=xl/sharedStrings.xml><?xml version="1.0" encoding="utf-8"?>
<sst xmlns="http://schemas.openxmlformats.org/spreadsheetml/2006/main" count="5020" uniqueCount="2212">
  <si>
    <t>SR</t>
  </si>
  <si>
    <t>Excitatory axons</t>
  </si>
  <si>
    <t>Inhibitory axons</t>
  </si>
  <si>
    <t>Myelinated axons</t>
  </si>
  <si>
    <t>Spiny dendrites</t>
  </si>
  <si>
    <t>Smooth dendrites</t>
  </si>
  <si>
    <t>L1</t>
  </si>
  <si>
    <t>L3</t>
  </si>
  <si>
    <t>TOTAL</t>
  </si>
  <si>
    <t>Length nm</t>
  </si>
  <si>
    <t>Length microns</t>
  </si>
  <si>
    <t>Stack V cubic  microns</t>
  </si>
  <si>
    <t>Stack V cubic  mm</t>
  </si>
  <si>
    <t>Length meters per cubic mm</t>
  </si>
  <si>
    <t>Length meters</t>
  </si>
  <si>
    <t>n</t>
  </si>
  <si>
    <t>Name</t>
  </si>
  <si>
    <t>Shaft length (Nm)</t>
  </si>
  <si>
    <t>Num of synapses</t>
  </si>
  <si>
    <t>Linear density of synapses</t>
  </si>
  <si>
    <t>Excitatory 3137</t>
  </si>
  <si>
    <t>Excitatory 3144</t>
  </si>
  <si>
    <t>Excitatory 3145</t>
  </si>
  <si>
    <t>Excitatory 3146</t>
  </si>
  <si>
    <t>Excitatory 3147</t>
  </si>
  <si>
    <t>Excitatory 3149</t>
  </si>
  <si>
    <t>Excitatory 3151</t>
  </si>
  <si>
    <t>Excitatory 3152</t>
  </si>
  <si>
    <t>Excitatory 3153</t>
  </si>
  <si>
    <t>Excitatory 3154</t>
  </si>
  <si>
    <t>Excitatory 3155</t>
  </si>
  <si>
    <t>Excitatory 3156</t>
  </si>
  <si>
    <t>Excitatory 3157</t>
  </si>
  <si>
    <t>Excitatory 3158</t>
  </si>
  <si>
    <t>Excitatory 3159</t>
  </si>
  <si>
    <t>Excitatory 3161</t>
  </si>
  <si>
    <t>Excitatory 3162</t>
  </si>
  <si>
    <t>Excitatory 3163</t>
  </si>
  <si>
    <t>Excitatory 3164</t>
  </si>
  <si>
    <t>Excitatory 3165</t>
  </si>
  <si>
    <t>Excitatory 3166</t>
  </si>
  <si>
    <t>Excitatory 3167</t>
  </si>
  <si>
    <t>Excitatory 3169</t>
  </si>
  <si>
    <t>Excitatory 3171</t>
  </si>
  <si>
    <t>Excitatory 3172</t>
  </si>
  <si>
    <t>Excitatory 3173</t>
  </si>
  <si>
    <t>Excitatory 3174</t>
  </si>
  <si>
    <t>Excitatory 3176</t>
  </si>
  <si>
    <t>Excitatory 3177</t>
  </si>
  <si>
    <t>Excitatory 3181</t>
  </si>
  <si>
    <t>Excitatory 3184</t>
  </si>
  <si>
    <t>Excitatory 3185</t>
  </si>
  <si>
    <t>Excitatory 3186</t>
  </si>
  <si>
    <t>Excitatory 3187</t>
  </si>
  <si>
    <t>Excitatory 3188</t>
  </si>
  <si>
    <t>Excitatory 3190</t>
  </si>
  <si>
    <t>Excitatory 3191</t>
  </si>
  <si>
    <t>Excitatory 3192</t>
  </si>
  <si>
    <t>Excitatory 3194</t>
  </si>
  <si>
    <t>Excitatory 3195</t>
  </si>
  <si>
    <t>Excitatory 3196</t>
  </si>
  <si>
    <t>Excitatory 3197</t>
  </si>
  <si>
    <t>Excitatory 3198</t>
  </si>
  <si>
    <t>Excitatory 3199</t>
  </si>
  <si>
    <t>Excitatory 3201</t>
  </si>
  <si>
    <t>Excitatory 3202</t>
  </si>
  <si>
    <t>Excitatory 3203</t>
  </si>
  <si>
    <t>Excitatory 3204</t>
  </si>
  <si>
    <t>Excitatory 3205</t>
  </si>
  <si>
    <t>Excitatory 3206</t>
  </si>
  <si>
    <t>Excitatory 3207</t>
  </si>
  <si>
    <t>Excitatory 3208</t>
  </si>
  <si>
    <t>Excitatory 3209</t>
  </si>
  <si>
    <t>Excitatory 3210</t>
  </si>
  <si>
    <t>Excitatory 3211</t>
  </si>
  <si>
    <t>Excitatory 3213</t>
  </si>
  <si>
    <t>Excitatory 3214</t>
  </si>
  <si>
    <t>Excitatory 3215</t>
  </si>
  <si>
    <t>Excitatory 3216</t>
  </si>
  <si>
    <t>Excitatory 3217</t>
  </si>
  <si>
    <t>Excitatory 3218</t>
  </si>
  <si>
    <t>Excitatory 3219</t>
  </si>
  <si>
    <t>Excitatory 3220</t>
  </si>
  <si>
    <t>Excitatory 3221</t>
  </si>
  <si>
    <t>Excitatory 3222</t>
  </si>
  <si>
    <t>Excitatory 3223</t>
  </si>
  <si>
    <t>Excitatory 3224</t>
  </si>
  <si>
    <t>Excitatory 3225</t>
  </si>
  <si>
    <t>Excitatory 3226</t>
  </si>
  <si>
    <t>Excitatory 3227</t>
  </si>
  <si>
    <t>Excitatory 3228</t>
  </si>
  <si>
    <t>Excitatory 3232</t>
  </si>
  <si>
    <t>Excitatory 3235</t>
  </si>
  <si>
    <t>Excitatory 3236</t>
  </si>
  <si>
    <t>Excitatory 3237</t>
  </si>
  <si>
    <t>Excitatory 3238</t>
  </si>
  <si>
    <t>Excitatory 3239</t>
  </si>
  <si>
    <t>Excitatory 3240</t>
  </si>
  <si>
    <t>Excitatory 3241</t>
  </si>
  <si>
    <t>Excitatory 3242</t>
  </si>
  <si>
    <t>Excitatory 3243</t>
  </si>
  <si>
    <t>Excitatory 3244</t>
  </si>
  <si>
    <t>Excitatory 3245</t>
  </si>
  <si>
    <t>Excitatory 3246</t>
  </si>
  <si>
    <t>Excitatory 3247</t>
  </si>
  <si>
    <t>Excitatory 3248</t>
  </si>
  <si>
    <t>Excitatory 3249</t>
  </si>
  <si>
    <t>Excitatory 3250</t>
  </si>
  <si>
    <t>Excitatory 3251</t>
  </si>
  <si>
    <t>Excitatory 3252</t>
  </si>
  <si>
    <t>Excitatory 3253</t>
  </si>
  <si>
    <t>Excitatory 3254</t>
  </si>
  <si>
    <t>Excitatory 3255</t>
  </si>
  <si>
    <t>Excitatory 3256</t>
  </si>
  <si>
    <t>Excitatory 3257</t>
  </si>
  <si>
    <t>Excitatory 3258</t>
  </si>
  <si>
    <t>Excitatory 3259</t>
  </si>
  <si>
    <t>Excitatory 3264</t>
  </si>
  <si>
    <t>Excitatory 3267</t>
  </si>
  <si>
    <t>Excitatory 3268</t>
  </si>
  <si>
    <t>Excitatory 3269</t>
  </si>
  <si>
    <t>Excitatory 3272</t>
  </si>
  <si>
    <t>Excitatory 3273</t>
  </si>
  <si>
    <t>Excitatory 3277</t>
  </si>
  <si>
    <t>Excitatory 3278</t>
  </si>
  <si>
    <t>Excitatory 3279</t>
  </si>
  <si>
    <t>Excitatory 3280</t>
  </si>
  <si>
    <t>Excitatory 3281</t>
  </si>
  <si>
    <t>Excitatory 3282</t>
  </si>
  <si>
    <t>Excitatory 3283</t>
  </si>
  <si>
    <t>Excitatory 3284</t>
  </si>
  <si>
    <t>Excitatory 3285</t>
  </si>
  <si>
    <t>Excitatory 3286</t>
  </si>
  <si>
    <t>Excitatory 3287</t>
  </si>
  <si>
    <t>Excitatory 3289</t>
  </si>
  <si>
    <t>Excitatory 3290</t>
  </si>
  <si>
    <t>Excitatory 3291</t>
  </si>
  <si>
    <t>Excitatory 3295</t>
  </si>
  <si>
    <t>Excitatory 3297</t>
  </si>
  <si>
    <t>Excitatory 3298</t>
  </si>
  <si>
    <t>Excitatory 3299</t>
  </si>
  <si>
    <t>Excitatory 3300</t>
  </si>
  <si>
    <t>Excitatory 3302</t>
  </si>
  <si>
    <t>Excitatory 3303</t>
  </si>
  <si>
    <t>Excitatory 3304</t>
  </si>
  <si>
    <t>Excitatory 3305</t>
  </si>
  <si>
    <t>Excitatory 3306</t>
  </si>
  <si>
    <t>Excitatory 3307</t>
  </si>
  <si>
    <t>Excitatory 3308</t>
  </si>
  <si>
    <t>Excitatory 3309</t>
  </si>
  <si>
    <t>Excitatory 3310</t>
  </si>
  <si>
    <t>Excitatory 3311</t>
  </si>
  <si>
    <t>Excitatory 3312</t>
  </si>
  <si>
    <t>Excitatory 3313</t>
  </si>
  <si>
    <t>Excitatory 3314</t>
  </si>
  <si>
    <t>Excitatory 3315</t>
  </si>
  <si>
    <t>Excitatory 3316</t>
  </si>
  <si>
    <t>Excitatory 3317</t>
  </si>
  <si>
    <t>Excitatory 3318</t>
  </si>
  <si>
    <t>Excitatory 3319</t>
  </si>
  <si>
    <t>Excitatory 3321</t>
  </si>
  <si>
    <t>Excitatory 3322</t>
  </si>
  <si>
    <t>Excitatory 3323</t>
  </si>
  <si>
    <t>Excitatory 3324</t>
  </si>
  <si>
    <t>Excitatory 3325</t>
  </si>
  <si>
    <t>Excitatory 3326</t>
  </si>
  <si>
    <t>Excitatory 3327</t>
  </si>
  <si>
    <t>Excitatory 3330</t>
  </si>
  <si>
    <t>Excitatory 3331</t>
  </si>
  <si>
    <t>Excitatory 3332</t>
  </si>
  <si>
    <t>Excitatory 3333</t>
  </si>
  <si>
    <t>Excitatory 3334</t>
  </si>
  <si>
    <t>Excitatory 3335</t>
  </si>
  <si>
    <t>Excitatory 3337</t>
  </si>
  <si>
    <t>Excitatory 3338</t>
  </si>
  <si>
    <t>Excitatory 3339</t>
  </si>
  <si>
    <t>Excitatory 3340</t>
  </si>
  <si>
    <t>Excitatory 3341</t>
  </si>
  <si>
    <t>Excitatory 3342</t>
  </si>
  <si>
    <t>Excitatory 3343</t>
  </si>
  <si>
    <t>Excitatory 3346</t>
  </si>
  <si>
    <t>Excitatory 3347</t>
  </si>
  <si>
    <t>Excitatory 3348</t>
  </si>
  <si>
    <t>Excitatory 3349</t>
  </si>
  <si>
    <t>Excitatory 3350</t>
  </si>
  <si>
    <t>Excitatory 3351</t>
  </si>
  <si>
    <t>Excitatory 3352</t>
  </si>
  <si>
    <t>Excitatory 3353</t>
  </si>
  <si>
    <t>Excitatory 3354</t>
  </si>
  <si>
    <t>Excitatory 3355</t>
  </si>
  <si>
    <t>Excitatory 3356</t>
  </si>
  <si>
    <t>Excitatory 3357</t>
  </si>
  <si>
    <t>Excitatory 3358</t>
  </si>
  <si>
    <t>Excitatory 3359</t>
  </si>
  <si>
    <t>Excitatory 3360</t>
  </si>
  <si>
    <t>Excitatory 3361</t>
  </si>
  <si>
    <t>Excitatory 3362</t>
  </si>
  <si>
    <t>Excitatory 3365</t>
  </si>
  <si>
    <t>Excitatory 3366</t>
  </si>
  <si>
    <t>Excitatory 3367</t>
  </si>
  <si>
    <t>Excitatory 3368</t>
  </si>
  <si>
    <t>Excitatory 3369</t>
  </si>
  <si>
    <t>Excitatory 3370</t>
  </si>
  <si>
    <t>Excitatory 3371</t>
  </si>
  <si>
    <t>Excitatory 3372</t>
  </si>
  <si>
    <t>Excitatory 3375</t>
  </si>
  <si>
    <t>Excitatory 3376</t>
  </si>
  <si>
    <t>Excitatory 3378</t>
  </si>
  <si>
    <t>Excitatory 3379</t>
  </si>
  <si>
    <t>Excitatory 3380</t>
  </si>
  <si>
    <t>Excitatory 3381</t>
  </si>
  <si>
    <t>Excitatory 3382</t>
  </si>
  <si>
    <t>Excitatory 3383</t>
  </si>
  <si>
    <t>Excitatory 3384</t>
  </si>
  <si>
    <t>Excitatory 3385</t>
  </si>
  <si>
    <t>Excitatory 3386</t>
  </si>
  <si>
    <t>Excitatory 3387</t>
  </si>
  <si>
    <t>Excitatory 3388</t>
  </si>
  <si>
    <t>Excitatory 3391</t>
  </si>
  <si>
    <t>Excitatory 3392</t>
  </si>
  <si>
    <t>Excitatory 3393</t>
  </si>
  <si>
    <t>Excitatory 3394</t>
  </si>
  <si>
    <t>Excitatory 3396</t>
  </si>
  <si>
    <t>Excitatory 3397</t>
  </si>
  <si>
    <t>Excitatory 3398</t>
  </si>
  <si>
    <t>Excitatory 3399</t>
  </si>
  <si>
    <t>Excitatory 3400</t>
  </si>
  <si>
    <t>Excitatory 3401</t>
  </si>
  <si>
    <t>Excitatory 3402</t>
  </si>
  <si>
    <t>Excitatory 3403</t>
  </si>
  <si>
    <t>Excitatory 3404</t>
  </si>
  <si>
    <t>Excitatory 3405</t>
  </si>
  <si>
    <t>Excitatory 3406</t>
  </si>
  <si>
    <t>Excitatory 3407</t>
  </si>
  <si>
    <t>Excitatory 3408</t>
  </si>
  <si>
    <t>Excitatory 3409</t>
  </si>
  <si>
    <t>Excitatory 3410</t>
  </si>
  <si>
    <t>Excitatory 3411</t>
  </si>
  <si>
    <t>Excitatory 3413</t>
  </si>
  <si>
    <t>Excitatory 3414</t>
  </si>
  <si>
    <t>Excitatory 3415</t>
  </si>
  <si>
    <t>Excitatory 3416</t>
  </si>
  <si>
    <t>Excitatory 3418</t>
  </si>
  <si>
    <t>Excitatory 3419</t>
  </si>
  <si>
    <t>Excitatory 3420</t>
  </si>
  <si>
    <t>Excitatory 3421</t>
  </si>
  <si>
    <t>Excitatory 3422</t>
  </si>
  <si>
    <t>Excitatory 3423</t>
  </si>
  <si>
    <t>Excitatory 3424</t>
  </si>
  <si>
    <t>Excitatory 3425</t>
  </si>
  <si>
    <t>Excitatory 3426</t>
  </si>
  <si>
    <t>Excitatory 3427</t>
  </si>
  <si>
    <t>Excitatory 3428</t>
  </si>
  <si>
    <t>Excitatory 3429</t>
  </si>
  <si>
    <t>Excitatory 3431</t>
  </si>
  <si>
    <t>Excitatory 3432</t>
  </si>
  <si>
    <t>Excitatory 3435</t>
  </si>
  <si>
    <t>Excitatory 3436</t>
  </si>
  <si>
    <t>Excitatory 3437</t>
  </si>
  <si>
    <t>Excitatory 3438</t>
  </si>
  <si>
    <t>Excitatory 3439</t>
  </si>
  <si>
    <t>Excitatory 3440</t>
  </si>
  <si>
    <t>Excitatory 3441</t>
  </si>
  <si>
    <t>Excitatory 3442</t>
  </si>
  <si>
    <t>Excitatory 3443</t>
  </si>
  <si>
    <t>Excitatory 3444</t>
  </si>
  <si>
    <t>Excitatory 3445</t>
  </si>
  <si>
    <t>Excitatory 3446</t>
  </si>
  <si>
    <t>Excitatory 3447</t>
  </si>
  <si>
    <t>Excitatory 3448</t>
  </si>
  <si>
    <t>Excitatory 3452</t>
  </si>
  <si>
    <t>Excitatory 3453</t>
  </si>
  <si>
    <t>Excitatory 3454</t>
  </si>
  <si>
    <t>Excitatory 3455</t>
  </si>
  <si>
    <t>Excitatory 3456</t>
  </si>
  <si>
    <t>Excitatory 3457</t>
  </si>
  <si>
    <t>Excitatory 3458</t>
  </si>
  <si>
    <t>Excitatory 3459</t>
  </si>
  <si>
    <t>Excitatory 3460</t>
  </si>
  <si>
    <t>Excitatory 3461</t>
  </si>
  <si>
    <t>Excitatory 3462</t>
  </si>
  <si>
    <t>Excitatory 3463</t>
  </si>
  <si>
    <t>Excitatory 3464</t>
  </si>
  <si>
    <t>Excitatory 3465</t>
  </si>
  <si>
    <t>Excitatory 3467</t>
  </si>
  <si>
    <t>Excitatory 3468</t>
  </si>
  <si>
    <t>Excitatory 3469</t>
  </si>
  <si>
    <t>Excitatory 3470</t>
  </si>
  <si>
    <t>Excitatory 3471</t>
  </si>
  <si>
    <t>Excitatory 3472</t>
  </si>
  <si>
    <t>Excitatory 3473</t>
  </si>
  <si>
    <t>Excitatory 3474</t>
  </si>
  <si>
    <t>Excitatory 3475</t>
  </si>
  <si>
    <t>Excitatory 3476</t>
  </si>
  <si>
    <t>Excitatory 3478</t>
  </si>
  <si>
    <t>Excitatory 3479</t>
  </si>
  <si>
    <t>Excitatory 3480</t>
  </si>
  <si>
    <t>Excitatory 3481</t>
  </si>
  <si>
    <t>Excitatory 3482</t>
  </si>
  <si>
    <t>Excitatory 3485</t>
  </si>
  <si>
    <t>Excitatory 3486</t>
  </si>
  <si>
    <t>Excitatory 3487</t>
  </si>
  <si>
    <t>Excitatory 3488</t>
  </si>
  <si>
    <t>Excitatory 3489</t>
  </si>
  <si>
    <t>Excitatory 3490</t>
  </si>
  <si>
    <t>Excitatory 3496</t>
  </si>
  <si>
    <t>Excitatory 3497</t>
  </si>
  <si>
    <t>Excitatory 3498</t>
  </si>
  <si>
    <t>Excitatory 3499</t>
  </si>
  <si>
    <t>Excitatory 3500</t>
  </si>
  <si>
    <t>Excitatory 3501</t>
  </si>
  <si>
    <t>Excitatory 3502</t>
  </si>
  <si>
    <t>Excitatory 3503</t>
  </si>
  <si>
    <t>Excitatory 3504</t>
  </si>
  <si>
    <t>Excitatory 3507</t>
  </si>
  <si>
    <t>Excitatory 3508</t>
  </si>
  <si>
    <t>Excitatory 3509</t>
  </si>
  <si>
    <t>Excitatory 3510</t>
  </si>
  <si>
    <t>Excitatory 3512</t>
  </si>
  <si>
    <t>Excitatory 3513</t>
  </si>
  <si>
    <t>Excitatory 3514</t>
  </si>
  <si>
    <t>Excitatory 3515</t>
  </si>
  <si>
    <t>Excitatory 3517</t>
  </si>
  <si>
    <t>Excitatory 3518</t>
  </si>
  <si>
    <t>Excitatory 3519</t>
  </si>
  <si>
    <t>Excitatory 3520</t>
  </si>
  <si>
    <t>Excitatory 3521</t>
  </si>
  <si>
    <t>Excitatory 3522</t>
  </si>
  <si>
    <t>Excitatory 3523</t>
  </si>
  <si>
    <t>Excitatory 3524</t>
  </si>
  <si>
    <t>Excitatory 3525</t>
  </si>
  <si>
    <t>Excitatory 3526</t>
  </si>
  <si>
    <t>Excitatory 3527</t>
  </si>
  <si>
    <t>Excitatory 3529</t>
  </si>
  <si>
    <t>Excitatory 3530</t>
  </si>
  <si>
    <t>Excitatory 3531</t>
  </si>
  <si>
    <t>Excitatory 3532</t>
  </si>
  <si>
    <t>Excitatory 3533</t>
  </si>
  <si>
    <t>Excitatory 3534</t>
  </si>
  <si>
    <t>Excitatory 3535</t>
  </si>
  <si>
    <t>Excitatory 3536</t>
  </si>
  <si>
    <t>Excitatory 3537</t>
  </si>
  <si>
    <t>Excitatory 3538</t>
  </si>
  <si>
    <t>Excitatory 3542</t>
  </si>
  <si>
    <t>Excitatory 3543</t>
  </si>
  <si>
    <t>Excitatory 3544</t>
  </si>
  <si>
    <t>Excitatory 3545</t>
  </si>
  <si>
    <t>Excitatory 3546</t>
  </si>
  <si>
    <t>Excitatory 3547</t>
  </si>
  <si>
    <t>Excitatory 3548</t>
  </si>
  <si>
    <t>Excitatory 3551</t>
  </si>
  <si>
    <t>Excitatory 3552</t>
  </si>
  <si>
    <t>Excitatory 3553</t>
  </si>
  <si>
    <t>Excitatory 3554</t>
  </si>
  <si>
    <t>Excitatory 3555</t>
  </si>
  <si>
    <t>Excitatory 3556</t>
  </si>
  <si>
    <t>Excitatory 3557</t>
  </si>
  <si>
    <t>Excitatory 3558</t>
  </si>
  <si>
    <t>Excitatory 3559</t>
  </si>
  <si>
    <t>Excitatory 3560</t>
  </si>
  <si>
    <t>Excitatory 3562</t>
  </si>
  <si>
    <t>Excitatory 3563</t>
  </si>
  <si>
    <t>Excitatory 3566</t>
  </si>
  <si>
    <t>Excitatory 3569</t>
  </si>
  <si>
    <t>Excitatory 3570</t>
  </si>
  <si>
    <t>Excitatory 3571</t>
  </si>
  <si>
    <t>Excitatory 3572</t>
  </si>
  <si>
    <t>Excitatory 3573</t>
  </si>
  <si>
    <t>Excitatory 3574</t>
  </si>
  <si>
    <t>Excitatory 3575</t>
  </si>
  <si>
    <t>Excitatory 3576</t>
  </si>
  <si>
    <t>Excitatory 3577</t>
  </si>
  <si>
    <t>Excitatory 3578</t>
  </si>
  <si>
    <t>Excitatory 3579</t>
  </si>
  <si>
    <t>Excitatory 3580</t>
  </si>
  <si>
    <t>Excitatory 3582</t>
  </si>
  <si>
    <t>Excitatory 3583</t>
  </si>
  <si>
    <t>Excitatory 3584</t>
  </si>
  <si>
    <t>Excitatory 3585</t>
  </si>
  <si>
    <t>Excitatory 3586</t>
  </si>
  <si>
    <t>Excitatory 3587</t>
  </si>
  <si>
    <t>Excitatory 3589</t>
  </si>
  <si>
    <t>Excitatory 3590</t>
  </si>
  <si>
    <t>Excitatory 3591</t>
  </si>
  <si>
    <t>Excitatory 3592</t>
  </si>
  <si>
    <t>Excitatory 3593</t>
  </si>
  <si>
    <t>Excitatory 3594</t>
  </si>
  <si>
    <t>Excitatory 3595</t>
  </si>
  <si>
    <t>Excitatory 3597</t>
  </si>
  <si>
    <t>Excitatory 3598</t>
  </si>
  <si>
    <t>Excitatory 3601</t>
  </si>
  <si>
    <t>Excitatory 3603</t>
  </si>
  <si>
    <t>Excitatory 3604</t>
  </si>
  <si>
    <t>Excitatory 3607</t>
  </si>
  <si>
    <t>Excitatory 3609</t>
  </si>
  <si>
    <t>Excitatory 3615</t>
  </si>
  <si>
    <t>Excitatory 3616</t>
  </si>
  <si>
    <t>Excitatory 3618</t>
  </si>
  <si>
    <t>Excitatory 3625</t>
  </si>
  <si>
    <t>Excitatory 3627</t>
  </si>
  <si>
    <t>Excitatory 3629</t>
  </si>
  <si>
    <t>Excitatory 3630</t>
  </si>
  <si>
    <t>Excitatory 3631</t>
  </si>
  <si>
    <t>Excitatory 3632</t>
  </si>
  <si>
    <t>Excitatory 3633</t>
  </si>
  <si>
    <t>Excitatory 3634</t>
  </si>
  <si>
    <t>Excitatory 3635</t>
  </si>
  <si>
    <t>Excitatory 3636</t>
  </si>
  <si>
    <t>Excitatory 3637</t>
  </si>
  <si>
    <t>Excitatory 3638</t>
  </si>
  <si>
    <t>Excitatory 3639</t>
  </si>
  <si>
    <t>Excitatory 3640</t>
  </si>
  <si>
    <t>Excitatory 3642</t>
  </si>
  <si>
    <t>Excitatory 3643</t>
  </si>
  <si>
    <t>Excitatory 3644</t>
  </si>
  <si>
    <t>Excitatory 3645</t>
  </si>
  <si>
    <t>Excitatory 3646</t>
  </si>
  <si>
    <t>Excitatory 3648</t>
  </si>
  <si>
    <t>Excitatory 3656</t>
  </si>
  <si>
    <t>Excitatory 3658</t>
  </si>
  <si>
    <t>Excitatory 3659</t>
  </si>
  <si>
    <t>Excitatory 3660</t>
  </si>
  <si>
    <t>Excitatory 3663</t>
  </si>
  <si>
    <t>Excitatory 3664</t>
  </si>
  <si>
    <t>Excitatory 3665</t>
  </si>
  <si>
    <t>Excitatory 3666</t>
  </si>
  <si>
    <t>Excitatory 3667</t>
  </si>
  <si>
    <t>Excitatory 3668</t>
  </si>
  <si>
    <t>Excitatory 3669</t>
  </si>
  <si>
    <t>Excitatory 3670</t>
  </si>
  <si>
    <t>Excitatory 3671</t>
  </si>
  <si>
    <t>Excitatory 3672</t>
  </si>
  <si>
    <t>Excitatory 3675</t>
  </si>
  <si>
    <t>Excitatory 3676</t>
  </si>
  <si>
    <t>Excitatory 3677</t>
  </si>
  <si>
    <t>Excitatory 3678</t>
  </si>
  <si>
    <t>Excitatory 3679</t>
  </si>
  <si>
    <t>Excitatory 3681</t>
  </si>
  <si>
    <t>Excitatory 3683</t>
  </si>
  <si>
    <t>Excitatory 3697</t>
  </si>
  <si>
    <t>Excitatory 3703</t>
  </si>
  <si>
    <t>Excitatory 3705</t>
  </si>
  <si>
    <t>Excitatory 3706</t>
  </si>
  <si>
    <t>Excitatory 3708</t>
  </si>
  <si>
    <t>Excitatory 3711</t>
  </si>
  <si>
    <t>Excitatory 3716</t>
  </si>
  <si>
    <t>Excitatory 3717</t>
  </si>
  <si>
    <t>Excitatory 3718</t>
  </si>
  <si>
    <t>Excitatory 3719</t>
  </si>
  <si>
    <t>Excitatory 3720</t>
  </si>
  <si>
    <t>Excitatory 3722</t>
  </si>
  <si>
    <t>Excitatory 3723</t>
  </si>
  <si>
    <t>Excitatory 3724</t>
  </si>
  <si>
    <t>Excitatory 3726</t>
  </si>
  <si>
    <t>Excitatory 3728</t>
  </si>
  <si>
    <t>Excitatory 3729</t>
  </si>
  <si>
    <t>Excitatory 3730</t>
  </si>
  <si>
    <t>Excitatory 3732</t>
  </si>
  <si>
    <t>Excitatory 3734</t>
  </si>
  <si>
    <t>Excitatory 3736</t>
  </si>
  <si>
    <t>Excitatory 3738</t>
  </si>
  <si>
    <t>Excitatory 3739</t>
  </si>
  <si>
    <t>Excitatory 3740</t>
  </si>
  <si>
    <t>Excitatory 3742</t>
  </si>
  <si>
    <t>Excitatory 3743</t>
  </si>
  <si>
    <t>Excitatory 3746</t>
  </si>
  <si>
    <t>Excitatory 3748</t>
  </si>
  <si>
    <t>Excitatory 3749</t>
  </si>
  <si>
    <t>Excitatory 3750</t>
  </si>
  <si>
    <t>Excitatory 3751</t>
  </si>
  <si>
    <t>Excitatory 3752</t>
  </si>
  <si>
    <t>Excitatory 3753</t>
  </si>
  <si>
    <t>Excitatory 3755</t>
  </si>
  <si>
    <t>Excitatory 3756</t>
  </si>
  <si>
    <t>Excitatory 3758</t>
  </si>
  <si>
    <t>Excitatory 3760</t>
  </si>
  <si>
    <t>Excitatory 3762</t>
  </si>
  <si>
    <t>Excitatory 3763</t>
  </si>
  <si>
    <t>Excitatory 3764</t>
  </si>
  <si>
    <t>Excitatory 3765</t>
  </si>
  <si>
    <t>Excitatory 3766</t>
  </si>
  <si>
    <t>Excitatory 3767</t>
  </si>
  <si>
    <t>Excitatory 3769</t>
  </si>
  <si>
    <t>Excitatory 3770</t>
  </si>
  <si>
    <t>Excitatory 3771</t>
  </si>
  <si>
    <t>Excitatory 3772</t>
  </si>
  <si>
    <t>Excitatory 3773</t>
  </si>
  <si>
    <t>Excitatory 3774</t>
  </si>
  <si>
    <t>Excitatory 3776</t>
  </si>
  <si>
    <t>Excitatory 3777</t>
  </si>
  <si>
    <t>Excitatory 3779</t>
  </si>
  <si>
    <t>Excitatory 3780</t>
  </si>
  <si>
    <t>Excitatory 3781</t>
  </si>
  <si>
    <t>Excitatory 3782</t>
  </si>
  <si>
    <t>Excitatory 3783</t>
  </si>
  <si>
    <t>Excitatory 3785</t>
  </si>
  <si>
    <t>Excitatory 3787</t>
  </si>
  <si>
    <t>Excitatory 3788</t>
  </si>
  <si>
    <t>Excitatory 3789</t>
  </si>
  <si>
    <t>Excitatory 3790</t>
  </si>
  <si>
    <t>Excitatory 3791</t>
  </si>
  <si>
    <t>Excitatory 3792</t>
  </si>
  <si>
    <t>Excitatory 3793</t>
  </si>
  <si>
    <t>Excitatory 3796</t>
  </si>
  <si>
    <t>Excitatory 3797</t>
  </si>
  <si>
    <t>Excitatory 3798</t>
  </si>
  <si>
    <t>Excitatory 3799</t>
  </si>
  <si>
    <t>Excitatory 3800</t>
  </si>
  <si>
    <t>Excitatory 3801</t>
  </si>
  <si>
    <t>Excitatory 3802</t>
  </si>
  <si>
    <t>Excitatory 3803</t>
  </si>
  <si>
    <t>Excitatory 3805</t>
  </si>
  <si>
    <t>Excitatory 3807</t>
  </si>
  <si>
    <t>Excitatory 3809</t>
  </si>
  <si>
    <t>Excitatory 3811</t>
  </si>
  <si>
    <t>Excitatory 3812</t>
  </si>
  <si>
    <t>Excitatory 3813</t>
  </si>
  <si>
    <t>Excitatory 3815</t>
  </si>
  <si>
    <t>Excitatory 3817</t>
  </si>
  <si>
    <t>Excitatory 3818</t>
  </si>
  <si>
    <t>Excitatory 3819</t>
  </si>
  <si>
    <t>Excitatory 3820</t>
  </si>
  <si>
    <t>Excitatory 3821</t>
  </si>
  <si>
    <t>Excitatory 3822</t>
  </si>
  <si>
    <t>Excitatory 3823</t>
  </si>
  <si>
    <t>Excitatory 3824</t>
  </si>
  <si>
    <t>Excitatory 3826</t>
  </si>
  <si>
    <t>Excitatory 3828</t>
  </si>
  <si>
    <t>Excitatory 3830</t>
  </si>
  <si>
    <t>Excitatory 3832</t>
  </si>
  <si>
    <t>Excitatory 3834</t>
  </si>
  <si>
    <t>Excitatory 3836</t>
  </si>
  <si>
    <t>Excitatory 3838</t>
  </si>
  <si>
    <t>Excitatory 3839</t>
  </si>
  <si>
    <t>Excitatory 3841</t>
  </si>
  <si>
    <t>Excitatory 3844</t>
  </si>
  <si>
    <t>Excitatory 3846</t>
  </si>
  <si>
    <t>Excitatory 3848</t>
  </si>
  <si>
    <t>Excitatory 3850</t>
  </si>
  <si>
    <t>Excitatory 3851</t>
  </si>
  <si>
    <t>Excitatory 3852</t>
  </si>
  <si>
    <t>Excitatory 3853</t>
  </si>
  <si>
    <t>Excitatory 3854</t>
  </si>
  <si>
    <t>Excitatory 3855</t>
  </si>
  <si>
    <t>Excitatory 3858</t>
  </si>
  <si>
    <t>Excitatory 3859</t>
  </si>
  <si>
    <t>Excitatory 3860</t>
  </si>
  <si>
    <t>Excitatory 3862</t>
  </si>
  <si>
    <t>Excitatory 3865</t>
  </si>
  <si>
    <t>Excitatory 3867</t>
  </si>
  <si>
    <t>Excitatory 3869</t>
  </si>
  <si>
    <t>Excitatory 3871</t>
  </si>
  <si>
    <t>Excitatory 3872</t>
  </si>
  <si>
    <t>Excitatory 3873</t>
  </si>
  <si>
    <t>Excitatory 3875</t>
  </si>
  <si>
    <t>Excitatory 3877</t>
  </si>
  <si>
    <t>Excitatory 3878</t>
  </si>
  <si>
    <t>Excitatory 3880</t>
  </si>
  <si>
    <t>Excitatory 3882</t>
  </si>
  <si>
    <t>Excitatory 3884</t>
  </si>
  <si>
    <t>Excitatory 3886</t>
  </si>
  <si>
    <t>Excitatory 3888</t>
  </si>
  <si>
    <t>Excitatory 3890</t>
  </si>
  <si>
    <t>Excitatory 3893</t>
  </si>
  <si>
    <t>Excitatory 3895</t>
  </si>
  <si>
    <t>Excitatory 3897</t>
  </si>
  <si>
    <t>Excitatory 3899</t>
  </si>
  <si>
    <t>Excitatory 3902</t>
  </si>
  <si>
    <t>Excitatory 3904</t>
  </si>
  <si>
    <t>Excitatory 3905</t>
  </si>
  <si>
    <t>Excitatory 3909</t>
  </si>
  <si>
    <t>Excitatory 3911</t>
  </si>
  <si>
    <t>Excitatory 3913</t>
  </si>
  <si>
    <t>Excitatory 3916</t>
  </si>
  <si>
    <t>Excitatory 3918</t>
  </si>
  <si>
    <t>Excitatory 3919</t>
  </si>
  <si>
    <t>Excitatory 3920</t>
  </si>
  <si>
    <t>Excitatory 3922</t>
  </si>
  <si>
    <t>Excitatory 3923</t>
  </si>
  <si>
    <t>Excitatory 3924</t>
  </si>
  <si>
    <t>Excitatory 3925</t>
  </si>
  <si>
    <t>Excitatory 3927</t>
  </si>
  <si>
    <t>Excitatory 3929</t>
  </si>
  <si>
    <t>Excitatory 3930</t>
  </si>
  <si>
    <t>Excitatory 3931</t>
  </si>
  <si>
    <t>Excitatory 3932</t>
  </si>
  <si>
    <t>Excitatory 3934</t>
  </si>
  <si>
    <t>Excitatory 3936</t>
  </si>
  <si>
    <t>Excitatory 3940</t>
  </si>
  <si>
    <t>Excitatory 3943</t>
  </si>
  <si>
    <t>Excitatory 3945</t>
  </si>
  <si>
    <t>Excitatory 3946</t>
  </si>
  <si>
    <t>Excitatory 3949</t>
  </si>
  <si>
    <t>Excitatory 3950</t>
  </si>
  <si>
    <t>Excitatory 3951</t>
  </si>
  <si>
    <t>Excitatory 3952</t>
  </si>
  <si>
    <t>Excitatory 3953</t>
  </si>
  <si>
    <t>Excitatory 3955</t>
  </si>
  <si>
    <t>Excitatory 3959</t>
  </si>
  <si>
    <t>Excitatory 3969</t>
  </si>
  <si>
    <t>Excitatory 3972</t>
  </si>
  <si>
    <t>Excitatory 3991</t>
  </si>
  <si>
    <t>Excitatory 3994</t>
  </si>
  <si>
    <t>Excitatory 3998</t>
  </si>
  <si>
    <t>Excitatory 4000</t>
  </si>
  <si>
    <t>Excitatory 4005</t>
  </si>
  <si>
    <t>Excitatory 4011</t>
  </si>
  <si>
    <t>Excitatory 4019</t>
  </si>
  <si>
    <t>Excitatory 4024</t>
  </si>
  <si>
    <t>Excitatory 4033</t>
  </si>
  <si>
    <t>Excitatory 4041</t>
  </si>
  <si>
    <t>Excitatory 4051</t>
  </si>
  <si>
    <t>Excitatory 4052</t>
  </si>
  <si>
    <t>Excitatory 4056</t>
  </si>
  <si>
    <t>Excitatory 4057</t>
  </si>
  <si>
    <t>Excitatory 4061</t>
  </si>
  <si>
    <t>Excitatory 4063</t>
  </si>
  <si>
    <t>Excitatory 4064</t>
  </si>
  <si>
    <t>Excitatory 4078</t>
  </si>
  <si>
    <t>Excitatory 4079</t>
  </si>
  <si>
    <t>Excitatory 4081</t>
  </si>
  <si>
    <t>Excitatory 4083</t>
  </si>
  <si>
    <t>Inhibitory 3148</t>
  </si>
  <si>
    <t>Inhibitory 3160</t>
  </si>
  <si>
    <t>Inhibitory 3168</t>
  </si>
  <si>
    <t>Inhibitory 3260</t>
  </si>
  <si>
    <t>Inhibitory 3274</t>
  </si>
  <si>
    <t>Inhibitory 3275</t>
  </si>
  <si>
    <t>Inhibitory 3276</t>
  </si>
  <si>
    <t>Inhibitory 3294</t>
  </si>
  <si>
    <t>Inhibitory 3320</t>
  </si>
  <si>
    <t>Inhibitory 3336</t>
  </si>
  <si>
    <t>Inhibitory 3373</t>
  </si>
  <si>
    <t>Inhibitory 3492</t>
  </si>
  <si>
    <t>Inhibitory 3505</t>
  </si>
  <si>
    <t>Inhibitory 4043</t>
  </si>
  <si>
    <t>excitatory 2290</t>
  </si>
  <si>
    <t>excitatory 2291</t>
  </si>
  <si>
    <t>excitatory 2292</t>
  </si>
  <si>
    <t>excitatory 2293</t>
  </si>
  <si>
    <t>excitatory 2294</t>
  </si>
  <si>
    <t>excitatory 2295</t>
  </si>
  <si>
    <t>excitatory 2296</t>
  </si>
  <si>
    <t>excitatory 2297</t>
  </si>
  <si>
    <t>excitatory 2298</t>
  </si>
  <si>
    <t>excitatory 2299</t>
  </si>
  <si>
    <t>excitatory 2300</t>
  </si>
  <si>
    <t>excitatory 2301</t>
  </si>
  <si>
    <t>excitatory 2302</t>
  </si>
  <si>
    <t>excitatory 2303</t>
  </si>
  <si>
    <t>excitatory 2304</t>
  </si>
  <si>
    <t>excitatory 2306</t>
  </si>
  <si>
    <t>excitatory 2307</t>
  </si>
  <si>
    <t>excitatory 2308</t>
  </si>
  <si>
    <t>excitatory 2309</t>
  </si>
  <si>
    <t>excitatory 2310</t>
  </si>
  <si>
    <t>excitatory 2311</t>
  </si>
  <si>
    <t>excitatory 2312</t>
  </si>
  <si>
    <t>excitatory 2313</t>
  </si>
  <si>
    <t>excitatory 2316</t>
  </si>
  <si>
    <t>excitatory 2317</t>
  </si>
  <si>
    <t>excitatory 2318</t>
  </si>
  <si>
    <t>excitatory 2319</t>
  </si>
  <si>
    <t>excitatory 2321</t>
  </si>
  <si>
    <t>excitatory 2322</t>
  </si>
  <si>
    <t>excitatory 2323</t>
  </si>
  <si>
    <t>excitatory 2324</t>
  </si>
  <si>
    <t>excitatory 2326</t>
  </si>
  <si>
    <t>excitatory 2328</t>
  </si>
  <si>
    <t>excitatory 2329</t>
  </si>
  <si>
    <t>excitatory 2330</t>
  </si>
  <si>
    <t>excitatory 2331</t>
  </si>
  <si>
    <t>excitatory 2333</t>
  </si>
  <si>
    <t>excitatory 2334</t>
  </si>
  <si>
    <t>excitatory 2335</t>
  </si>
  <si>
    <t>excitatory 2336</t>
  </si>
  <si>
    <t>excitatory 2337</t>
  </si>
  <si>
    <t>excitatory 2338</t>
  </si>
  <si>
    <t>excitatory 2339</t>
  </si>
  <si>
    <t>excitatory 2341</t>
  </si>
  <si>
    <t>excitatory 2342</t>
  </si>
  <si>
    <t>excitatory 2343</t>
  </si>
  <si>
    <t>excitatory 2344</t>
  </si>
  <si>
    <t>excitatory 2346</t>
  </si>
  <si>
    <t>excitatory 2347</t>
  </si>
  <si>
    <t>excitatory 2348</t>
  </si>
  <si>
    <t>excitatory 2349</t>
  </si>
  <si>
    <t>excitatory 2350</t>
  </si>
  <si>
    <t>excitatory 2351</t>
  </si>
  <si>
    <t>excitatory 2352</t>
  </si>
  <si>
    <t>excitatory 2354</t>
  </si>
  <si>
    <t>excitatory 2355</t>
  </si>
  <si>
    <t>excitatory 2356</t>
  </si>
  <si>
    <t>excitatory 2357</t>
  </si>
  <si>
    <t>excitatory 2358</t>
  </si>
  <si>
    <t>excitatory 2359</t>
  </si>
  <si>
    <t>excitatory 2360</t>
  </si>
  <si>
    <t>excitatory 2361</t>
  </si>
  <si>
    <t>excitatory 2363</t>
  </si>
  <si>
    <t>excitatory 2364</t>
  </si>
  <si>
    <t>excitatory 2365</t>
  </si>
  <si>
    <t>excitatory 2366</t>
  </si>
  <si>
    <t>excitatory 2367</t>
  </si>
  <si>
    <t>excitatory 2368</t>
  </si>
  <si>
    <t>excitatory 2369</t>
  </si>
  <si>
    <t>excitatory 2371</t>
  </si>
  <si>
    <t>excitatory 2372</t>
  </si>
  <si>
    <t>excitatory 2373</t>
  </si>
  <si>
    <t>excitatory 2374</t>
  </si>
  <si>
    <t>excitatory 2376</t>
  </si>
  <si>
    <t>excitatory 2378</t>
  </si>
  <si>
    <t>excitatory 2379</t>
  </si>
  <si>
    <t>excitatory 2380</t>
  </si>
  <si>
    <t>excitatory 2381</t>
  </si>
  <si>
    <t>excitatory 2382</t>
  </si>
  <si>
    <t>excitatory 2383</t>
  </si>
  <si>
    <t>excitatory 2384</t>
  </si>
  <si>
    <t>excitatory 2385</t>
  </si>
  <si>
    <t>excitatory 2386</t>
  </si>
  <si>
    <t>excitatory 2387</t>
  </si>
  <si>
    <t>excitatory 2388</t>
  </si>
  <si>
    <t>excitatory 2389</t>
  </si>
  <si>
    <t>excitatory 2390</t>
  </si>
  <si>
    <t>excitatory 2391</t>
  </si>
  <si>
    <t>excitatory 2392</t>
  </si>
  <si>
    <t>excitatory 2393</t>
  </si>
  <si>
    <t>excitatory 2394</t>
  </si>
  <si>
    <t>excitatory 2395</t>
  </si>
  <si>
    <t>excitatory 2396</t>
  </si>
  <si>
    <t>excitatory 2397</t>
  </si>
  <si>
    <t>excitatory 2398</t>
  </si>
  <si>
    <t>excitatory 2399</t>
  </si>
  <si>
    <t>excitatory 2400</t>
  </si>
  <si>
    <t>excitatory 2401</t>
  </si>
  <si>
    <t>excitatory 2402</t>
  </si>
  <si>
    <t>excitatory 2403</t>
  </si>
  <si>
    <t>excitatory 2404</t>
  </si>
  <si>
    <t>excitatory 2405</t>
  </si>
  <si>
    <t>excitatory 2406</t>
  </si>
  <si>
    <t>excitatory 2407</t>
  </si>
  <si>
    <t>excitatory 2408</t>
  </si>
  <si>
    <t>excitatory 2409</t>
  </si>
  <si>
    <t>excitatory 2410</t>
  </si>
  <si>
    <t>excitatory 2411</t>
  </si>
  <si>
    <t>excitatory 2412</t>
  </si>
  <si>
    <t>excitatory 2413</t>
  </si>
  <si>
    <t>excitatory 2414</t>
  </si>
  <si>
    <t>excitatory 2415</t>
  </si>
  <si>
    <t>excitatory 2416</t>
  </si>
  <si>
    <t>excitatory 2417</t>
  </si>
  <si>
    <t>excitatory 2418</t>
  </si>
  <si>
    <t>excitatory 2419</t>
  </si>
  <si>
    <t>excitatory 2420</t>
  </si>
  <si>
    <t>excitatory 2421</t>
  </si>
  <si>
    <t>excitatory 2422</t>
  </si>
  <si>
    <t>excitatory 2423</t>
  </si>
  <si>
    <t>excitatory 2424</t>
  </si>
  <si>
    <t>excitatory 2425</t>
  </si>
  <si>
    <t>excitatory 2426</t>
  </si>
  <si>
    <t>excitatory 2427</t>
  </si>
  <si>
    <t>excitatory 2428</t>
  </si>
  <si>
    <t>excitatory 2429</t>
  </si>
  <si>
    <t>excitatory 2430</t>
  </si>
  <si>
    <t>excitatory 2431</t>
  </si>
  <si>
    <t>excitatory 2432</t>
  </si>
  <si>
    <t>excitatory 2433</t>
  </si>
  <si>
    <t>excitatory 2434</t>
  </si>
  <si>
    <t>excitatory 2435</t>
  </si>
  <si>
    <t>excitatory 2436</t>
  </si>
  <si>
    <t>excitatory 2437</t>
  </si>
  <si>
    <t>excitatory 2439</t>
  </si>
  <si>
    <t>excitatory 2440</t>
  </si>
  <si>
    <t>excitatory 2441</t>
  </si>
  <si>
    <t>excitatory 2442</t>
  </si>
  <si>
    <t>excitatory 2443</t>
  </si>
  <si>
    <t>excitatory 2444</t>
  </si>
  <si>
    <t>excitatory 2445</t>
  </si>
  <si>
    <t>excitatory 2446</t>
  </si>
  <si>
    <t>excitatory 2448</t>
  </si>
  <si>
    <t>excitatory 2449</t>
  </si>
  <si>
    <t>excitatory 2450</t>
  </si>
  <si>
    <t>excitatory 2451</t>
  </si>
  <si>
    <t>excitatory 2452</t>
  </si>
  <si>
    <t>excitatory 2453</t>
  </si>
  <si>
    <t>excitatory 2454</t>
  </si>
  <si>
    <t>excitatory 2455</t>
  </si>
  <si>
    <t>excitatory 2456</t>
  </si>
  <si>
    <t>excitatory 2457</t>
  </si>
  <si>
    <t>excitatory 2458</t>
  </si>
  <si>
    <t>excitatory 2459</t>
  </si>
  <si>
    <t>excitatory 2460</t>
  </si>
  <si>
    <t>excitatory 2461</t>
  </si>
  <si>
    <t>excitatory 2462</t>
  </si>
  <si>
    <t>excitatory 2463</t>
  </si>
  <si>
    <t>excitatory 2464</t>
  </si>
  <si>
    <t>excitatory 2465</t>
  </si>
  <si>
    <t>excitatory 2467</t>
  </si>
  <si>
    <t>excitatory 2468</t>
  </si>
  <si>
    <t>excitatory 2469</t>
  </si>
  <si>
    <t>excitatory 2470</t>
  </si>
  <si>
    <t>excitatory 2471</t>
  </si>
  <si>
    <t>excitatory 2472</t>
  </si>
  <si>
    <t>excitatory 2473</t>
  </si>
  <si>
    <t>excitatory 2474</t>
  </si>
  <si>
    <t>excitatory 2475</t>
  </si>
  <si>
    <t>excitatory 2476</t>
  </si>
  <si>
    <t>excitatory 2477</t>
  </si>
  <si>
    <t>excitatory 2478</t>
  </si>
  <si>
    <t>excitatory 2479</t>
  </si>
  <si>
    <t>excitatory 2480</t>
  </si>
  <si>
    <t>excitatory 2482</t>
  </si>
  <si>
    <t>excitatory 2483</t>
  </si>
  <si>
    <t>excitatory 2484</t>
  </si>
  <si>
    <t>excitatory 2485</t>
  </si>
  <si>
    <t>excitatory 2486</t>
  </si>
  <si>
    <t>excitatory 2487</t>
  </si>
  <si>
    <t>excitatory 2488</t>
  </si>
  <si>
    <t>excitatory 2489</t>
  </si>
  <si>
    <t>excitatory 2490</t>
  </si>
  <si>
    <t>excitatory 2491</t>
  </si>
  <si>
    <t>excitatory 2492</t>
  </si>
  <si>
    <t>excitatory 2494</t>
  </si>
  <si>
    <t>excitatory 2496</t>
  </si>
  <si>
    <t>excitatory 2498</t>
  </si>
  <si>
    <t>excitatory 2499</t>
  </si>
  <si>
    <t>excitatory 2500</t>
  </si>
  <si>
    <t>excitatory 2501</t>
  </si>
  <si>
    <t>excitatory 2502</t>
  </si>
  <si>
    <t>excitatory 2503</t>
  </si>
  <si>
    <t>excitatory 2505</t>
  </si>
  <si>
    <t>excitatory 2506</t>
  </si>
  <si>
    <t>excitatory 2507</t>
  </si>
  <si>
    <t>excitatory 2508</t>
  </si>
  <si>
    <t>excitatory 2509</t>
  </si>
  <si>
    <t>excitatory 2510</t>
  </si>
  <si>
    <t>excitatory 2511</t>
  </si>
  <si>
    <t>excitatory 2512</t>
  </si>
  <si>
    <t>excitatory 2514</t>
  </si>
  <si>
    <t>excitatory 2515</t>
  </si>
  <si>
    <t>excitatory 2516</t>
  </si>
  <si>
    <t>excitatory 2517</t>
  </si>
  <si>
    <t>excitatory 2518</t>
  </si>
  <si>
    <t>excitatory 2519</t>
  </si>
  <si>
    <t>excitatory 2520</t>
  </si>
  <si>
    <t>excitatory 2521</t>
  </si>
  <si>
    <t>excitatory 2522</t>
  </si>
  <si>
    <t>excitatory 2523</t>
  </si>
  <si>
    <t>excitatory 2524</t>
  </si>
  <si>
    <t>excitatory 2525</t>
  </si>
  <si>
    <t>excitatory 2526</t>
  </si>
  <si>
    <t>excitatory 2527</t>
  </si>
  <si>
    <t>excitatory 2528</t>
  </si>
  <si>
    <t>excitatory 2529</t>
  </si>
  <si>
    <t>excitatory 2530</t>
  </si>
  <si>
    <t>excitatory 2531</t>
  </si>
  <si>
    <t>excitatory 2533</t>
  </si>
  <si>
    <t>excitatory 2534</t>
  </si>
  <si>
    <t>excitatory 2535</t>
  </si>
  <si>
    <t>excitatory 2536</t>
  </si>
  <si>
    <t>excitatory 2537</t>
  </si>
  <si>
    <t>excitatory 2538</t>
  </si>
  <si>
    <t>excitatory 2539</t>
  </si>
  <si>
    <t>excitatory 2540</t>
  </si>
  <si>
    <t>excitatory 2542</t>
  </si>
  <si>
    <t>excitatory 2543</t>
  </si>
  <si>
    <t>excitatory 2544</t>
  </si>
  <si>
    <t>excitatory 2545</t>
  </si>
  <si>
    <t>excitatory 2546</t>
  </si>
  <si>
    <t>excitatory 2547</t>
  </si>
  <si>
    <t>excitatory 2548</t>
  </si>
  <si>
    <t>excitatory 2549</t>
  </si>
  <si>
    <t>excitatory 2550</t>
  </si>
  <si>
    <t>excitatory 2551</t>
  </si>
  <si>
    <t>excitatory 2552</t>
  </si>
  <si>
    <t>excitatory 2553</t>
  </si>
  <si>
    <t>excitatory 2554</t>
  </si>
  <si>
    <t>excitatory 2555</t>
  </si>
  <si>
    <t>excitatory 2556</t>
  </si>
  <si>
    <t>excitatory 2557</t>
  </si>
  <si>
    <t>excitatory 2558</t>
  </si>
  <si>
    <t>excitatory 2559</t>
  </si>
  <si>
    <t>excitatory 2560</t>
  </si>
  <si>
    <t>excitatory 2561</t>
  </si>
  <si>
    <t>excitatory 2562</t>
  </si>
  <si>
    <t>excitatory 2563</t>
  </si>
  <si>
    <t>excitatory 2565</t>
  </si>
  <si>
    <t>excitatory 2566</t>
  </si>
  <si>
    <t>excitatory 2567</t>
  </si>
  <si>
    <t>excitatory 2568</t>
  </si>
  <si>
    <t>excitatory 2569</t>
  </si>
  <si>
    <t>excitatory 2570</t>
  </si>
  <si>
    <t>excitatory 2571</t>
  </si>
  <si>
    <t>excitatory 2572</t>
  </si>
  <si>
    <t>excitatory 2573</t>
  </si>
  <si>
    <t>excitatory 2574</t>
  </si>
  <si>
    <t>excitatory 2575</t>
  </si>
  <si>
    <t>excitatory 2576</t>
  </si>
  <si>
    <t>excitatory 2577</t>
  </si>
  <si>
    <t>excitatory 2578</t>
  </si>
  <si>
    <t>excitatory 2579</t>
  </si>
  <si>
    <t>excitatory 2580</t>
  </si>
  <si>
    <t>excitatory 2581</t>
  </si>
  <si>
    <t>excitatory 2582</t>
  </si>
  <si>
    <t>excitatory 2583</t>
  </si>
  <si>
    <t>excitatory 2584</t>
  </si>
  <si>
    <t>excitatory 2585</t>
  </si>
  <si>
    <t>excitatory 2586</t>
  </si>
  <si>
    <t>excitatory 2587</t>
  </si>
  <si>
    <t>excitatory 2588</t>
  </si>
  <si>
    <t>excitatory 2589</t>
  </si>
  <si>
    <t>excitatory 2590</t>
  </si>
  <si>
    <t>excitatory 2591</t>
  </si>
  <si>
    <t>excitatory 2592</t>
  </si>
  <si>
    <t>excitatory 2593</t>
  </si>
  <si>
    <t>excitatory 2594</t>
  </si>
  <si>
    <t>excitatory 2595</t>
  </si>
  <si>
    <t>excitatory 2596</t>
  </si>
  <si>
    <t>excitatory 2597</t>
  </si>
  <si>
    <t>excitatory 2598</t>
  </si>
  <si>
    <t>excitatory 2599</t>
  </si>
  <si>
    <t>excitatory 2600</t>
  </si>
  <si>
    <t>excitatory 2601</t>
  </si>
  <si>
    <t>excitatory 2602</t>
  </si>
  <si>
    <t>excitatory 2603</t>
  </si>
  <si>
    <t>excitatory 2604</t>
  </si>
  <si>
    <t>excitatory 2605</t>
  </si>
  <si>
    <t>excitatory 2606</t>
  </si>
  <si>
    <t>excitatory 2608</t>
  </si>
  <si>
    <t>excitatory 2609</t>
  </si>
  <si>
    <t>excitatory 2610</t>
  </si>
  <si>
    <t>excitatory 2611</t>
  </si>
  <si>
    <t>excitatory 2612</t>
  </si>
  <si>
    <t>excitatory 2613</t>
  </si>
  <si>
    <t>excitatory 2614</t>
  </si>
  <si>
    <t>excitatory 2615</t>
  </si>
  <si>
    <t>excitatory 2616</t>
  </si>
  <si>
    <t>excitatory 2617</t>
  </si>
  <si>
    <t>excitatory 2618</t>
  </si>
  <si>
    <t>excitatory 2619</t>
  </si>
  <si>
    <t>excitatory 2620</t>
  </si>
  <si>
    <t>excitatory 2621</t>
  </si>
  <si>
    <t>excitatory 2622</t>
  </si>
  <si>
    <t>excitatory 2623</t>
  </si>
  <si>
    <t>excitatory 2624</t>
  </si>
  <si>
    <t>excitatory 2625</t>
  </si>
  <si>
    <t>excitatory 2626</t>
  </si>
  <si>
    <t>excitatory 2627</t>
  </si>
  <si>
    <t>excitatory 2628</t>
  </si>
  <si>
    <t>excitatory 2629</t>
  </si>
  <si>
    <t>excitatory 2630</t>
  </si>
  <si>
    <t>excitatory 2631</t>
  </si>
  <si>
    <t>excitatory 2632</t>
  </si>
  <si>
    <t>excitatory 2633</t>
  </si>
  <si>
    <t>excitatory 2634</t>
  </si>
  <si>
    <t>excitatory 2635</t>
  </si>
  <si>
    <t>excitatory 2636</t>
  </si>
  <si>
    <t>excitatory 2637</t>
  </si>
  <si>
    <t>excitatory 2638</t>
  </si>
  <si>
    <t>excitatory 2639</t>
  </si>
  <si>
    <t>excitatory 2640</t>
  </si>
  <si>
    <t>excitatory 2641</t>
  </si>
  <si>
    <t>excitatory 2642</t>
  </si>
  <si>
    <t>excitatory 2643</t>
  </si>
  <si>
    <t>excitatory 2644</t>
  </si>
  <si>
    <t>excitatory 2645</t>
  </si>
  <si>
    <t>excitatory 2646</t>
  </si>
  <si>
    <t>excitatory 2647</t>
  </si>
  <si>
    <t>excitatory 2648</t>
  </si>
  <si>
    <t>excitatory 2649</t>
  </si>
  <si>
    <t>excitatory 2650</t>
  </si>
  <si>
    <t>excitatory 2651</t>
  </si>
  <si>
    <t>excitatory 2652</t>
  </si>
  <si>
    <t>excitatory 2653</t>
  </si>
  <si>
    <t>excitatory 2654</t>
  </si>
  <si>
    <t>excitatory 2655</t>
  </si>
  <si>
    <t>excitatory 2656</t>
  </si>
  <si>
    <t>excitatory 2657</t>
  </si>
  <si>
    <t>excitatory 2658</t>
  </si>
  <si>
    <t>excitatory 2659</t>
  </si>
  <si>
    <t>excitatory 2660</t>
  </si>
  <si>
    <t>excitatory 2661</t>
  </si>
  <si>
    <t>excitatory 2662</t>
  </si>
  <si>
    <t>excitatory 2664</t>
  </si>
  <si>
    <t>excitatory 2665</t>
  </si>
  <si>
    <t>excitatory 2666</t>
  </si>
  <si>
    <t>excitatory 2667</t>
  </si>
  <si>
    <t>excitatory 2668</t>
  </si>
  <si>
    <t>excitatory 2669</t>
  </si>
  <si>
    <t>excitatory 2670</t>
  </si>
  <si>
    <t>excitatory 2671</t>
  </si>
  <si>
    <t>excitatory 2672</t>
  </si>
  <si>
    <t>excitatory 2673</t>
  </si>
  <si>
    <t>excitatory 2674</t>
  </si>
  <si>
    <t>excitatory 2675</t>
  </si>
  <si>
    <t>excitatory 2676</t>
  </si>
  <si>
    <t>excitatory 2677</t>
  </si>
  <si>
    <t>excitatory 2678</t>
  </si>
  <si>
    <t>excitatory 2679</t>
  </si>
  <si>
    <t>excitatory 2680</t>
  </si>
  <si>
    <t>excitatory 2681</t>
  </si>
  <si>
    <t>excitatory 2682</t>
  </si>
  <si>
    <t>excitatory 2683</t>
  </si>
  <si>
    <t>excitatory 2684</t>
  </si>
  <si>
    <t>excitatory 2685</t>
  </si>
  <si>
    <t>excitatory 2686</t>
  </si>
  <si>
    <t>excitatory 2687</t>
  </si>
  <si>
    <t>excitatory 2688</t>
  </si>
  <si>
    <t>excitatory 2689</t>
  </si>
  <si>
    <t>excitatory 2690</t>
  </si>
  <si>
    <t>excitatory 2691</t>
  </si>
  <si>
    <t>excitatory 2692</t>
  </si>
  <si>
    <t>excitatory 2693</t>
  </si>
  <si>
    <t>excitatory 2694</t>
  </si>
  <si>
    <t>excitatory 2695</t>
  </si>
  <si>
    <t>excitatory 2696</t>
  </si>
  <si>
    <t>excitatory 2698</t>
  </si>
  <si>
    <t>excitatory 2699</t>
  </si>
  <si>
    <t>excitatory 2700</t>
  </si>
  <si>
    <t>excitatory 2701</t>
  </si>
  <si>
    <t>excitatory 2702</t>
  </si>
  <si>
    <t>excitatory 2703</t>
  </si>
  <si>
    <t>excitatory 2704</t>
  </si>
  <si>
    <t>excitatory 2705</t>
  </si>
  <si>
    <t>excitatory 2706</t>
  </si>
  <si>
    <t>excitatory 2707</t>
  </si>
  <si>
    <t>excitatory 2709</t>
  </si>
  <si>
    <t>excitatory 2710</t>
  </si>
  <si>
    <t>excitatory 2711</t>
  </si>
  <si>
    <t>excitatory 2712</t>
  </si>
  <si>
    <t>excitatory 2714</t>
  </si>
  <si>
    <t>excitatory 2716</t>
  </si>
  <si>
    <t>excitatory 2717</t>
  </si>
  <si>
    <t>excitatory 2718</t>
  </si>
  <si>
    <t>excitatory 2719</t>
  </si>
  <si>
    <t>excitatory 2720</t>
  </si>
  <si>
    <t>excitatory 2721</t>
  </si>
  <si>
    <t>excitatory 2722</t>
  </si>
  <si>
    <t>excitatory 2723</t>
  </si>
  <si>
    <t>excitatory 2724</t>
  </si>
  <si>
    <t>excitatory 2725</t>
  </si>
  <si>
    <t>excitatory 2726</t>
  </si>
  <si>
    <t>excitatory 2727</t>
  </si>
  <si>
    <t>excitatory 2728</t>
  </si>
  <si>
    <t>excitatory 2729</t>
  </si>
  <si>
    <t>excitatory 2730</t>
  </si>
  <si>
    <t>excitatory 2731</t>
  </si>
  <si>
    <t>excitatory 2732</t>
  </si>
  <si>
    <t>excitatory 2733</t>
  </si>
  <si>
    <t>excitatory 2734</t>
  </si>
  <si>
    <t>excitatory 2735</t>
  </si>
  <si>
    <t>excitatory 2736</t>
  </si>
  <si>
    <t>excitatory 2737</t>
  </si>
  <si>
    <t>excitatory 2738</t>
  </si>
  <si>
    <t>excitatory 2739</t>
  </si>
  <si>
    <t>excitatory 2740</t>
  </si>
  <si>
    <t>excitatory 2741</t>
  </si>
  <si>
    <t>excitatory 2783</t>
  </si>
  <si>
    <t>excitatory 2784</t>
  </si>
  <si>
    <t>excitatory 2785</t>
  </si>
  <si>
    <t>excitatory 2786</t>
  </si>
  <si>
    <t>excitatory 2787</t>
  </si>
  <si>
    <t>excitatory 2788</t>
  </si>
  <si>
    <t>excitatory 2789</t>
  </si>
  <si>
    <t>excitatory 2790</t>
  </si>
  <si>
    <t>excitatory 2791</t>
  </si>
  <si>
    <t>excitatory 2792</t>
  </si>
  <si>
    <t>excitatory 2793</t>
  </si>
  <si>
    <t>excitatory 2794</t>
  </si>
  <si>
    <t>excitatory 2795</t>
  </si>
  <si>
    <t>excitatory 2796</t>
  </si>
  <si>
    <t>excitatory 2797</t>
  </si>
  <si>
    <t>excitatory 2798</t>
  </si>
  <si>
    <t>excitatory 2799</t>
  </si>
  <si>
    <t>excitatory 2800</t>
  </si>
  <si>
    <t>excitatory 2801</t>
  </si>
  <si>
    <t>excitatory 2802</t>
  </si>
  <si>
    <t>excitatory 2803</t>
  </si>
  <si>
    <t>excitatory 2804</t>
  </si>
  <si>
    <t>excitatory 2806</t>
  </si>
  <si>
    <t>excitatory 2807</t>
  </si>
  <si>
    <t>excitatory 2808</t>
  </si>
  <si>
    <t>excitatory 2809</t>
  </si>
  <si>
    <t>excitatory 2810</t>
  </si>
  <si>
    <t>excitatory 2811</t>
  </si>
  <si>
    <t>excitatory 2812</t>
  </si>
  <si>
    <t>excitatory 2813</t>
  </si>
  <si>
    <t>excitatory 2814</t>
  </si>
  <si>
    <t>excitatory 2816</t>
  </si>
  <si>
    <t>excitatory 2817</t>
  </si>
  <si>
    <t>excitatory 2818</t>
  </si>
  <si>
    <t>excitatory 2819</t>
  </si>
  <si>
    <t>excitatory 2820</t>
  </si>
  <si>
    <t>excitatory 2821</t>
  </si>
  <si>
    <t>excitatory 2822</t>
  </si>
  <si>
    <t>excitatory 2823</t>
  </si>
  <si>
    <t>excitatory 2824</t>
  </si>
  <si>
    <t>excitatory 2825</t>
  </si>
  <si>
    <t>excitatory 2826</t>
  </si>
  <si>
    <t>excitatory 2827</t>
  </si>
  <si>
    <t>excitatory 2828</t>
  </si>
  <si>
    <t>excitatory 2830</t>
  </si>
  <si>
    <t>excitatory 2831</t>
  </si>
  <si>
    <t>excitatory 2832</t>
  </si>
  <si>
    <t>excitatory 2833</t>
  </si>
  <si>
    <t>excitatory 2834</t>
  </si>
  <si>
    <t>excitatory 2836</t>
  </si>
  <si>
    <t>excitatory 2837</t>
  </si>
  <si>
    <t>excitatory 2838</t>
  </si>
  <si>
    <t>excitatory 2839</t>
  </si>
  <si>
    <t>excitatory 2840</t>
  </si>
  <si>
    <t>excitatory 2841</t>
  </si>
  <si>
    <t>excitatory 2842</t>
  </si>
  <si>
    <t>excitatory 2843</t>
  </si>
  <si>
    <t>excitatory 2844</t>
  </si>
  <si>
    <t>excitatory 2845</t>
  </si>
  <si>
    <t>excitatory 2846</t>
  </si>
  <si>
    <t>excitatory 2847</t>
  </si>
  <si>
    <t>excitatory 2848</t>
  </si>
  <si>
    <t>excitatory 2849</t>
  </si>
  <si>
    <t>excitatory 2850</t>
  </si>
  <si>
    <t>excitatory 2851</t>
  </si>
  <si>
    <t>excitatory 2852</t>
  </si>
  <si>
    <t>excitatory 2853</t>
  </si>
  <si>
    <t>excitatory 2854</t>
  </si>
  <si>
    <t>excitatory 2856</t>
  </si>
  <si>
    <t>inhibitory 2340</t>
  </si>
  <si>
    <t>inhibitory 2532</t>
  </si>
  <si>
    <t>inhibitory 2697</t>
  </si>
  <si>
    <t>inhibitory 2742</t>
  </si>
  <si>
    <t>inhibitory 2743</t>
  </si>
  <si>
    <t>inhibitory 2744</t>
  </si>
  <si>
    <t>inhibitory 2745</t>
  </si>
  <si>
    <t>inhibitory 2746</t>
  </si>
  <si>
    <t>inhibitory 2747</t>
  </si>
  <si>
    <t>inhibitory 2748</t>
  </si>
  <si>
    <t>inhibitory 2749</t>
  </si>
  <si>
    <t>inhibitory 2750</t>
  </si>
  <si>
    <t>inhibitory 2751</t>
  </si>
  <si>
    <t>inhibitory 2752</t>
  </si>
  <si>
    <t>inhibitory 2753</t>
  </si>
  <si>
    <t>inhibitory 2754</t>
  </si>
  <si>
    <t>inhibitory 2755</t>
  </si>
  <si>
    <t>inhibitory 2756</t>
  </si>
  <si>
    <t>inhibitory 2757</t>
  </si>
  <si>
    <t>inhibitory 2758</t>
  </si>
  <si>
    <t>inhibitory 2759</t>
  </si>
  <si>
    <t>inhibitory 2760</t>
  </si>
  <si>
    <t>inhibitory 2761</t>
  </si>
  <si>
    <t>inhibitory 2762</t>
  </si>
  <si>
    <t>inhibitory 2763</t>
  </si>
  <si>
    <t>inhibitory 2764</t>
  </si>
  <si>
    <t>inhibitory 2765</t>
  </si>
  <si>
    <t>inhibitory 2768</t>
  </si>
  <si>
    <t>inhibitory 2769</t>
  </si>
  <si>
    <t>inhibitory 2770</t>
  </si>
  <si>
    <t>inhibitory 2771</t>
  </si>
  <si>
    <t>inhibitory 2772</t>
  </si>
  <si>
    <t>inhibitory 2773</t>
  </si>
  <si>
    <t>inhibitory 2774</t>
  </si>
  <si>
    <t>inhibitory 2775</t>
  </si>
  <si>
    <t>inhibitory 2776</t>
  </si>
  <si>
    <t>inhibitory 2777</t>
  </si>
  <si>
    <t>inhibitory 2778</t>
  </si>
  <si>
    <t>inhibitory 2779</t>
  </si>
  <si>
    <t>inhibitory 2780</t>
  </si>
  <si>
    <t>inhibitory 2781</t>
  </si>
  <si>
    <t>inhibitory 2855</t>
  </si>
  <si>
    <t>Axon 1384</t>
  </si>
  <si>
    <t>Axon 1385</t>
  </si>
  <si>
    <t>Axon 1386</t>
  </si>
  <si>
    <t>Axon 1387</t>
  </si>
  <si>
    <t>Axon 1388</t>
  </si>
  <si>
    <t>Axon 1389</t>
  </si>
  <si>
    <t>Axon 1390</t>
  </si>
  <si>
    <t>Axon 1391</t>
  </si>
  <si>
    <t>Axon 1392</t>
  </si>
  <si>
    <t>Axon 1393</t>
  </si>
  <si>
    <t>Axon 1394</t>
  </si>
  <si>
    <t>Axon 1395</t>
  </si>
  <si>
    <t>Axon 1396</t>
  </si>
  <si>
    <t>Axon 1397</t>
  </si>
  <si>
    <t>Axon 1398</t>
  </si>
  <si>
    <t>Axon 1399</t>
  </si>
  <si>
    <t>Axon 1400</t>
  </si>
  <si>
    <t>Axon 1401</t>
  </si>
  <si>
    <t>Axon 1402</t>
  </si>
  <si>
    <t>Axon 1403</t>
  </si>
  <si>
    <t>Axon 1404</t>
  </si>
  <si>
    <t>Axon 1405</t>
  </si>
  <si>
    <t>Axon 1407</t>
  </si>
  <si>
    <t>Axon 1408</t>
  </si>
  <si>
    <t>Axon 1409</t>
  </si>
  <si>
    <t>Axon 1411</t>
  </si>
  <si>
    <t>Axon 1412</t>
  </si>
  <si>
    <t>Axon 1413</t>
  </si>
  <si>
    <t>Axon 1414</t>
  </si>
  <si>
    <t>Axon 1415</t>
  </si>
  <si>
    <t>Axon 1420</t>
  </si>
  <si>
    <t>Axon 1422</t>
  </si>
  <si>
    <t>Axon 1424</t>
  </si>
  <si>
    <t>Axon 1426</t>
  </si>
  <si>
    <t>Axon 1427</t>
  </si>
  <si>
    <t>Axon 1428</t>
  </si>
  <si>
    <t>Axon 1429</t>
  </si>
  <si>
    <t>Axon 1430</t>
  </si>
  <si>
    <t>Axon 1436</t>
  </si>
  <si>
    <t>Axon 1437</t>
  </si>
  <si>
    <t>Axon 1438</t>
  </si>
  <si>
    <t>Axon 1439</t>
  </si>
  <si>
    <t>Axon 1440</t>
  </si>
  <si>
    <t>Axon 1441</t>
  </si>
  <si>
    <t>Axon 1442</t>
  </si>
  <si>
    <t>Axon 1443</t>
  </si>
  <si>
    <t>Axon 1444</t>
  </si>
  <si>
    <t>Axon 1445</t>
  </si>
  <si>
    <t>Axon 1446</t>
  </si>
  <si>
    <t>Axon 1447</t>
  </si>
  <si>
    <t>Axon 1454</t>
  </si>
  <si>
    <t>Axon 1455</t>
  </si>
  <si>
    <t>Axon 1456</t>
  </si>
  <si>
    <t>Axon 1457</t>
  </si>
  <si>
    <t>Axon 1458</t>
  </si>
  <si>
    <t>Axon 1460</t>
  </si>
  <si>
    <t>Axon 1461</t>
  </si>
  <si>
    <t>Axon 1462</t>
  </si>
  <si>
    <t>Axon 1464</t>
  </si>
  <si>
    <t>Axon 1465</t>
  </si>
  <si>
    <t>Axon 1466</t>
  </si>
  <si>
    <t>Axon 1467</t>
  </si>
  <si>
    <t>Axon 1468</t>
  </si>
  <si>
    <t>Axon 1469</t>
  </si>
  <si>
    <t>Axon 1470</t>
  </si>
  <si>
    <t>Axon 1471</t>
  </si>
  <si>
    <t>Axon 1473</t>
  </si>
  <si>
    <t>Axon 1474</t>
  </si>
  <si>
    <t>Axon 1475</t>
  </si>
  <si>
    <t>Axon 1476</t>
  </si>
  <si>
    <t>Axon 1479</t>
  </si>
  <si>
    <t>Axon 1480</t>
  </si>
  <si>
    <t>Axon 1481</t>
  </si>
  <si>
    <t>Axon 1482</t>
  </si>
  <si>
    <t>Axon 1483</t>
  </si>
  <si>
    <t>Axon 1485</t>
  </si>
  <si>
    <t>Axon 1486</t>
  </si>
  <si>
    <t>Axon 1487</t>
  </si>
  <si>
    <t>Axon 1489</t>
  </si>
  <si>
    <t>Axon 1490</t>
  </si>
  <si>
    <t>Axon 1491</t>
  </si>
  <si>
    <t>Axon 1492</t>
  </si>
  <si>
    <t>Axon 1493</t>
  </si>
  <si>
    <t>Axon 1494</t>
  </si>
  <si>
    <t>Axon 1495</t>
  </si>
  <si>
    <t>Axon 1497</t>
  </si>
  <si>
    <t>Axon 1498</t>
  </si>
  <si>
    <t>Axon 1499</t>
  </si>
  <si>
    <t>Axon 1504</t>
  </si>
  <si>
    <t>Axon 1505</t>
  </si>
  <si>
    <t>Axon 1506</t>
  </si>
  <si>
    <t>Axon 1507</t>
  </si>
  <si>
    <t>Axon 1508</t>
  </si>
  <si>
    <t>Axon 1509</t>
  </si>
  <si>
    <t>Axon 1510</t>
  </si>
  <si>
    <t>Axon 1511</t>
  </si>
  <si>
    <t>Axon 1512</t>
  </si>
  <si>
    <t>Axon 1513</t>
  </si>
  <si>
    <t>Axon 1514</t>
  </si>
  <si>
    <t>Axon 1515</t>
  </si>
  <si>
    <t>Axon 1516</t>
  </si>
  <si>
    <t>Axon 1517</t>
  </si>
  <si>
    <t>Axon 1521</t>
  </si>
  <si>
    <t>Axon 1522</t>
  </si>
  <si>
    <t>Axon 1523</t>
  </si>
  <si>
    <t>Axon 1524</t>
  </si>
  <si>
    <t>Axon 1525</t>
  </si>
  <si>
    <t>Axon 1526</t>
  </si>
  <si>
    <t>Axon 1527</t>
  </si>
  <si>
    <t>Axon 1528</t>
  </si>
  <si>
    <t>Axon 1529</t>
  </si>
  <si>
    <t>Axon 1531</t>
  </si>
  <si>
    <t>Axon 1532</t>
  </si>
  <si>
    <t>Axon 1533</t>
  </si>
  <si>
    <t>Axon 1534</t>
  </si>
  <si>
    <t>Axon 1535</t>
  </si>
  <si>
    <t>Axon 1536</t>
  </si>
  <si>
    <t>Axon 1538</t>
  </si>
  <si>
    <t>Axon 1539</t>
  </si>
  <si>
    <t>Axon 1540</t>
  </si>
  <si>
    <t>Axon 1541</t>
  </si>
  <si>
    <t>Axon 1545</t>
  </si>
  <si>
    <t>Axon 1546</t>
  </si>
  <si>
    <t>Axon 1547</t>
  </si>
  <si>
    <t>Axon 1548</t>
  </si>
  <si>
    <t>Axon 1549</t>
  </si>
  <si>
    <t>Axon 1557</t>
  </si>
  <si>
    <t>Axon 1558</t>
  </si>
  <si>
    <t>Axon 1559</t>
  </si>
  <si>
    <t>Axon 1560</t>
  </si>
  <si>
    <t>Axon 1561</t>
  </si>
  <si>
    <t>Axon 1562</t>
  </si>
  <si>
    <t>Axon 1563</t>
  </si>
  <si>
    <t>Axon 1564</t>
  </si>
  <si>
    <t>Axon 1565</t>
  </si>
  <si>
    <t>Axon 1566</t>
  </si>
  <si>
    <t>Axon 1567</t>
  </si>
  <si>
    <t>Axon 1568</t>
  </si>
  <si>
    <t>Axon 1569</t>
  </si>
  <si>
    <t>Axon 1570</t>
  </si>
  <si>
    <t>Axon 1572</t>
  </si>
  <si>
    <t>Axon 1573</t>
  </si>
  <si>
    <t>Axon 1575</t>
  </si>
  <si>
    <t>Axon 1576</t>
  </si>
  <si>
    <t>Axon 1577</t>
  </si>
  <si>
    <t>Axon 1578</t>
  </si>
  <si>
    <t>Axon 1579</t>
  </si>
  <si>
    <t>Axon 1580</t>
  </si>
  <si>
    <t>Axon 1582</t>
  </si>
  <si>
    <t>Axon 1583</t>
  </si>
  <si>
    <t>Axon 1584</t>
  </si>
  <si>
    <t>Axon 1585</t>
  </si>
  <si>
    <t>Axon 1587</t>
  </si>
  <si>
    <t>Axon 1588</t>
  </si>
  <si>
    <t>Axon 1591</t>
  </si>
  <si>
    <t>Axon 1592</t>
  </si>
  <si>
    <t>Axon 1594</t>
  </si>
  <si>
    <t>Axon 1595</t>
  </si>
  <si>
    <t>Axon 1596</t>
  </si>
  <si>
    <t>Axon 1597</t>
  </si>
  <si>
    <t>Axon 1598</t>
  </si>
  <si>
    <t>Axon 1599</t>
  </si>
  <si>
    <t>Axon 1600</t>
  </si>
  <si>
    <t>Axon 1601</t>
  </si>
  <si>
    <t>Axon 1602</t>
  </si>
  <si>
    <t>Axon 1606</t>
  </si>
  <si>
    <t>Axon 1607</t>
  </si>
  <si>
    <t>Axon 1609</t>
  </si>
  <si>
    <t>Axon 1610</t>
  </si>
  <si>
    <t>Axon 1612</t>
  </si>
  <si>
    <t>Axon 1614</t>
  </si>
  <si>
    <t>Axon 1615</t>
  </si>
  <si>
    <t>Axon 1616</t>
  </si>
  <si>
    <t>Axon 1618</t>
  </si>
  <si>
    <t>Axon 1621</t>
  </si>
  <si>
    <t>Axon 1622</t>
  </si>
  <si>
    <t>Axon 1623</t>
  </si>
  <si>
    <t>Axon 1624</t>
  </si>
  <si>
    <t>Axon 1625</t>
  </si>
  <si>
    <t>Axon 1629</t>
  </si>
  <si>
    <t>Axon 1630</t>
  </si>
  <si>
    <t>Axon 1631</t>
  </si>
  <si>
    <t>Axon 1632</t>
  </si>
  <si>
    <t>Axon 1633</t>
  </si>
  <si>
    <t>Axon 1636</t>
  </si>
  <si>
    <t>Axon 1640</t>
  </si>
  <si>
    <t>Axon 1641</t>
  </si>
  <si>
    <t>Axon 1642</t>
  </si>
  <si>
    <t>Axon 1643</t>
  </si>
  <si>
    <t>Axon 1644</t>
  </si>
  <si>
    <t>Axon 1646</t>
  </si>
  <si>
    <t>Axon 1647</t>
  </si>
  <si>
    <t>Axon 1648</t>
  </si>
  <si>
    <t>Axon 1650</t>
  </si>
  <si>
    <t>Axon 1651</t>
  </si>
  <si>
    <t>Axon 1653</t>
  </si>
  <si>
    <t>Axon 1654</t>
  </si>
  <si>
    <t>Axon 1655</t>
  </si>
  <si>
    <t>Axon 1656</t>
  </si>
  <si>
    <t>Axon 1657</t>
  </si>
  <si>
    <t>Axon 1658</t>
  </si>
  <si>
    <t>Axon 1659</t>
  </si>
  <si>
    <t>Axon 1660</t>
  </si>
  <si>
    <t>Axon 1661</t>
  </si>
  <si>
    <t>Axon 1662</t>
  </si>
  <si>
    <t>Axon 1663</t>
  </si>
  <si>
    <t>Axon 1664</t>
  </si>
  <si>
    <t>Axon 1665</t>
  </si>
  <si>
    <t>Axon 1666</t>
  </si>
  <si>
    <t>Axon 1667</t>
  </si>
  <si>
    <t>Axon 1668</t>
  </si>
  <si>
    <t>Axon 1669</t>
  </si>
  <si>
    <t>Axon 1671</t>
  </si>
  <si>
    <t>Axon 1673</t>
  </si>
  <si>
    <t>Axon 1674</t>
  </si>
  <si>
    <t>Axon 1675</t>
  </si>
  <si>
    <t>Axon 1677</t>
  </si>
  <si>
    <t>Axon 1678</t>
  </si>
  <si>
    <t>Axon 1679</t>
  </si>
  <si>
    <t>Axon 1680</t>
  </si>
  <si>
    <t>Axon 1681</t>
  </si>
  <si>
    <t>Axon 1688</t>
  </si>
  <si>
    <t>Axon 1689</t>
  </si>
  <si>
    <t>Axon 1690</t>
  </si>
  <si>
    <t>Axon 1691</t>
  </si>
  <si>
    <t>Axon 1692</t>
  </si>
  <si>
    <t>Axon 1696</t>
  </si>
  <si>
    <t>Axon 1698</t>
  </si>
  <si>
    <t>Axon 1699</t>
  </si>
  <si>
    <t>Axon 1706</t>
  </si>
  <si>
    <t>Axon 1707</t>
  </si>
  <si>
    <t>Axon 1708</t>
  </si>
  <si>
    <t>Axon 1709</t>
  </si>
  <si>
    <t>Axon 1710</t>
  </si>
  <si>
    <t>Axon 1711</t>
  </si>
  <si>
    <t>Axon 1713</t>
  </si>
  <si>
    <t>Axon 1715</t>
  </si>
  <si>
    <t>Axon 1717</t>
  </si>
  <si>
    <t>Axon 1719</t>
  </si>
  <si>
    <t>Axon 1721</t>
  </si>
  <si>
    <t>Axon 1723</t>
  </si>
  <si>
    <t>Axon 1725</t>
  </si>
  <si>
    <t>Axon 1728</t>
  </si>
  <si>
    <t>Axon 1730</t>
  </si>
  <si>
    <t>Axon 1732</t>
  </si>
  <si>
    <t>Axon 1734</t>
  </si>
  <si>
    <t>Axon 1736</t>
  </si>
  <si>
    <t>Axon 1738</t>
  </si>
  <si>
    <t>Axon 1740</t>
  </si>
  <si>
    <t>Axon 1742</t>
  </si>
  <si>
    <t>Axon 1744</t>
  </si>
  <si>
    <t>Axon 1746</t>
  </si>
  <si>
    <t>Axon 1748</t>
  </si>
  <si>
    <t>Axon 1752</t>
  </si>
  <si>
    <t>Axon 1754</t>
  </si>
  <si>
    <t>Axon 1756</t>
  </si>
  <si>
    <t>Axon 1758</t>
  </si>
  <si>
    <t>Axon 1759</t>
  </si>
  <si>
    <t>Axon 1760</t>
  </si>
  <si>
    <t>Axon 1762</t>
  </si>
  <si>
    <t>Axon 1765</t>
  </si>
  <si>
    <t>Axon 1767</t>
  </si>
  <si>
    <t>Axon 1769</t>
  </si>
  <si>
    <t>Axon 1772</t>
  </si>
  <si>
    <t>Axon 1773</t>
  </si>
  <si>
    <t>Axon 1775</t>
  </si>
  <si>
    <t>Axon 1778</t>
  </si>
  <si>
    <t>Axon 1779</t>
  </si>
  <si>
    <t>Axon 1781</t>
  </si>
  <si>
    <t>Axon 1782</t>
  </si>
  <si>
    <t>Axon 1784</t>
  </si>
  <si>
    <t>Axon 1786</t>
  </si>
  <si>
    <t>Axon 1787</t>
  </si>
  <si>
    <t>Axon 1789</t>
  </si>
  <si>
    <t>Axon 1790</t>
  </si>
  <si>
    <t>Axon 1791</t>
  </si>
  <si>
    <t>Axon 1794</t>
  </si>
  <si>
    <t>Axon 1796</t>
  </si>
  <si>
    <t>Axon 1797</t>
  </si>
  <si>
    <t>Axon 1799</t>
  </si>
  <si>
    <t>Axon 1801</t>
  </si>
  <si>
    <t>Axon 1802</t>
  </si>
  <si>
    <t>Axon 1804</t>
  </si>
  <si>
    <t>Axon 1806</t>
  </si>
  <si>
    <t>Axon 1811</t>
  </si>
  <si>
    <t>Axon 1814</t>
  </si>
  <si>
    <t>Axon 1815</t>
  </si>
  <si>
    <t>Axon 1818</t>
  </si>
  <si>
    <t>Axon 1821</t>
  </si>
  <si>
    <t>Axon 1823</t>
  </si>
  <si>
    <t>Axon 1825</t>
  </si>
  <si>
    <t>Axon 1827</t>
  </si>
  <si>
    <t>Axon 1831</t>
  </si>
  <si>
    <t>Axon 1832</t>
  </si>
  <si>
    <t>Axon 1834</t>
  </si>
  <si>
    <t>Axon 1836</t>
  </si>
  <si>
    <t>Axon 1838</t>
  </si>
  <si>
    <t>Axon 1841</t>
  </si>
  <si>
    <t>Axon 1843</t>
  </si>
  <si>
    <t>Axon 1845</t>
  </si>
  <si>
    <t>Axon 1847</t>
  </si>
  <si>
    <t>Axon 1849</t>
  </si>
  <si>
    <t>Axon 1851</t>
  </si>
  <si>
    <t>Axon 1854</t>
  </si>
  <si>
    <t>Axon 1859</t>
  </si>
  <si>
    <t>Axon 1862</t>
  </si>
  <si>
    <t>Axon 1863</t>
  </si>
  <si>
    <t>Axon 1865</t>
  </si>
  <si>
    <t>Axon 1867</t>
  </si>
  <si>
    <t>Axon 1869</t>
  </si>
  <si>
    <t>Axon 1870</t>
  </si>
  <si>
    <t>Axon 1871</t>
  </si>
  <si>
    <t>Axon 1873</t>
  </si>
  <si>
    <t>Axon 1875</t>
  </si>
  <si>
    <t>Axon 1876</t>
  </si>
  <si>
    <t>Axon 1878</t>
  </si>
  <si>
    <t>Axon 1882</t>
  </si>
  <si>
    <t>Axon 1884</t>
  </si>
  <si>
    <t>Axon 1885</t>
  </si>
  <si>
    <t>Axon 1888</t>
  </si>
  <si>
    <t>Axon 1891</t>
  </si>
  <si>
    <t>Axon 1893</t>
  </si>
  <si>
    <t>Axon 1902</t>
  </si>
  <si>
    <t>Axon 1903</t>
  </si>
  <si>
    <t>Axon 1909</t>
  </si>
  <si>
    <t>Axon 1910</t>
  </si>
  <si>
    <t>Axon 1918</t>
  </si>
  <si>
    <t>Axon 1919</t>
  </si>
  <si>
    <t>Axon 1920</t>
  </si>
  <si>
    <t>Axon 1922</t>
  </si>
  <si>
    <t>Axon 1933</t>
  </si>
  <si>
    <t>Axon 1934</t>
  </si>
  <si>
    <t>Axon 1935</t>
  </si>
  <si>
    <t>Axon 1936</t>
  </si>
  <si>
    <t>Axon 1937</t>
  </si>
  <si>
    <t>Axon 1943</t>
  </si>
  <si>
    <t>Axon 1951</t>
  </si>
  <si>
    <t>Axon 1952</t>
  </si>
  <si>
    <t>Axon 1957</t>
  </si>
  <si>
    <t>Axon 1959</t>
  </si>
  <si>
    <t>Axon 1968</t>
  </si>
  <si>
    <t>Axon 1970</t>
  </si>
  <si>
    <t>Inhibitory 1416</t>
  </si>
  <si>
    <t>Inhibitory 1417</t>
  </si>
  <si>
    <t>Inhibitory 1419</t>
  </si>
  <si>
    <t>Inhibitory 1425</t>
  </si>
  <si>
    <t>Inhibitory 1431</t>
  </si>
  <si>
    <t>Inhibitory 1459</t>
  </si>
  <si>
    <t>Inhibitory 1477</t>
  </si>
  <si>
    <t>Inhibitory 1484</t>
  </si>
  <si>
    <t>Inhibitory 1496</t>
  </si>
  <si>
    <t>Inhibitory 1574</t>
  </si>
  <si>
    <t>Inhibitory 1590</t>
  </si>
  <si>
    <t>Inhibitory 1608</t>
  </si>
  <si>
    <t>Inhibitory 1619</t>
  </si>
  <si>
    <t>Inhibitory 1634</t>
  </si>
  <si>
    <t>Inhibitory 1652</t>
  </si>
  <si>
    <t>Inhibitory 1683</t>
  </si>
  <si>
    <t>Inhibitory 1684</t>
  </si>
  <si>
    <t>Inhibitory 1685</t>
  </si>
  <si>
    <t>Inhibitory 1695</t>
  </si>
  <si>
    <t>Percent length</t>
  </si>
  <si>
    <t>Linear density per micron corrected (correction factor = 0.9561)</t>
  </si>
  <si>
    <t>excitatory 2829</t>
  </si>
  <si>
    <t>Length meters per cubic mm corrected</t>
  </si>
  <si>
    <t>Stack Volume cubic mm corrected</t>
  </si>
  <si>
    <t>Length nm corrected</t>
  </si>
  <si>
    <t>Non-synaptic fibers</t>
  </si>
  <si>
    <t>Linear density of ALL synapses. Estimated per micron (Corrected)</t>
  </si>
  <si>
    <t>Linear density of synapses on shaft per micron (Corrected)</t>
  </si>
  <si>
    <t>Linear density of synapses on spines. Estimated per micron (Corrected)</t>
  </si>
  <si>
    <t>Linear density of spines per micron (Corrected)</t>
  </si>
  <si>
    <t>spiny 3970</t>
  </si>
  <si>
    <t>spiny 3870</t>
  </si>
  <si>
    <t>spiny 3804</t>
  </si>
  <si>
    <t>spiny 3794</t>
  </si>
  <si>
    <t>spiny 3786</t>
  </si>
  <si>
    <t>spiny 3768</t>
  </si>
  <si>
    <t>spiny 3761</t>
  </si>
  <si>
    <t>spiny 3704</t>
  </si>
  <si>
    <t>spiny 3701</t>
  </si>
  <si>
    <t>spiny 3698</t>
  </si>
  <si>
    <t>spiny 3694</t>
  </si>
  <si>
    <t>spiny 3684</t>
  </si>
  <si>
    <t>spiny 3682</t>
  </si>
  <si>
    <t>spiny 3680</t>
  </si>
  <si>
    <t>spiny 3673</t>
  </si>
  <si>
    <t>spiny 3661</t>
  </si>
  <si>
    <t>spiny 3654</t>
  </si>
  <si>
    <t>spiny 3650</t>
  </si>
  <si>
    <t>spiny 3647</t>
  </si>
  <si>
    <t>spiny 3641</t>
  </si>
  <si>
    <t>spiny 3628</t>
  </si>
  <si>
    <t>spiny 3624</t>
  </si>
  <si>
    <t>spiny 3614</t>
  </si>
  <si>
    <t>spiny 3599</t>
  </si>
  <si>
    <t>spiny 3596</t>
  </si>
  <si>
    <t>spiny 3588</t>
  </si>
  <si>
    <t>spiny 3581</t>
  </si>
  <si>
    <t>spiny 3567</t>
  </si>
  <si>
    <t>spiny 3565</t>
  </si>
  <si>
    <t>spiny 3549</t>
  </si>
  <si>
    <t>spiny 3539</t>
  </si>
  <si>
    <t>spiny 3528</t>
  </si>
  <si>
    <t>spiny 3516</t>
  </si>
  <si>
    <t>spiny 3511</t>
  </si>
  <si>
    <t>spiny 3493</t>
  </si>
  <si>
    <t>spiny 3483</t>
  </si>
  <si>
    <t>spiny 3477</t>
  </si>
  <si>
    <t>spiny 3466</t>
  </si>
  <si>
    <t>spiny 3449</t>
  </si>
  <si>
    <t>spiny 3434</t>
  </si>
  <si>
    <t>spiny 3433</t>
  </si>
  <si>
    <t>spiny 3430</t>
  </si>
  <si>
    <t>spiny 3412</t>
  </si>
  <si>
    <t>spiny 3395</t>
  </si>
  <si>
    <t>spiny 3390</t>
  </si>
  <si>
    <t>spiny 3389</t>
  </si>
  <si>
    <t>spiny 3377</t>
  </si>
  <si>
    <t>spiny 3363</t>
  </si>
  <si>
    <t>spiny 3344</t>
  </si>
  <si>
    <t>spiny 3328</t>
  </si>
  <si>
    <t>spiny 3301</t>
  </si>
  <si>
    <t>spiny 3296</t>
  </si>
  <si>
    <t>spiny 3288</t>
  </si>
  <si>
    <t>spiny 3261</t>
  </si>
  <si>
    <t>spiny 3233</t>
  </si>
  <si>
    <t>spiny 3229</t>
  </si>
  <si>
    <t>spiny 3212</t>
  </si>
  <si>
    <t>spiny 3200</t>
  </si>
  <si>
    <t>spiny 3182</t>
  </si>
  <si>
    <t>spiny 3133</t>
  </si>
  <si>
    <t>spiny 3131</t>
  </si>
  <si>
    <t>Num of synapses on shaft</t>
  </si>
  <si>
    <t>Linear density of synapses on spines. Raw per micron (Corrected)</t>
  </si>
  <si>
    <t>Num of synapses on complete spines</t>
  </si>
  <si>
    <t>Linear density of spines</t>
  </si>
  <si>
    <t>Num of branched spines</t>
  </si>
  <si>
    <t>Num of multisynaptic spines</t>
  </si>
  <si>
    <t>Num of non-synaptic spines</t>
  </si>
  <si>
    <t>Num of monosynaptic spines</t>
  </si>
  <si>
    <t>Num of truncated spines</t>
  </si>
  <si>
    <t>Num of complete spines</t>
  </si>
  <si>
    <t>Num of spines</t>
  </si>
  <si>
    <t>Shaft Length (Nm)</t>
  </si>
  <si>
    <t>Unspiny 4049</t>
  </si>
  <si>
    <t>Unspiny 3700</t>
  </si>
  <si>
    <t>Unspiny 3626</t>
  </si>
  <si>
    <t>Unspiny 3602</t>
  </si>
  <si>
    <t>Unspiny 3600</t>
  </si>
  <si>
    <t>Unspiny 3506</t>
  </si>
  <si>
    <t>Linear density of synapses per micron (Corrected)</t>
  </si>
  <si>
    <t>Num of synapses on spines</t>
  </si>
  <si>
    <t>spiny 2280</t>
  </si>
  <si>
    <t>spiny 2278</t>
  </si>
  <si>
    <t>spiny 2277</t>
  </si>
  <si>
    <t>spiny 2276</t>
  </si>
  <si>
    <t>spiny 2275</t>
  </si>
  <si>
    <t>spiny 2272</t>
  </si>
  <si>
    <t>spiny 2271</t>
  </si>
  <si>
    <t>spiny 2270</t>
  </si>
  <si>
    <t>spiny 2269</t>
  </si>
  <si>
    <t>spiny 2268</t>
  </si>
  <si>
    <t>spiny 2266</t>
  </si>
  <si>
    <t>spiny 2265</t>
  </si>
  <si>
    <t>spiny 2264</t>
  </si>
  <si>
    <t>spiny 2263</t>
  </si>
  <si>
    <t>spiny 2262</t>
  </si>
  <si>
    <t>spiny 2261</t>
  </si>
  <si>
    <t>spiny 2260</t>
  </si>
  <si>
    <t>spiny 2259</t>
  </si>
  <si>
    <t>spiny 2258</t>
  </si>
  <si>
    <t>spiny 2256</t>
  </si>
  <si>
    <t>spiny 2255</t>
  </si>
  <si>
    <t>spiny 2253</t>
  </si>
  <si>
    <t>spiny 2250</t>
  </si>
  <si>
    <t>spiny 2248</t>
  </si>
  <si>
    <t>spiny 2245</t>
  </si>
  <si>
    <t>spiny 2244</t>
  </si>
  <si>
    <t>spiny 2243</t>
  </si>
  <si>
    <t>spiny 2242</t>
  </si>
  <si>
    <t>spiny 2241</t>
  </si>
  <si>
    <t>spiny 2240</t>
  </si>
  <si>
    <t>spiny 2239</t>
  </si>
  <si>
    <t>spiny 2238</t>
  </si>
  <si>
    <t>spiny 2237</t>
  </si>
  <si>
    <t>spiny 2235</t>
  </si>
  <si>
    <t>spiny 2234</t>
  </si>
  <si>
    <t>spiny 2231</t>
  </si>
  <si>
    <t>spiny 2228</t>
  </si>
  <si>
    <t>spiny 2227</t>
  </si>
  <si>
    <t>spiny 2226</t>
  </si>
  <si>
    <t>spiny 2225</t>
  </si>
  <si>
    <t>spiny 2222</t>
  </si>
  <si>
    <t>spiny 2217</t>
  </si>
  <si>
    <t>spiny 2216</t>
  </si>
  <si>
    <t>spiny 2214</t>
  </si>
  <si>
    <t>spiny 2211</t>
  </si>
  <si>
    <t>spiny 2210</t>
  </si>
  <si>
    <t>spiny 2209</t>
  </si>
  <si>
    <t>spiny 2207</t>
  </si>
  <si>
    <t>spiny 2204</t>
  </si>
  <si>
    <t>spiny 2201</t>
  </si>
  <si>
    <t>spiny 2199</t>
  </si>
  <si>
    <t>spiny 2198</t>
  </si>
  <si>
    <t>spiny 2197</t>
  </si>
  <si>
    <t>spiny 2196</t>
  </si>
  <si>
    <t>spiny 2195</t>
  </si>
  <si>
    <t>spiny 2192</t>
  </si>
  <si>
    <t>spiny 2191</t>
  </si>
  <si>
    <t>spiny 2189</t>
  </si>
  <si>
    <t>spiny 2185</t>
  </si>
  <si>
    <t>spiny 2182</t>
  </si>
  <si>
    <t>spiny 2181</t>
  </si>
  <si>
    <t>spiny 2180</t>
  </si>
  <si>
    <t>spiny 2175</t>
  </si>
  <si>
    <t>spiny 2174</t>
  </si>
  <si>
    <t>spiny 2173</t>
  </si>
  <si>
    <t>spiny 2170</t>
  </si>
  <si>
    <t>spiny 2166</t>
  </si>
  <si>
    <t>spiny 2165</t>
  </si>
  <si>
    <t>spiny 2164</t>
  </si>
  <si>
    <t>spiny 2163</t>
  </si>
  <si>
    <t>spiny 2162</t>
  </si>
  <si>
    <t>spiny 2158</t>
  </si>
  <si>
    <t>spiny 2156</t>
  </si>
  <si>
    <t>spiny 2155</t>
  </si>
  <si>
    <t>spiny 2154</t>
  </si>
  <si>
    <t>spiny 2153</t>
  </si>
  <si>
    <t>spiny 2152</t>
  </si>
  <si>
    <t>spiny 2151</t>
  </si>
  <si>
    <t>spiny 2148</t>
  </si>
  <si>
    <t>spiny 2147</t>
  </si>
  <si>
    <t>spiny 2143</t>
  </si>
  <si>
    <t>non spiny 2281</t>
  </si>
  <si>
    <t>non spiny 2274</t>
  </si>
  <si>
    <t>non spiny 2267</t>
  </si>
  <si>
    <t>non spiny 2254</t>
  </si>
  <si>
    <t>non spiny 2249</t>
  </si>
  <si>
    <t>non spiny 2184</t>
  </si>
  <si>
    <t>spiny 1967</t>
  </si>
  <si>
    <t>spiny 1961</t>
  </si>
  <si>
    <t>spiny 1915</t>
  </si>
  <si>
    <t>spiny 1894</t>
  </si>
  <si>
    <t>spiny 1881</t>
  </si>
  <si>
    <t>spiny 1872</t>
  </si>
  <si>
    <t>spiny 1812</t>
  </si>
  <si>
    <t>spiny 1788</t>
  </si>
  <si>
    <t>spiny 1776</t>
  </si>
  <si>
    <t>spiny 1766</t>
  </si>
  <si>
    <t>spiny 1763</t>
  </si>
  <si>
    <t>spiny 1751</t>
  </si>
  <si>
    <t>spiny 1747</t>
  </si>
  <si>
    <t>spiny 1705</t>
  </si>
  <si>
    <t>spiny 1697</t>
  </si>
  <si>
    <t>spiny 1687</t>
  </si>
  <si>
    <t>spiny 1676</t>
  </si>
  <si>
    <t>spiny 1672</t>
  </si>
  <si>
    <t>spiny 1645</t>
  </si>
  <si>
    <t>spiny 1637</t>
  </si>
  <si>
    <t>spiny 1635</t>
  </si>
  <si>
    <t>spiny 1626</t>
  </si>
  <si>
    <t>spiny 1620</t>
  </si>
  <si>
    <t>spiny 1617</t>
  </si>
  <si>
    <t>spiny 1613</t>
  </si>
  <si>
    <t>spiny 1611</t>
  </si>
  <si>
    <t>spiny 1603</t>
  </si>
  <si>
    <t>spiny 1593</t>
  </si>
  <si>
    <t>spiny 1586</t>
  </si>
  <si>
    <t>spiny 1581</t>
  </si>
  <si>
    <t>spiny 1571</t>
  </si>
  <si>
    <t>spiny 1550</t>
  </si>
  <si>
    <t>spiny 1542</t>
  </si>
  <si>
    <t>spiny 1537</t>
  </si>
  <si>
    <t>spiny 1530</t>
  </si>
  <si>
    <t>spiny 1518</t>
  </si>
  <si>
    <t>spiny 1500</t>
  </si>
  <si>
    <t>spiny 1488</t>
  </si>
  <si>
    <t>spiny 1478</t>
  </si>
  <si>
    <t>spiny 1472</t>
  </si>
  <si>
    <t>spiny 1448</t>
  </si>
  <si>
    <t>spiny 1432</t>
  </si>
  <si>
    <t>spiny 1423</t>
  </si>
  <si>
    <t>spiny 1410</t>
  </si>
  <si>
    <t>spiny 1379</t>
  </si>
  <si>
    <t>Non spiny 1864</t>
  </si>
  <si>
    <t>Non spiny 1682</t>
  </si>
  <si>
    <t>Non spiny 1670</t>
  </si>
  <si>
    <t>non synaptic 3972</t>
  </si>
  <si>
    <t>non synaptic 3971</t>
  </si>
  <si>
    <t>non synaptic 3970</t>
  </si>
  <si>
    <t>non synaptic 3969</t>
  </si>
  <si>
    <t>non synaptic 3968</t>
  </si>
  <si>
    <t>non synaptic 3967</t>
  </si>
  <si>
    <t>non synaptic 3966</t>
  </si>
  <si>
    <t>non synaptic 3965</t>
  </si>
  <si>
    <t>non synaptic 3964</t>
  </si>
  <si>
    <t>non synaptic 3963</t>
  </si>
  <si>
    <t>non synaptic 3962</t>
  </si>
  <si>
    <t>non synaptic 3961</t>
  </si>
  <si>
    <t>non synaptic 3960</t>
  </si>
  <si>
    <t>non synaptic 3959</t>
  </si>
  <si>
    <t>non synaptic 3958</t>
  </si>
  <si>
    <t>non synaptic 3957</t>
  </si>
  <si>
    <t>non synaptic 3956</t>
  </si>
  <si>
    <t>non synaptic 3955</t>
  </si>
  <si>
    <t>non synaptic 3954</t>
  </si>
  <si>
    <t>non synaptic 3953</t>
  </si>
  <si>
    <t>non synaptic 3952</t>
  </si>
  <si>
    <t>non synaptic 3951</t>
  </si>
  <si>
    <t>non synaptic 3950</t>
  </si>
  <si>
    <t>non synaptic 3949</t>
  </si>
  <si>
    <t>non synaptic 3948</t>
  </si>
  <si>
    <t>non synaptic 3947</t>
  </si>
  <si>
    <t>non synaptic 3946</t>
  </si>
  <si>
    <t>non synaptic 3945</t>
  </si>
  <si>
    <t>non synaptic 3944</t>
  </si>
  <si>
    <t>non synaptic 3943</t>
  </si>
  <si>
    <t>non synaptic 3942</t>
  </si>
  <si>
    <t>non synaptic 3941</t>
  </si>
  <si>
    <t>non synaptic 3940</t>
  </si>
  <si>
    <t>non synaptic 3939</t>
  </si>
  <si>
    <t>non synaptic 3938</t>
  </si>
  <si>
    <t>non synaptic 3937</t>
  </si>
  <si>
    <t>non synaptic 3936</t>
  </si>
  <si>
    <t>non synaptic 3935</t>
  </si>
  <si>
    <t>non synaptic 3934</t>
  </si>
  <si>
    <t>non synaptic 3933</t>
  </si>
  <si>
    <t>non synaptic 3932</t>
  </si>
  <si>
    <t>non synaptic 3931</t>
  </si>
  <si>
    <t>non synaptic 3930</t>
  </si>
  <si>
    <t>non synaptic 3929</t>
  </si>
  <si>
    <t>non synaptic 3928</t>
  </si>
  <si>
    <t>non synaptic 3927</t>
  </si>
  <si>
    <t>non synaptic 3926</t>
  </si>
  <si>
    <t>non synaptic 3925</t>
  </si>
  <si>
    <t>non synaptic 3924</t>
  </si>
  <si>
    <t>non synaptic 3923</t>
  </si>
  <si>
    <t>non synaptic 3922</t>
  </si>
  <si>
    <t>non synaptic 3921</t>
  </si>
  <si>
    <t>non synaptic 3920</t>
  </si>
  <si>
    <t>non synaptic 3919</t>
  </si>
  <si>
    <t>non synaptic 3918</t>
  </si>
  <si>
    <t>non synaptic 3917</t>
  </si>
  <si>
    <t>non synaptic 3916</t>
  </si>
  <si>
    <t>non synaptic 3915</t>
  </si>
  <si>
    <t>non synaptic 3914</t>
  </si>
  <si>
    <t>non synaptic 3913</t>
  </si>
  <si>
    <t>non synaptic 3912</t>
  </si>
  <si>
    <t>non synaptic 3911</t>
  </si>
  <si>
    <t>non synaptic 3910</t>
  </si>
  <si>
    <t>non synaptic 3909</t>
  </si>
  <si>
    <t>non synaptic 3908</t>
  </si>
  <si>
    <t>non synaptic 3907</t>
  </si>
  <si>
    <t>non synaptic 3906</t>
  </si>
  <si>
    <t>non synaptic 3905</t>
  </si>
  <si>
    <t>non synaptic 3904</t>
  </si>
  <si>
    <t>non synaptic 3903</t>
  </si>
  <si>
    <t>non synaptic 3902</t>
  </si>
  <si>
    <t>non synaptic 3901</t>
  </si>
  <si>
    <t>non synaptic 3900</t>
  </si>
  <si>
    <t>non synaptic 3899</t>
  </si>
  <si>
    <t>non synaptic 3898</t>
  </si>
  <si>
    <t>non synaptic 3897</t>
  </si>
  <si>
    <t>non synaptic 3896</t>
  </si>
  <si>
    <t>non synaptic 3895</t>
  </si>
  <si>
    <t>non synaptic 3894</t>
  </si>
  <si>
    <t>non synaptic 3893</t>
  </si>
  <si>
    <t>non synaptic 3892</t>
  </si>
  <si>
    <t>non synaptic 3891</t>
  </si>
  <si>
    <t>non synaptic 3890</t>
  </si>
  <si>
    <t>non synaptic 3889</t>
  </si>
  <si>
    <t>non synaptic 3888</t>
  </si>
  <si>
    <t>non synaptic 3887</t>
  </si>
  <si>
    <t>non synaptic 3886</t>
  </si>
  <si>
    <t>non synaptic 3885</t>
  </si>
  <si>
    <t>non synaptic 3884</t>
  </si>
  <si>
    <t>non synaptic 3883</t>
  </si>
  <si>
    <t>non synaptic 3882</t>
  </si>
  <si>
    <t>non synaptic 3881</t>
  </si>
  <si>
    <t>non synaptic 3880</t>
  </si>
  <si>
    <t>non synaptic 3879</t>
  </si>
  <si>
    <t>non synaptic 3878</t>
  </si>
  <si>
    <t>non synaptic 3877</t>
  </si>
  <si>
    <t>non synaptic 3876</t>
  </si>
  <si>
    <t>non synaptic 3875</t>
  </si>
  <si>
    <t>non synaptic 3874</t>
  </si>
  <si>
    <t>non synaptic 3873</t>
  </si>
  <si>
    <t>non synaptic 3872</t>
  </si>
  <si>
    <t>non synaptic 3871</t>
  </si>
  <si>
    <t>non synaptic 3869</t>
  </si>
  <si>
    <t>non synaptic 3868</t>
  </si>
  <si>
    <t>non synaptic 3867</t>
  </si>
  <si>
    <t>non synaptic 3866</t>
  </si>
  <si>
    <t>non synaptic 3865</t>
  </si>
  <si>
    <t>non synaptic 3864</t>
  </si>
  <si>
    <t>non synaptic 3863</t>
  </si>
  <si>
    <t>non synaptic 3862</t>
  </si>
  <si>
    <t>non synaptic 3861</t>
  </si>
  <si>
    <t>non synaptic 3860</t>
  </si>
  <si>
    <t>non synaptic 3859</t>
  </si>
  <si>
    <t>non synaptic 3858</t>
  </si>
  <si>
    <t>non synaptic 3857</t>
  </si>
  <si>
    <t>non synaptic 3856</t>
  </si>
  <si>
    <t>non synaptic 3855</t>
  </si>
  <si>
    <t>non synaptic 3854</t>
  </si>
  <si>
    <t>non synaptic 3853</t>
  </si>
  <si>
    <t>non synaptic 3852</t>
  </si>
  <si>
    <t>non synaptic 3851</t>
  </si>
  <si>
    <t>non synaptic 3850</t>
  </si>
  <si>
    <t>non synaptic 3849</t>
  </si>
  <si>
    <t>non synaptic 3848</t>
  </si>
  <si>
    <t>non synaptic 3847</t>
  </si>
  <si>
    <t>non synaptic 3846</t>
  </si>
  <si>
    <t>non synaptic 3845</t>
  </si>
  <si>
    <t>non synaptic 3844</t>
  </si>
  <si>
    <t>non synaptic 3843</t>
  </si>
  <si>
    <t>non synaptic 3842</t>
  </si>
  <si>
    <t>non synaptic 3841</t>
  </si>
  <si>
    <t>non synaptic 3840</t>
  </si>
  <si>
    <t>non synaptic 3839</t>
  </si>
  <si>
    <t>non synaptic 3838</t>
  </si>
  <si>
    <t>non synaptic 3837</t>
  </si>
  <si>
    <t>non synaptic 3836</t>
  </si>
  <si>
    <t>non synaptic 3835</t>
  </si>
  <si>
    <t>non synaptic 3834</t>
  </si>
  <si>
    <t>non synaptic 3833</t>
  </si>
  <si>
    <t>non synaptic 3832</t>
  </si>
  <si>
    <t>non synaptic 3831</t>
  </si>
  <si>
    <t>non synaptic 3830</t>
  </si>
  <si>
    <t>Non synaptic 2769</t>
  </si>
  <si>
    <t>Non synaptic 2768</t>
  </si>
  <si>
    <t>Non synaptic 2767</t>
  </si>
  <si>
    <t>Non synaptic 2766</t>
  </si>
  <si>
    <t>Non synaptic 2765</t>
  </si>
  <si>
    <t>Non synaptic 2764</t>
  </si>
  <si>
    <t>Non synaptic 2763</t>
  </si>
  <si>
    <t>Non synaptic 2762</t>
  </si>
  <si>
    <t>Non synaptic 2761</t>
  </si>
  <si>
    <t>Non synaptic 2760</t>
  </si>
  <si>
    <t>Non synaptic 2759</t>
  </si>
  <si>
    <t>Non synaptic 2758</t>
  </si>
  <si>
    <t>Non synaptic 2757</t>
  </si>
  <si>
    <t>Non synaptic 2756</t>
  </si>
  <si>
    <t>Non synaptic 2755</t>
  </si>
  <si>
    <t>Non synaptic 2754</t>
  </si>
  <si>
    <t>Non synaptic 2753</t>
  </si>
  <si>
    <t>Non synaptic 2752</t>
  </si>
  <si>
    <t>Non synaptic 2751</t>
  </si>
  <si>
    <t>Non synaptic 2750</t>
  </si>
  <si>
    <t>Non synaptic 2749</t>
  </si>
  <si>
    <t>Non synaptic 2748</t>
  </si>
  <si>
    <t>Non synaptic 2747</t>
  </si>
  <si>
    <t>Non synaptic 2746</t>
  </si>
  <si>
    <t>Non synaptic 2745</t>
  </si>
  <si>
    <t>Non synaptic 2744</t>
  </si>
  <si>
    <t>Non synaptic 2743</t>
  </si>
  <si>
    <t>Non synaptic 2742</t>
  </si>
  <si>
    <t>Non synaptic 2741</t>
  </si>
  <si>
    <t>Non synaptic 2740</t>
  </si>
  <si>
    <t>Non synaptic 2739</t>
  </si>
  <si>
    <t>Non synaptic 2738</t>
  </si>
  <si>
    <t>Non synaptic 2737</t>
  </si>
  <si>
    <t>Non synaptic 2736</t>
  </si>
  <si>
    <t>Non synaptic 2735</t>
  </si>
  <si>
    <t>Non synaptic 2734</t>
  </si>
  <si>
    <t>Non synaptic 2733</t>
  </si>
  <si>
    <t>Non synaptic 2732</t>
  </si>
  <si>
    <t>Non synaptic 2731</t>
  </si>
  <si>
    <t>Non synaptic 2730</t>
  </si>
  <si>
    <t>Non synaptic 2729</t>
  </si>
  <si>
    <t>Non synaptic 2728</t>
  </si>
  <si>
    <t>Non synaptic 2727</t>
  </si>
  <si>
    <t>Non synaptic 2726</t>
  </si>
  <si>
    <t>Non synaptic 2725</t>
  </si>
  <si>
    <t>Non synaptic 2724</t>
  </si>
  <si>
    <t>Non synaptic 2723</t>
  </si>
  <si>
    <t>Non synaptic 2722</t>
  </si>
  <si>
    <t>Non synaptic 2721</t>
  </si>
  <si>
    <t>Non synaptic 2720</t>
  </si>
  <si>
    <t>Non synaptic 2719</t>
  </si>
  <si>
    <t>Non synaptic 2718</t>
  </si>
  <si>
    <t>Non synaptic 2716</t>
  </si>
  <si>
    <t>Non synaptic 2715</t>
  </si>
  <si>
    <t>Non synaptic 2714</t>
  </si>
  <si>
    <t>Non synaptic 2712</t>
  </si>
  <si>
    <t>Non synaptic 2711</t>
  </si>
  <si>
    <t>Non synaptic 2710</t>
  </si>
  <si>
    <t>Non synaptic 2709</t>
  </si>
  <si>
    <t>Non synaptic 2708</t>
  </si>
  <si>
    <t>Non synaptic 2707</t>
  </si>
  <si>
    <t>Non synaptic 2706</t>
  </si>
  <si>
    <t>Non synaptic 2705</t>
  </si>
  <si>
    <t>Non synaptic 2704</t>
  </si>
  <si>
    <t>Non synaptic 2703</t>
  </si>
  <si>
    <t>Non synaptic 2702</t>
  </si>
  <si>
    <t>Non synaptic 2701</t>
  </si>
  <si>
    <t>Non synaptic 2700</t>
  </si>
  <si>
    <t>Non synaptic 2699</t>
  </si>
  <si>
    <t>Non synaptic 2698</t>
  </si>
  <si>
    <t>Non synaptic 2697</t>
  </si>
  <si>
    <t>Non synaptic 2696</t>
  </si>
  <si>
    <t>Non synaptic 2695</t>
  </si>
  <si>
    <t>Non synaptic 2694</t>
  </si>
  <si>
    <t>Non synaptic 2693</t>
  </si>
  <si>
    <t>Non synaptic 2692</t>
  </si>
  <si>
    <t>Non synaptic 2691</t>
  </si>
  <si>
    <t>Non synaptic 2690</t>
  </si>
  <si>
    <t>Non synaptic 2689</t>
  </si>
  <si>
    <t>Non synaptic 2688</t>
  </si>
  <si>
    <t>Non synaptic 2687</t>
  </si>
  <si>
    <t>Non synaptic 2686</t>
  </si>
  <si>
    <t>Non synaptic 2685</t>
  </si>
  <si>
    <t>Non synaptic 2684</t>
  </si>
  <si>
    <t>Non synaptic 2683</t>
  </si>
  <si>
    <t>Non synaptic 2682</t>
  </si>
  <si>
    <t>Non synaptic 2681</t>
  </si>
  <si>
    <t>Non synaptic 2680</t>
  </si>
  <si>
    <t>Non synaptic 2679</t>
  </si>
  <si>
    <t>Non synaptic 2678</t>
  </si>
  <si>
    <t>Non synaptic 2677</t>
  </si>
  <si>
    <t>Non synaptic 2676</t>
  </si>
  <si>
    <t>Non synaptic 2675</t>
  </si>
  <si>
    <t>Non synaptic 2674</t>
  </si>
  <si>
    <t>Non synaptic 2673</t>
  </si>
  <si>
    <t>Non synaptic 2672</t>
  </si>
  <si>
    <t>Non synaptic 2671</t>
  </si>
  <si>
    <t>Non synaptic 2670</t>
  </si>
  <si>
    <t>Non synaptic 2669</t>
  </si>
  <si>
    <t>Non synaptic 2668</t>
  </si>
  <si>
    <t>Non synaptic 2667</t>
  </si>
  <si>
    <t>Non synaptic 2666</t>
  </si>
  <si>
    <t>Non synaptic 2664</t>
  </si>
  <si>
    <t>Non synaptic 2663</t>
  </si>
  <si>
    <t>Non synaptic 2662</t>
  </si>
  <si>
    <t>Non synaptic 2661</t>
  </si>
  <si>
    <t>Non synaptic 2660</t>
  </si>
  <si>
    <t>Non synaptic 2659</t>
  </si>
  <si>
    <t>Non synaptic 2658</t>
  </si>
  <si>
    <t>Non synaptic 2657</t>
  </si>
  <si>
    <t>Non synaptic 2656</t>
  </si>
  <si>
    <t>Non synaptic 2655</t>
  </si>
  <si>
    <t>Non synaptic 2654</t>
  </si>
  <si>
    <t>Non synaptic 2653</t>
  </si>
  <si>
    <t>Non synaptic 2652</t>
  </si>
  <si>
    <t>Non synaptic 2651</t>
  </si>
  <si>
    <t>Non synaptic 2650</t>
  </si>
  <si>
    <t>Non synaptic 2649</t>
  </si>
  <si>
    <t>Non synaptic 2648</t>
  </si>
  <si>
    <t>Non synaptic 2647</t>
  </si>
  <si>
    <t>Non synaptic 2646</t>
  </si>
  <si>
    <t>Non synaptic 2645</t>
  </si>
  <si>
    <t>Non synaptic 2644</t>
  </si>
  <si>
    <t>Non synaptic 2643</t>
  </si>
  <si>
    <t>Non synaptic 2642</t>
  </si>
  <si>
    <t>Non synaptic 2641</t>
  </si>
  <si>
    <t>Non synaptic 2640</t>
  </si>
  <si>
    <t>Non synaptic 2639</t>
  </si>
  <si>
    <t>Non synaptic 2638</t>
  </si>
  <si>
    <t>Non synaptic 2637</t>
  </si>
  <si>
    <t>Non synaptic 2636</t>
  </si>
  <si>
    <t>Non synaptic 2635</t>
  </si>
  <si>
    <t>Non synaptic 2634</t>
  </si>
  <si>
    <t>Non synaptic 2633</t>
  </si>
  <si>
    <t>Non synaptic 2632</t>
  </si>
  <si>
    <t>Non synaptic 2631</t>
  </si>
  <si>
    <t>Non synaptic 2630</t>
  </si>
  <si>
    <t>Non synaptic 2629</t>
  </si>
  <si>
    <t>Non synaptic 2628</t>
  </si>
  <si>
    <t>Non synaptic 2627</t>
  </si>
  <si>
    <t>Non synaptic 2626</t>
  </si>
  <si>
    <t>Non synaptic 2625</t>
  </si>
  <si>
    <t>Non synaptic 2624</t>
  </si>
  <si>
    <t>Non synaptic 2623</t>
  </si>
  <si>
    <t>Non synaptic 2622</t>
  </si>
  <si>
    <t>Non synaptic 2621</t>
  </si>
  <si>
    <t>Non synaptic 2620</t>
  </si>
  <si>
    <t>Non synaptic 2619</t>
  </si>
  <si>
    <t>Non synaptic 2618</t>
  </si>
  <si>
    <t>Non synaptic 2617</t>
  </si>
  <si>
    <t>Non synaptic 2616</t>
  </si>
  <si>
    <t>Non synaptic 2615</t>
  </si>
  <si>
    <t>Non synaptic 2614</t>
  </si>
  <si>
    <t>Non synaptic 2613</t>
  </si>
  <si>
    <t>Non synaptic 2612</t>
  </si>
  <si>
    <t>Non synaptic 2611</t>
  </si>
  <si>
    <t>Non synaptic 2610</t>
  </si>
  <si>
    <t>Non synaptic 2609</t>
  </si>
  <si>
    <t>Non synaptic 2608</t>
  </si>
  <si>
    <t>Non synaptic 2607</t>
  </si>
  <si>
    <t>Non synaptic 2606</t>
  </si>
  <si>
    <t>Non synaptic 2605</t>
  </si>
  <si>
    <t>Non synaptic 2604</t>
  </si>
  <si>
    <t>Non synaptic 2603</t>
  </si>
  <si>
    <t>Non synaptic 2602</t>
  </si>
  <si>
    <t>Non synaptic 2601</t>
  </si>
  <si>
    <t>Non synaptic 2600</t>
  </si>
  <si>
    <t>Non synaptic 2599</t>
  </si>
  <si>
    <t>Non synaptic 2598</t>
  </si>
  <si>
    <t>Non synaptic 2597</t>
  </si>
  <si>
    <t>Non synaptic 2596</t>
  </si>
  <si>
    <t>Non synaptic 2595</t>
  </si>
  <si>
    <t>Non synaptic 2594</t>
  </si>
  <si>
    <t>Non synaptic 2593</t>
  </si>
  <si>
    <t>Non synaptic 2592</t>
  </si>
  <si>
    <t>Non synaptic 2591</t>
  </si>
  <si>
    <t>Non synaptic 2590</t>
  </si>
  <si>
    <t>Non synaptic 2589</t>
  </si>
  <si>
    <t>Non synaptic 2587</t>
  </si>
  <si>
    <t>Non synaptic 2586</t>
  </si>
  <si>
    <t>Non synaptic 2585</t>
  </si>
  <si>
    <t>Non synaptic 2584</t>
  </si>
  <si>
    <t>Non synaptic 2583</t>
  </si>
  <si>
    <t>Non synaptic 2582</t>
  </si>
  <si>
    <t>Non synaptic 2581</t>
  </si>
  <si>
    <t>Non synaptic 2580</t>
  </si>
  <si>
    <t>Non synaptic 2579</t>
  </si>
  <si>
    <t>Non synaptic 2578</t>
  </si>
  <si>
    <t>Non synaptic 2577</t>
  </si>
  <si>
    <t>Non synaptic 2576</t>
  </si>
  <si>
    <t>Non synaptic 2575</t>
  </si>
  <si>
    <t>Non synaptic 2574</t>
  </si>
  <si>
    <t>Non synaptic 2573</t>
  </si>
  <si>
    <t>Non synaptic 2572</t>
  </si>
  <si>
    <t>Non synaptic 2571</t>
  </si>
  <si>
    <t>Non synaptic 2570</t>
  </si>
  <si>
    <t>Non synaptic 2569</t>
  </si>
  <si>
    <t>Non synaptic 2568</t>
  </si>
  <si>
    <t>Non synaptic 2567</t>
  </si>
  <si>
    <t>Non synaptic 2566</t>
  </si>
  <si>
    <t>Non synaptic 2565</t>
  </si>
  <si>
    <t>Non synaptic 2564</t>
  </si>
  <si>
    <t>Non synaptic 2563</t>
  </si>
  <si>
    <t>Non synaptic 2562</t>
  </si>
  <si>
    <t>Non synaptic 2561</t>
  </si>
  <si>
    <t>Non synaptic 2560</t>
  </si>
  <si>
    <t>Non synaptic 2559</t>
  </si>
  <si>
    <t>Non synaptic 2558</t>
  </si>
  <si>
    <t>Non synaptic 2557</t>
  </si>
  <si>
    <t>Non synaptic 2556</t>
  </si>
  <si>
    <t>Non synaptic 2555</t>
  </si>
  <si>
    <t>Non synaptic 2554</t>
  </si>
  <si>
    <t>Non synaptic 2553</t>
  </si>
  <si>
    <t>Non synaptic 2552</t>
  </si>
  <si>
    <t>Non synaptic 2551</t>
  </si>
  <si>
    <t>Non synaptic 2550</t>
  </si>
  <si>
    <t>Non synaptic 2549</t>
  </si>
  <si>
    <t>Non synaptic 2548</t>
  </si>
  <si>
    <t>Non synaptic 2547</t>
  </si>
  <si>
    <t>Non synaptic 2546</t>
  </si>
  <si>
    <t>Non synaptic 2545</t>
  </si>
  <si>
    <t>Non synaptic 2544</t>
  </si>
  <si>
    <t>Non synaptic 2543</t>
  </si>
  <si>
    <t>Non synaptic 2542</t>
  </si>
  <si>
    <t>Non synaptic 2541</t>
  </si>
  <si>
    <t>Non synaptic 2540</t>
  </si>
  <si>
    <t>Non synaptic 2539</t>
  </si>
  <si>
    <t>Non synaptic 5637</t>
  </si>
  <si>
    <t>Non synaptic 5636</t>
  </si>
  <si>
    <t>Non synaptic 5635</t>
  </si>
  <si>
    <t>Non synaptic 5634</t>
  </si>
  <si>
    <t>Non synaptic 5633</t>
  </si>
  <si>
    <t>Non synaptic 5631</t>
  </si>
  <si>
    <t>Non synaptic 5629</t>
  </si>
  <si>
    <t>Non synaptic 5628</t>
  </si>
  <si>
    <t>Non synaptic 5627</t>
  </si>
  <si>
    <t>Non synaptic 5626</t>
  </si>
  <si>
    <t>Non synaptic 5625</t>
  </si>
  <si>
    <t>Non synaptic 5624</t>
  </si>
  <si>
    <t>Non synaptic 5623</t>
  </si>
  <si>
    <t>Non synaptic 5622</t>
  </si>
  <si>
    <t>Non synaptic 5621</t>
  </si>
  <si>
    <t>Non synaptic 5620</t>
  </si>
  <si>
    <t>Non synaptic 5619</t>
  </si>
  <si>
    <t>Non synaptic 5618</t>
  </si>
  <si>
    <t>Non synaptic 5617</t>
  </si>
  <si>
    <t>Non synaptic 5616</t>
  </si>
  <si>
    <t>Non synaptic 5615</t>
  </si>
  <si>
    <t>Non synaptic 5614</t>
  </si>
  <si>
    <t>Non synaptic 5613</t>
  </si>
  <si>
    <t>Non synaptic 5611</t>
  </si>
  <si>
    <t>Non synaptic 5610</t>
  </si>
  <si>
    <t>Non synaptic 5609</t>
  </si>
  <si>
    <t>Non synaptic 5607</t>
  </si>
  <si>
    <t>Non synaptic 5606</t>
  </si>
  <si>
    <t>Non synaptic 5605</t>
  </si>
  <si>
    <t>Non synaptic 5604</t>
  </si>
  <si>
    <t>Non synaptic 5603</t>
  </si>
  <si>
    <t>Non synaptic 5602</t>
  </si>
  <si>
    <t>Non synaptic 5601</t>
  </si>
  <si>
    <t>Non synaptic 5600</t>
  </si>
  <si>
    <t>Non synaptic 5599</t>
  </si>
  <si>
    <t>Non synaptic 5598</t>
  </si>
  <si>
    <t>Non synaptic 5597</t>
  </si>
  <si>
    <t>Non synaptic 5596</t>
  </si>
  <si>
    <t>Non synaptic 5595</t>
  </si>
  <si>
    <t>Non synaptic 5594</t>
  </si>
  <si>
    <t>Non synaptic 5593</t>
  </si>
  <si>
    <t>Non synaptic 5592</t>
  </si>
  <si>
    <t>Non synaptic 5591</t>
  </si>
  <si>
    <t>Excitatory</t>
  </si>
  <si>
    <t>Inhibitory</t>
  </si>
  <si>
    <t>Figure 2m Densities of synapses</t>
  </si>
  <si>
    <t>Density of synapses</t>
  </si>
  <si>
    <t>Proportion</t>
  </si>
  <si>
    <t>Figure 2n Proportion excitatory/inhibitory synapses</t>
  </si>
  <si>
    <t>Region</t>
  </si>
  <si>
    <t>% Spiny</t>
  </si>
  <si>
    <t>% Smooth</t>
  </si>
  <si>
    <t>Figure 3d Proportions of spiny and smooth dendrites</t>
  </si>
  <si>
    <t>Figure 3e Distribution of synapses on dendrites</t>
  </si>
  <si>
    <t>On Spines</t>
  </si>
  <si>
    <t>On Shafts</t>
  </si>
  <si>
    <t>On Smooth dendrites</t>
  </si>
  <si>
    <t>% On Spines</t>
  </si>
  <si>
    <t>% On Shafts</t>
  </si>
  <si>
    <t>% On Smooth dendrites</t>
  </si>
  <si>
    <t xml:space="preserve">L1 </t>
  </si>
  <si>
    <t>Figure 6b Proportions of excitatory and inhibitory axons</t>
  </si>
  <si>
    <t>Percent excitatory</t>
  </si>
  <si>
    <t>Percent inhibitory</t>
  </si>
  <si>
    <t>Figura 6c Distribution of synapses on dendritic spines and shafts</t>
  </si>
  <si>
    <t>Excitatory on Spines</t>
  </si>
  <si>
    <t>Exc. On Shafts</t>
  </si>
  <si>
    <t>Inhib. On Spines</t>
  </si>
  <si>
    <t>Inhib on Shafts</t>
  </si>
  <si>
    <t>Percents</t>
  </si>
  <si>
    <t>Figure 6d Linear densities of synapses established by excitatory axons</t>
  </si>
  <si>
    <t>Figure 3f and 4b Linear densities of synapses on spiny dendrites</t>
  </si>
  <si>
    <t>Figure 3f Linear densities of synapses on smooth dendrites</t>
  </si>
  <si>
    <t>Figure 6d Linear densities of synapses established by inhibitory axons</t>
  </si>
  <si>
    <t>Figure 9 Length of nervous fibers</t>
  </si>
  <si>
    <t>Myelinic 3564</t>
  </si>
  <si>
    <t>Length (nm)</t>
  </si>
  <si>
    <t>Shaft length (nm)</t>
  </si>
  <si>
    <t>Shaft Length (nm)</t>
  </si>
  <si>
    <t>Shaft Length (Shrinkage correction factor 0.9561) (nm)</t>
  </si>
  <si>
    <t>Shaft Length (Shrinkage corection factor 0.9561) (nm)</t>
  </si>
  <si>
    <t>Shaft Length (Shrinkage correction factor 0.9561)(nm)</t>
  </si>
  <si>
    <t>Shaft Length (Shrink correction factor 0.9561)(nm)</t>
  </si>
  <si>
    <t>myelinic 3824</t>
  </si>
  <si>
    <t>myelinic 3825</t>
  </si>
  <si>
    <t>myelinic 3826</t>
  </si>
  <si>
    <t>Myelinic 1972</t>
  </si>
  <si>
    <t>Myelinic 1973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0"/>
      <name val="Verdana"/>
      <family val="2"/>
    </font>
    <font>
      <sz val="10"/>
      <color indexed="0"/>
      <name val="Verdana"/>
      <family val="2"/>
    </font>
    <font>
      <sz val="10"/>
      <color indexed="0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3" fillId="0" borderId="0"/>
    <xf numFmtId="0" fontId="4" fillId="0" borderId="0"/>
    <xf numFmtId="0" fontId="2" fillId="0" borderId="0"/>
    <xf numFmtId="0" fontId="2" fillId="0" borderId="0"/>
  </cellStyleXfs>
  <cellXfs count="80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Fill="1"/>
    <xf numFmtId="2" fontId="0" fillId="0" borderId="0" xfId="0" applyNumberFormat="1"/>
    <xf numFmtId="0" fontId="0" fillId="2" borderId="0" xfId="0" applyFill="1"/>
    <xf numFmtId="0" fontId="0" fillId="0" borderId="0" xfId="0" applyNumberFormat="1"/>
    <xf numFmtId="0" fontId="0" fillId="2" borderId="0" xfId="0" applyFill="1" applyAlignment="1">
      <alignment horizontal="center" vertical="center" wrapText="1"/>
    </xf>
    <xf numFmtId="0" fontId="3" fillId="0" borderId="0" xfId="2"/>
    <xf numFmtId="0" fontId="3" fillId="0" borderId="0" xfId="2" applyFill="1"/>
    <xf numFmtId="0" fontId="3" fillId="2" borderId="0" xfId="2" applyFill="1"/>
    <xf numFmtId="0" fontId="0" fillId="0" borderId="0" xfId="0" applyFont="1"/>
    <xf numFmtId="0" fontId="1" fillId="3" borderId="0" xfId="0" applyFont="1" applyFill="1" applyAlignment="1">
      <alignment horizontal="center" vertical="center" wrapText="1"/>
    </xf>
    <xf numFmtId="2" fontId="1" fillId="3" borderId="0" xfId="0" applyNumberFormat="1" applyFont="1" applyFill="1"/>
    <xf numFmtId="2" fontId="0" fillId="3" borderId="0" xfId="0" applyNumberFormat="1" applyFill="1"/>
    <xf numFmtId="0" fontId="0" fillId="0" borderId="0" xfId="0" applyFont="1" applyAlignment="1">
      <alignment horizontal="center" vertical="center" wrapText="1"/>
    </xf>
    <xf numFmtId="2" fontId="0" fillId="0" borderId="0" xfId="0" applyNumberFormat="1" applyFont="1"/>
    <xf numFmtId="2" fontId="0" fillId="0" borderId="0" xfId="0" applyNumberFormat="1" applyFont="1" applyFill="1"/>
    <xf numFmtId="0" fontId="1" fillId="3" borderId="0" xfId="0" applyFont="1" applyFill="1"/>
    <xf numFmtId="2" fontId="1" fillId="0" borderId="0" xfId="0" applyNumberFormat="1" applyFont="1"/>
    <xf numFmtId="0" fontId="0" fillId="4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4" borderId="0" xfId="0" applyFill="1"/>
    <xf numFmtId="0" fontId="0" fillId="5" borderId="0" xfId="0" applyFill="1"/>
    <xf numFmtId="0" fontId="1" fillId="2" borderId="0" xfId="0" applyFont="1" applyFill="1"/>
    <xf numFmtId="0" fontId="1" fillId="4" borderId="0" xfId="0" applyFont="1" applyFill="1"/>
    <xf numFmtId="0" fontId="1" fillId="0" borderId="0" xfId="0" applyFont="1"/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0" xfId="0" applyFill="1"/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0" xfId="0" applyFill="1"/>
    <xf numFmtId="0" fontId="0" fillId="0" borderId="0" xfId="0"/>
    <xf numFmtId="0" fontId="0" fillId="0" borderId="0" xfId="0" applyAlignment="1">
      <alignment horizontal="center" vertical="center" wrapText="1"/>
    </xf>
    <xf numFmtId="0" fontId="0" fillId="5" borderId="0" xfId="0" applyFill="1"/>
    <xf numFmtId="0" fontId="0" fillId="0" borderId="0" xfId="0"/>
    <xf numFmtId="0" fontId="0" fillId="0" borderId="0" xfId="0" applyAlignment="1">
      <alignment horizontal="center" vertical="center" wrapText="1"/>
    </xf>
    <xf numFmtId="0" fontId="0" fillId="5" borderId="0" xfId="0" applyFill="1"/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Fill="1"/>
    <xf numFmtId="0" fontId="0" fillId="2" borderId="0" xfId="0" applyFill="1"/>
    <xf numFmtId="0" fontId="2" fillId="0" borderId="0" xfId="4"/>
    <xf numFmtId="0" fontId="2" fillId="0" borderId="0" xfId="4" applyFill="1"/>
    <xf numFmtId="0" fontId="2" fillId="2" borderId="0" xfId="4" applyFill="1"/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0" xfId="0" applyFill="1"/>
    <xf numFmtId="0" fontId="0" fillId="0" borderId="0" xfId="0"/>
    <xf numFmtId="0" fontId="0" fillId="0" borderId="0" xfId="0" applyAlignment="1">
      <alignment horizontal="center" vertical="center" wrapText="1"/>
    </xf>
    <xf numFmtId="0" fontId="0" fillId="5" borderId="0" xfId="0" applyFill="1"/>
    <xf numFmtId="0" fontId="0" fillId="0" borderId="0" xfId="0"/>
    <xf numFmtId="0" fontId="0" fillId="0" borderId="0" xfId="0" applyAlignment="1">
      <alignment horizontal="center" vertical="center" wrapText="1"/>
    </xf>
    <xf numFmtId="0" fontId="0" fillId="5" borderId="0" xfId="0" applyFill="1"/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5" borderId="0" xfId="0" applyFill="1"/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0" xfId="0" applyFill="1"/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0" xfId="0" applyFill="1"/>
    <xf numFmtId="0" fontId="0" fillId="0" borderId="0" xfId="0"/>
    <xf numFmtId="0" fontId="0" fillId="0" borderId="0" xfId="0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5" borderId="0" xfId="0" applyFill="1"/>
    <xf numFmtId="0" fontId="0" fillId="0" borderId="0" xfId="0"/>
    <xf numFmtId="0" fontId="0" fillId="0" borderId="0" xfId="0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5" borderId="0" xfId="0" applyFill="1"/>
    <xf numFmtId="0" fontId="0" fillId="0" borderId="0" xfId="0"/>
    <xf numFmtId="0" fontId="0" fillId="0" borderId="0" xfId="0" applyAlignment="1">
      <alignment horizontal="center" vertical="center" wrapText="1"/>
    </xf>
  </cellXfs>
  <cellStyles count="6">
    <cellStyle name="Normal" xfId="0" builtinId="0"/>
    <cellStyle name="Normal 2" xfId="1"/>
    <cellStyle name="Normal 3" xfId="2"/>
    <cellStyle name="Normal 3 2" xfId="4"/>
    <cellStyle name="Normal 4" xfId="3"/>
    <cellStyle name="Normal 4 2" xfId="5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D17"/>
  <sheetViews>
    <sheetView tabSelected="1" workbookViewId="0"/>
  </sheetViews>
  <sheetFormatPr baseColWidth="10" defaultRowHeight="14.3"/>
  <sheetData>
    <row r="2" spans="2:4">
      <c r="B2" s="26" t="s">
        <v>2169</v>
      </c>
    </row>
    <row r="4" spans="2:4">
      <c r="C4" t="s">
        <v>2170</v>
      </c>
    </row>
    <row r="5" spans="2:4">
      <c r="B5" t="s">
        <v>2173</v>
      </c>
      <c r="C5" t="s">
        <v>2167</v>
      </c>
      <c r="D5" t="s">
        <v>2168</v>
      </c>
    </row>
    <row r="6" spans="2:4">
      <c r="B6" t="s">
        <v>0</v>
      </c>
      <c r="C6">
        <v>2.68</v>
      </c>
      <c r="D6">
        <v>0.08</v>
      </c>
    </row>
    <row r="7" spans="2:4">
      <c r="B7" t="s">
        <v>6</v>
      </c>
      <c r="C7">
        <v>1.6</v>
      </c>
      <c r="D7">
        <v>0.2</v>
      </c>
    </row>
    <row r="8" spans="2:4">
      <c r="B8" t="s">
        <v>7</v>
      </c>
      <c r="C8">
        <v>1.01</v>
      </c>
      <c r="D8">
        <v>7.0000000000000007E-2</v>
      </c>
    </row>
    <row r="11" spans="2:4">
      <c r="B11" s="26" t="s">
        <v>2172</v>
      </c>
    </row>
    <row r="13" spans="2:4">
      <c r="C13" t="s">
        <v>2171</v>
      </c>
    </row>
    <row r="14" spans="2:4">
      <c r="B14" t="s">
        <v>2173</v>
      </c>
      <c r="C14" t="s">
        <v>2167</v>
      </c>
      <c r="D14" t="s">
        <v>2168</v>
      </c>
    </row>
    <row r="15" spans="2:4">
      <c r="B15" t="s">
        <v>0</v>
      </c>
      <c r="C15" s="3">
        <v>97.101449275362299</v>
      </c>
      <c r="D15" s="3">
        <v>2.8985507246376798</v>
      </c>
    </row>
    <row r="16" spans="2:4">
      <c r="B16" t="s">
        <v>6</v>
      </c>
      <c r="C16" s="3">
        <v>88.8888888888889</v>
      </c>
      <c r="D16" s="3">
        <v>11.1111111111111</v>
      </c>
    </row>
    <row r="17" spans="2:4">
      <c r="B17" t="s">
        <v>7</v>
      </c>
      <c r="C17" s="3">
        <v>93.913043478260903</v>
      </c>
      <c r="D17" s="3">
        <v>6.08695652173912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Q491"/>
  <sheetViews>
    <sheetView workbookViewId="0"/>
  </sheetViews>
  <sheetFormatPr baseColWidth="10" defaultRowHeight="14.3"/>
  <cols>
    <col min="16" max="17" width="11.19921875" style="59"/>
  </cols>
  <sheetData>
    <row r="1" spans="1:17" ht="28.6">
      <c r="A1" s="44" t="s">
        <v>16</v>
      </c>
      <c r="B1" s="61" t="s">
        <v>2201</v>
      </c>
      <c r="D1" s="51" t="s">
        <v>16</v>
      </c>
      <c r="E1" s="61" t="s">
        <v>2201</v>
      </c>
      <c r="G1" s="51" t="s">
        <v>16</v>
      </c>
      <c r="H1" s="60" t="s">
        <v>2201</v>
      </c>
      <c r="J1" s="54" t="s">
        <v>16</v>
      </c>
      <c r="K1" s="62" t="s">
        <v>2202</v>
      </c>
      <c r="M1" s="57" t="s">
        <v>16</v>
      </c>
      <c r="N1" s="62" t="s">
        <v>2202</v>
      </c>
      <c r="P1" s="60" t="s">
        <v>16</v>
      </c>
      <c r="Q1" s="62" t="s">
        <v>2200</v>
      </c>
    </row>
    <row r="2" spans="1:17">
      <c r="A2" s="43" t="s">
        <v>636</v>
      </c>
      <c r="B2" s="46">
        <v>2883.0684312430744</v>
      </c>
      <c r="D2" s="50" t="s">
        <v>1125</v>
      </c>
      <c r="E2" s="52">
        <v>5051.887568321391</v>
      </c>
      <c r="G2" t="s">
        <v>2207</v>
      </c>
      <c r="H2">
        <v>8716.4736140000005</v>
      </c>
      <c r="J2" s="53" t="s">
        <v>1700</v>
      </c>
      <c r="K2" s="55">
        <v>7417.1324135682808</v>
      </c>
      <c r="M2" s="56" t="s">
        <v>1706</v>
      </c>
      <c r="N2" s="58">
        <v>4118.1639110772758</v>
      </c>
      <c r="P2" s="59" t="s">
        <v>1896</v>
      </c>
      <c r="Q2" s="63">
        <v>6105.41</v>
      </c>
    </row>
    <row r="3" spans="1:17">
      <c r="A3" s="43" t="s">
        <v>637</v>
      </c>
      <c r="B3" s="46">
        <v>1059.2862622885907</v>
      </c>
      <c r="D3" s="50" t="s">
        <v>1126</v>
      </c>
      <c r="E3" s="52">
        <v>8359.7745674486832</v>
      </c>
      <c r="G3" t="s">
        <v>2208</v>
      </c>
      <c r="H3">
        <v>4983.3422870000004</v>
      </c>
      <c r="J3" s="53" t="s">
        <v>1699</v>
      </c>
      <c r="K3" s="55">
        <v>15367.108565815564</v>
      </c>
      <c r="M3" s="56" t="s">
        <v>1705</v>
      </c>
      <c r="N3" s="58">
        <v>4644.7237217739748</v>
      </c>
      <c r="P3" s="59" t="s">
        <v>1895</v>
      </c>
      <c r="Q3" s="63">
        <v>6302.63</v>
      </c>
    </row>
    <row r="4" spans="1:17">
      <c r="A4" s="43" t="s">
        <v>638</v>
      </c>
      <c r="B4" s="46">
        <v>8359.5007157459222</v>
      </c>
      <c r="D4" s="50" t="s">
        <v>1127</v>
      </c>
      <c r="E4" s="52">
        <v>8120.2963597319322</v>
      </c>
      <c r="G4" t="s">
        <v>2209</v>
      </c>
      <c r="H4">
        <v>8695.0808280000001</v>
      </c>
      <c r="J4" s="53" t="s">
        <v>1698</v>
      </c>
      <c r="K4" s="55">
        <v>6882.4670350833294</v>
      </c>
      <c r="M4" s="56" t="s">
        <v>1704</v>
      </c>
      <c r="N4" s="58">
        <v>3487.4080037079589</v>
      </c>
      <c r="P4" s="59" t="s">
        <v>1894</v>
      </c>
      <c r="Q4" s="63">
        <v>9130.8799999999992</v>
      </c>
    </row>
    <row r="5" spans="1:17">
      <c r="A5" s="43" t="s">
        <v>639</v>
      </c>
      <c r="B5" s="46">
        <v>743.21051674074795</v>
      </c>
      <c r="D5" s="50" t="s">
        <v>1128</v>
      </c>
      <c r="E5" s="52">
        <v>6929.2056055529265</v>
      </c>
      <c r="J5" s="53" t="s">
        <v>1697</v>
      </c>
      <c r="K5" s="55">
        <v>6618.010803627828</v>
      </c>
      <c r="M5" s="56" t="s">
        <v>1703</v>
      </c>
      <c r="N5" s="58">
        <v>1141.3229833287751</v>
      </c>
      <c r="P5" s="59" t="s">
        <v>1893</v>
      </c>
      <c r="Q5" s="63">
        <v>5384.61</v>
      </c>
    </row>
    <row r="6" spans="1:17">
      <c r="A6" s="43" t="s">
        <v>640</v>
      </c>
      <c r="B6" s="46">
        <v>1481.1367498487371</v>
      </c>
      <c r="D6" s="50" t="s">
        <v>1129</v>
      </c>
      <c r="E6" s="52">
        <v>5334.7515133510042</v>
      </c>
      <c r="J6" s="53" t="s">
        <v>1696</v>
      </c>
      <c r="K6" s="55">
        <v>2090.6633112464069</v>
      </c>
      <c r="M6" s="56" t="s">
        <v>1702</v>
      </c>
      <c r="N6" s="58">
        <v>1788.1829362675726</v>
      </c>
      <c r="P6" s="59" t="s">
        <v>1892</v>
      </c>
      <c r="Q6" s="63">
        <v>4835.53</v>
      </c>
    </row>
    <row r="7" spans="1:17">
      <c r="A7" s="43" t="s">
        <v>641</v>
      </c>
      <c r="B7" s="46">
        <v>5147.1801442423157</v>
      </c>
      <c r="D7" s="50" t="s">
        <v>1130</v>
      </c>
      <c r="E7" s="52">
        <v>5987.9024113521327</v>
      </c>
      <c r="J7" s="53" t="s">
        <v>1695</v>
      </c>
      <c r="K7" s="55">
        <v>3300.8898495529297</v>
      </c>
      <c r="M7" s="56" t="s">
        <v>1701</v>
      </c>
      <c r="N7" s="58">
        <v>4351.1312058184194</v>
      </c>
      <c r="P7" s="59" t="s">
        <v>1891</v>
      </c>
      <c r="Q7" s="63">
        <v>9861.5300000000007</v>
      </c>
    </row>
    <row r="8" spans="1:17">
      <c r="A8" s="43" t="s">
        <v>642</v>
      </c>
      <c r="B8" s="46">
        <v>11480.605638002071</v>
      </c>
      <c r="D8" s="50" t="s">
        <v>1131</v>
      </c>
      <c r="E8" s="52">
        <v>7154.9019844871264</v>
      </c>
      <c r="J8" s="53" t="s">
        <v>1694</v>
      </c>
      <c r="K8" s="55">
        <v>4468.7605864744764</v>
      </c>
      <c r="P8" s="59" t="s">
        <v>1890</v>
      </c>
      <c r="Q8" s="63">
        <v>7981.69</v>
      </c>
    </row>
    <row r="9" spans="1:17">
      <c r="A9" s="43" t="s">
        <v>643</v>
      </c>
      <c r="B9" s="46">
        <v>8730.0426818580418</v>
      </c>
      <c r="D9" s="50" t="s">
        <v>1132</v>
      </c>
      <c r="E9" s="52">
        <v>10961.765877152175</v>
      </c>
      <c r="J9" s="53" t="s">
        <v>1693</v>
      </c>
      <c r="K9" s="55">
        <v>6171.3752771219424</v>
      </c>
      <c r="P9" s="59" t="s">
        <v>1889</v>
      </c>
      <c r="Q9" s="63">
        <v>5520.43</v>
      </c>
    </row>
    <row r="10" spans="1:17">
      <c r="A10" s="43" t="s">
        <v>644</v>
      </c>
      <c r="B10" s="46">
        <v>8534.3179229396264</v>
      </c>
      <c r="D10" s="50" t="s">
        <v>1133</v>
      </c>
      <c r="E10" s="52">
        <v>9647.1960658419976</v>
      </c>
      <c r="J10" s="53" t="s">
        <v>1692</v>
      </c>
      <c r="K10" s="55">
        <v>9425.3838869660867</v>
      </c>
      <c r="P10" s="59" t="s">
        <v>1888</v>
      </c>
      <c r="Q10" s="63">
        <v>3753.71</v>
      </c>
    </row>
    <row r="11" spans="1:17">
      <c r="A11" s="43" t="s">
        <v>645</v>
      </c>
      <c r="B11" s="46">
        <v>8570.543422265393</v>
      </c>
      <c r="D11" s="50" t="s">
        <v>1134</v>
      </c>
      <c r="E11" s="52">
        <v>1915.765463326496</v>
      </c>
      <c r="J11" s="53" t="s">
        <v>1691</v>
      </c>
      <c r="K11" s="55">
        <v>10788.578462687716</v>
      </c>
      <c r="P11" s="59" t="s">
        <v>1887</v>
      </c>
      <c r="Q11" s="63">
        <v>4811.72</v>
      </c>
    </row>
    <row r="12" spans="1:17">
      <c r="A12" s="43" t="s">
        <v>646</v>
      </c>
      <c r="B12" s="46">
        <v>2794.6231852558049</v>
      </c>
      <c r="D12" s="50" t="s">
        <v>1135</v>
      </c>
      <c r="E12" s="52">
        <v>17265.863471846529</v>
      </c>
      <c r="J12" s="53" t="s">
        <v>1690</v>
      </c>
      <c r="K12" s="55">
        <v>3105.3738299739448</v>
      </c>
      <c r="P12" s="59" t="s">
        <v>1886</v>
      </c>
      <c r="Q12" s="63">
        <v>5839</v>
      </c>
    </row>
    <row r="13" spans="1:17">
      <c r="A13" s="43" t="s">
        <v>647</v>
      </c>
      <c r="B13" s="46">
        <v>14066.448259927452</v>
      </c>
      <c r="D13" s="50" t="s">
        <v>1136</v>
      </c>
      <c r="E13" s="52">
        <v>2607.7037128164243</v>
      </c>
      <c r="J13" s="53" t="s">
        <v>1689</v>
      </c>
      <c r="K13" s="55">
        <v>19356.849547691156</v>
      </c>
      <c r="P13" s="59" t="s">
        <v>1885</v>
      </c>
      <c r="Q13" s="63">
        <v>3775.58</v>
      </c>
    </row>
    <row r="14" spans="1:17">
      <c r="A14" s="43" t="s">
        <v>648</v>
      </c>
      <c r="B14" s="46">
        <v>11785.092581066432</v>
      </c>
      <c r="D14" s="50" t="s">
        <v>1137</v>
      </c>
      <c r="E14" s="52">
        <v>5513.7478554151467</v>
      </c>
      <c r="J14" s="53" t="s">
        <v>1688</v>
      </c>
      <c r="K14" s="55">
        <v>8284.2847677615264</v>
      </c>
      <c r="P14" s="59" t="s">
        <v>1884</v>
      </c>
      <c r="Q14" s="63">
        <v>1482.21</v>
      </c>
    </row>
    <row r="15" spans="1:17">
      <c r="A15" s="43" t="s">
        <v>649</v>
      </c>
      <c r="B15" s="46">
        <v>1119.0230405913992</v>
      </c>
      <c r="D15" s="50" t="s">
        <v>1138</v>
      </c>
      <c r="E15" s="52">
        <v>8683.1529316259875</v>
      </c>
      <c r="J15" s="53" t="s">
        <v>1687</v>
      </c>
      <c r="K15" s="55">
        <v>11766.756054146763</v>
      </c>
      <c r="P15" s="59" t="s">
        <v>1883</v>
      </c>
      <c r="Q15" s="63">
        <v>10763</v>
      </c>
    </row>
    <row r="16" spans="1:17">
      <c r="A16" s="43" t="s">
        <v>650</v>
      </c>
      <c r="B16" s="46">
        <v>3129.5852330215921</v>
      </c>
      <c r="D16" s="50" t="s">
        <v>1139</v>
      </c>
      <c r="E16" s="52">
        <v>10085.245487489174</v>
      </c>
      <c r="J16" s="53" t="s">
        <v>1686</v>
      </c>
      <c r="K16" s="55">
        <v>10963.323429174032</v>
      </c>
      <c r="P16" s="59" t="s">
        <v>1882</v>
      </c>
      <c r="Q16" s="63">
        <v>7016</v>
      </c>
    </row>
    <row r="17" spans="1:17">
      <c r="A17" s="43" t="s">
        <v>651</v>
      </c>
      <c r="B17" s="46">
        <v>4863.5777107269896</v>
      </c>
      <c r="D17" s="50" t="s">
        <v>1140</v>
      </c>
      <c r="E17" s="52">
        <v>12749.010662817665</v>
      </c>
      <c r="J17" s="53" t="s">
        <v>1685</v>
      </c>
      <c r="K17" s="55">
        <v>5155.8780812254863</v>
      </c>
      <c r="P17" s="59" t="s">
        <v>1881</v>
      </c>
      <c r="Q17" s="63">
        <v>4659.07</v>
      </c>
    </row>
    <row r="18" spans="1:17">
      <c r="A18" s="43" t="s">
        <v>652</v>
      </c>
      <c r="B18" s="46">
        <v>1531.1148519500343</v>
      </c>
      <c r="D18" s="50" t="s">
        <v>1141</v>
      </c>
      <c r="E18" s="52">
        <v>9090.6115871174879</v>
      </c>
      <c r="J18" s="53" t="s">
        <v>1684</v>
      </c>
      <c r="K18" s="55">
        <v>9080.8357371914244</v>
      </c>
      <c r="P18" s="59" t="s">
        <v>1880</v>
      </c>
      <c r="Q18" s="63">
        <v>3558.87</v>
      </c>
    </row>
    <row r="19" spans="1:17">
      <c r="A19" s="43" t="s">
        <v>653</v>
      </c>
      <c r="B19" s="46">
        <v>362.49521653573038</v>
      </c>
      <c r="D19" s="50" t="s">
        <v>1142</v>
      </c>
      <c r="E19" s="52">
        <v>9238.7121410961918</v>
      </c>
      <c r="J19" s="53" t="s">
        <v>1683</v>
      </c>
      <c r="K19" s="55">
        <v>6603.6285988415848</v>
      </c>
      <c r="P19" s="59" t="s">
        <v>1879</v>
      </c>
      <c r="Q19" s="63">
        <v>4279.08</v>
      </c>
    </row>
    <row r="20" spans="1:17">
      <c r="A20" s="43" t="s">
        <v>654</v>
      </c>
      <c r="B20" s="46">
        <v>1299.6980672851309</v>
      </c>
      <c r="D20" s="50" t="s">
        <v>1143</v>
      </c>
      <c r="E20" s="52">
        <v>1156.384215294906</v>
      </c>
      <c r="J20" s="53" t="s">
        <v>1682</v>
      </c>
      <c r="K20" s="55">
        <v>7290.1854649323777</v>
      </c>
      <c r="P20" s="59" t="s">
        <v>1878</v>
      </c>
      <c r="Q20" s="63">
        <v>12488.9</v>
      </c>
    </row>
    <row r="21" spans="1:17">
      <c r="A21" s="43" t="s">
        <v>655</v>
      </c>
      <c r="B21" s="46">
        <v>1655.3352765677</v>
      </c>
      <c r="D21" s="50" t="s">
        <v>1144</v>
      </c>
      <c r="E21" s="52">
        <v>830.13053531107425</v>
      </c>
      <c r="J21" s="53" t="s">
        <v>1681</v>
      </c>
      <c r="K21" s="55">
        <v>6339.9495203827837</v>
      </c>
      <c r="P21" s="59" t="s">
        <v>1877</v>
      </c>
      <c r="Q21" s="63">
        <v>1033.72</v>
      </c>
    </row>
    <row r="22" spans="1:17">
      <c r="A22" s="43" t="s">
        <v>656</v>
      </c>
      <c r="B22" s="46">
        <v>11808.290363507813</v>
      </c>
      <c r="D22" s="50" t="s">
        <v>1145</v>
      </c>
      <c r="E22" s="52">
        <v>8402.3264901195998</v>
      </c>
      <c r="J22" s="53" t="s">
        <v>1680</v>
      </c>
      <c r="K22" s="55">
        <v>7820.5060515803743</v>
      </c>
      <c r="P22" s="59" t="s">
        <v>1876</v>
      </c>
      <c r="Q22" s="63">
        <v>1149.02</v>
      </c>
    </row>
    <row r="23" spans="1:17">
      <c r="A23" s="43" t="s">
        <v>657</v>
      </c>
      <c r="B23" s="46">
        <v>772.40255693443896</v>
      </c>
      <c r="D23" s="50" t="s">
        <v>1146</v>
      </c>
      <c r="E23" s="52">
        <v>9791.338069067644</v>
      </c>
      <c r="J23" s="53" t="s">
        <v>1679</v>
      </c>
      <c r="K23" s="55">
        <v>9406.8022747184605</v>
      </c>
      <c r="P23" s="59" t="s">
        <v>1875</v>
      </c>
      <c r="Q23" s="63">
        <v>12078</v>
      </c>
    </row>
    <row r="24" spans="1:17">
      <c r="A24" s="43" t="s">
        <v>658</v>
      </c>
      <c r="B24" s="46">
        <v>3311.8679691298607</v>
      </c>
      <c r="D24" s="50" t="s">
        <v>1147</v>
      </c>
      <c r="E24" s="52">
        <v>2637.528553684182</v>
      </c>
      <c r="J24" s="53" t="s">
        <v>1678</v>
      </c>
      <c r="K24" s="55">
        <v>7295.4862775329066</v>
      </c>
      <c r="P24" s="59" t="s">
        <v>1874</v>
      </c>
      <c r="Q24" s="63">
        <v>900.38199999999995</v>
      </c>
    </row>
    <row r="25" spans="1:17">
      <c r="A25" s="43" t="s">
        <v>659</v>
      </c>
      <c r="B25" s="46">
        <v>13940.827134971056</v>
      </c>
      <c r="D25" s="50" t="s">
        <v>1148</v>
      </c>
      <c r="E25" s="52">
        <v>6414.5482999766</v>
      </c>
      <c r="J25" s="53" t="s">
        <v>1677</v>
      </c>
      <c r="K25" s="55">
        <v>6682.7442422735749</v>
      </c>
      <c r="P25" s="59" t="s">
        <v>1873</v>
      </c>
      <c r="Q25" s="63">
        <v>3814.62</v>
      </c>
    </row>
    <row r="26" spans="1:17">
      <c r="A26" s="43" t="s">
        <v>660</v>
      </c>
      <c r="B26" s="46">
        <v>7155.4538362458761</v>
      </c>
      <c r="D26" s="50" t="s">
        <v>1149</v>
      </c>
      <c r="E26" s="52">
        <v>558.97849481555636</v>
      </c>
      <c r="J26" s="53" t="s">
        <v>1676</v>
      </c>
      <c r="K26" s="55">
        <v>8536.3877413933969</v>
      </c>
      <c r="P26" s="59" t="s">
        <v>1872</v>
      </c>
      <c r="Q26" s="63">
        <v>5143.76</v>
      </c>
    </row>
    <row r="27" spans="1:17">
      <c r="A27" s="43" t="s">
        <v>661</v>
      </c>
      <c r="B27" s="46">
        <v>1636.8647101524243</v>
      </c>
      <c r="D27" s="50" t="s">
        <v>1150</v>
      </c>
      <c r="E27" s="52">
        <v>10178.688834469003</v>
      </c>
      <c r="J27" s="53" t="s">
        <v>1675</v>
      </c>
      <c r="K27" s="55">
        <v>8302.1727944076501</v>
      </c>
      <c r="P27" s="59" t="s">
        <v>1871</v>
      </c>
      <c r="Q27" s="63">
        <v>5610.95</v>
      </c>
    </row>
    <row r="28" spans="1:17">
      <c r="A28" s="43" t="s">
        <v>662</v>
      </c>
      <c r="B28" s="46">
        <v>8677.4604077236236</v>
      </c>
      <c r="D28" s="50" t="s">
        <v>1151</v>
      </c>
      <c r="E28" s="52">
        <v>22784.488204099231</v>
      </c>
      <c r="J28" s="53" t="s">
        <v>1674</v>
      </c>
      <c r="K28" s="55">
        <v>7559.3474757771392</v>
      </c>
      <c r="P28" s="59" t="s">
        <v>1870</v>
      </c>
      <c r="Q28" s="63">
        <v>4935.84</v>
      </c>
    </row>
    <row r="29" spans="1:17">
      <c r="A29" s="43" t="s">
        <v>663</v>
      </c>
      <c r="B29" s="46">
        <v>5665.9057356789617</v>
      </c>
      <c r="D29" s="50" t="s">
        <v>1152</v>
      </c>
      <c r="E29" s="52">
        <v>1338.0532454352749</v>
      </c>
      <c r="J29" s="53" t="s">
        <v>1673</v>
      </c>
      <c r="K29" s="55">
        <v>8123.6346704151483</v>
      </c>
      <c r="P29" s="59" t="s">
        <v>1869</v>
      </c>
      <c r="Q29" s="63">
        <v>7656.67</v>
      </c>
    </row>
    <row r="30" spans="1:17">
      <c r="A30" s="43" t="s">
        <v>664</v>
      </c>
      <c r="B30" s="46">
        <v>7789.6074037046419</v>
      </c>
      <c r="D30" s="50" t="s">
        <v>1153</v>
      </c>
      <c r="E30" s="52">
        <v>3977.1238367175124</v>
      </c>
      <c r="J30" s="53" t="s">
        <v>1672</v>
      </c>
      <c r="K30" s="55">
        <v>4386.6992870574632</v>
      </c>
      <c r="P30" s="59" t="s">
        <v>1868</v>
      </c>
      <c r="Q30" s="63">
        <v>3688.36</v>
      </c>
    </row>
    <row r="31" spans="1:17">
      <c r="A31" s="43" t="s">
        <v>665</v>
      </c>
      <c r="B31" s="46">
        <v>1323.9398095664494</v>
      </c>
      <c r="D31" s="50" t="s">
        <v>1154</v>
      </c>
      <c r="E31" s="52">
        <v>5373.3005794064593</v>
      </c>
      <c r="J31" s="53" t="s">
        <v>1671</v>
      </c>
      <c r="K31" s="55">
        <v>7493.3487740619676</v>
      </c>
      <c r="P31" s="59" t="s">
        <v>1867</v>
      </c>
      <c r="Q31" s="63">
        <v>2639.24</v>
      </c>
    </row>
    <row r="32" spans="1:17">
      <c r="A32" s="43" t="s">
        <v>666</v>
      </c>
      <c r="B32" s="46">
        <v>12372.731712922605</v>
      </c>
      <c r="D32" s="50" t="s">
        <v>1155</v>
      </c>
      <c r="E32" s="52">
        <v>839.78324726802998</v>
      </c>
      <c r="J32" s="53" t="s">
        <v>1670</v>
      </c>
      <c r="K32" s="55">
        <v>6055.8267987091122</v>
      </c>
      <c r="P32" s="59" t="s">
        <v>1866</v>
      </c>
      <c r="Q32" s="63">
        <v>1835.11</v>
      </c>
    </row>
    <row r="33" spans="1:17">
      <c r="A33" s="43" t="s">
        <v>667</v>
      </c>
      <c r="B33" s="46">
        <v>8024.9861523413474</v>
      </c>
      <c r="D33" s="50" t="s">
        <v>1156</v>
      </c>
      <c r="E33" s="52">
        <v>2677.0577627136195</v>
      </c>
      <c r="J33" s="53" t="s">
        <v>1669</v>
      </c>
      <c r="K33" s="55">
        <v>14289.004362845188</v>
      </c>
      <c r="P33" s="59" t="s">
        <v>1865</v>
      </c>
      <c r="Q33" s="63">
        <v>3282.23</v>
      </c>
    </row>
    <row r="34" spans="1:17">
      <c r="A34" s="43" t="s">
        <v>668</v>
      </c>
      <c r="B34" s="46">
        <v>8001.3397236609007</v>
      </c>
      <c r="D34" s="50" t="s">
        <v>1157</v>
      </c>
      <c r="E34" s="52">
        <v>9871.6898559370056</v>
      </c>
      <c r="J34" s="53" t="s">
        <v>1668</v>
      </c>
      <c r="K34" s="55">
        <v>4107.4670521290873</v>
      </c>
      <c r="P34" s="59" t="s">
        <v>1864</v>
      </c>
      <c r="Q34" s="63">
        <v>3904.89</v>
      </c>
    </row>
    <row r="35" spans="1:17">
      <c r="A35" s="43" t="s">
        <v>669</v>
      </c>
      <c r="B35" s="46">
        <v>5270.2271469887573</v>
      </c>
      <c r="D35" s="50" t="s">
        <v>1158</v>
      </c>
      <c r="E35" s="52">
        <v>9387.0969347138562</v>
      </c>
      <c r="J35" s="53" t="s">
        <v>1667</v>
      </c>
      <c r="K35" s="55">
        <v>7312.6639829474498</v>
      </c>
      <c r="P35" s="59" t="s">
        <v>1863</v>
      </c>
      <c r="Q35" s="63">
        <v>2895.44</v>
      </c>
    </row>
    <row r="36" spans="1:17">
      <c r="A36" s="43" t="s">
        <v>670</v>
      </c>
      <c r="B36" s="46">
        <v>8897.44467942341</v>
      </c>
      <c r="D36" s="50" t="s">
        <v>1159</v>
      </c>
      <c r="E36" s="52">
        <v>6323.6946783858311</v>
      </c>
      <c r="J36" s="53" t="s">
        <v>1666</v>
      </c>
      <c r="K36" s="55">
        <v>4317.2685977178708</v>
      </c>
      <c r="P36" s="59" t="s">
        <v>1862</v>
      </c>
      <c r="Q36" s="63">
        <v>2119.91</v>
      </c>
    </row>
    <row r="37" spans="1:17">
      <c r="A37" s="43" t="s">
        <v>671</v>
      </c>
      <c r="B37" s="46">
        <v>7082.8745919689372</v>
      </c>
      <c r="D37" s="50" t="s">
        <v>1160</v>
      </c>
      <c r="E37" s="52">
        <v>10133.365515178759</v>
      </c>
      <c r="J37" s="53" t="s">
        <v>1665</v>
      </c>
      <c r="K37" s="55">
        <v>10695.748273691357</v>
      </c>
      <c r="P37" s="59" t="s">
        <v>1861</v>
      </c>
      <c r="Q37" s="63">
        <v>1628.89</v>
      </c>
    </row>
    <row r="38" spans="1:17">
      <c r="A38" s="43" t="s">
        <v>672</v>
      </c>
      <c r="B38" s="46">
        <v>13552.730706041428</v>
      </c>
      <c r="D38" s="50" t="s">
        <v>1161</v>
      </c>
      <c r="E38" s="52">
        <v>9603.3058281669691</v>
      </c>
      <c r="J38" s="53" t="s">
        <v>1664</v>
      </c>
      <c r="K38" s="55">
        <v>9757.5963573939025</v>
      </c>
      <c r="P38" s="59" t="s">
        <v>1860</v>
      </c>
      <c r="Q38" s="63">
        <v>1546.99</v>
      </c>
    </row>
    <row r="39" spans="1:17">
      <c r="A39" s="43" t="s">
        <v>673</v>
      </c>
      <c r="B39" s="46">
        <v>16594.956685892397</v>
      </c>
      <c r="D39" s="50" t="s">
        <v>1162</v>
      </c>
      <c r="E39" s="52">
        <v>10849.025950272611</v>
      </c>
      <c r="J39" s="53" t="s">
        <v>1663</v>
      </c>
      <c r="K39" s="55">
        <v>6642.7965236196997</v>
      </c>
      <c r="P39" s="59" t="s">
        <v>1859</v>
      </c>
      <c r="Q39" s="63">
        <v>6845.51</v>
      </c>
    </row>
    <row r="40" spans="1:17">
      <c r="A40" s="43" t="s">
        <v>674</v>
      </c>
      <c r="B40" s="46">
        <v>6429.7059985286378</v>
      </c>
      <c r="D40" s="50" t="s">
        <v>1163</v>
      </c>
      <c r="E40" s="52">
        <v>4224.4652472762027</v>
      </c>
      <c r="J40" s="53" t="s">
        <v>1662</v>
      </c>
      <c r="K40" s="55">
        <v>6342.234739624012</v>
      </c>
      <c r="P40" s="59" t="s">
        <v>1858</v>
      </c>
      <c r="Q40" s="63">
        <v>6884.84</v>
      </c>
    </row>
    <row r="41" spans="1:17">
      <c r="A41" s="43" t="s">
        <v>675</v>
      </c>
      <c r="B41" s="46">
        <v>8413.1668446760432</v>
      </c>
      <c r="D41" s="50" t="s">
        <v>1164</v>
      </c>
      <c r="E41" s="52">
        <v>7533.9824396591193</v>
      </c>
      <c r="J41" s="53" t="s">
        <v>1661</v>
      </c>
      <c r="K41" s="55">
        <v>11801.571204397238</v>
      </c>
      <c r="P41" s="59" t="s">
        <v>1857</v>
      </c>
      <c r="Q41" s="63">
        <v>2793.24</v>
      </c>
    </row>
    <row r="42" spans="1:17">
      <c r="A42" s="43" t="s">
        <v>676</v>
      </c>
      <c r="B42" s="46">
        <v>1363.7639794745348</v>
      </c>
      <c r="D42" s="50" t="s">
        <v>1165</v>
      </c>
      <c r="E42" s="52">
        <v>9234.0231487624987</v>
      </c>
      <c r="J42" s="53" t="s">
        <v>1660</v>
      </c>
      <c r="K42" s="55">
        <v>5302.0870421729724</v>
      </c>
      <c r="P42" s="59" t="s">
        <v>1856</v>
      </c>
      <c r="Q42" s="63">
        <v>11413.2</v>
      </c>
    </row>
    <row r="43" spans="1:17">
      <c r="A43" s="43" t="s">
        <v>677</v>
      </c>
      <c r="B43" s="46">
        <v>6259.5652044839744</v>
      </c>
      <c r="D43" s="50" t="s">
        <v>1166</v>
      </c>
      <c r="E43" s="52">
        <v>4754.482103455528</v>
      </c>
      <c r="J43" s="53" t="s">
        <v>1659</v>
      </c>
      <c r="K43" s="55">
        <v>6583.657534605486</v>
      </c>
      <c r="P43" s="59" t="s">
        <v>1855</v>
      </c>
      <c r="Q43" s="63">
        <v>5448.22</v>
      </c>
    </row>
    <row r="44" spans="1:17">
      <c r="A44" s="43" t="s">
        <v>678</v>
      </c>
      <c r="B44" s="46">
        <v>2677.5191594175062</v>
      </c>
      <c r="J44" s="53" t="s">
        <v>1658</v>
      </c>
      <c r="K44" s="55">
        <v>4090.2042999201426</v>
      </c>
      <c r="P44" s="59" t="s">
        <v>1854</v>
      </c>
      <c r="Q44" s="63">
        <v>6447.97</v>
      </c>
    </row>
    <row r="45" spans="1:17">
      <c r="A45" s="43" t="s">
        <v>679</v>
      </c>
      <c r="B45" s="46">
        <v>6371.1837190514225</v>
      </c>
      <c r="J45" s="53" t="s">
        <v>1657</v>
      </c>
      <c r="K45" s="55">
        <v>3379.9774704628257</v>
      </c>
      <c r="P45" s="59" t="s">
        <v>1853</v>
      </c>
      <c r="Q45" s="63">
        <v>4189.54</v>
      </c>
    </row>
    <row r="46" spans="1:17">
      <c r="A46" s="43" t="s">
        <v>680</v>
      </c>
      <c r="B46" s="46">
        <v>5668.8287052624391</v>
      </c>
      <c r="J46" s="53" t="s">
        <v>1656</v>
      </c>
      <c r="K46" s="55">
        <v>7727.0339943884455</v>
      </c>
      <c r="P46" s="59" t="s">
        <v>1852</v>
      </c>
      <c r="Q46" s="63">
        <v>5575.7</v>
      </c>
    </row>
    <row r="47" spans="1:17">
      <c r="A47" s="43" t="s">
        <v>681</v>
      </c>
      <c r="B47" s="46">
        <v>1376.8070111526386</v>
      </c>
      <c r="J47" s="53" t="s">
        <v>1655</v>
      </c>
      <c r="K47" s="55">
        <v>9864.5243290346771</v>
      </c>
      <c r="P47" s="59" t="s">
        <v>1851</v>
      </c>
      <c r="Q47" s="63">
        <v>5170.68</v>
      </c>
    </row>
    <row r="48" spans="1:17">
      <c r="A48" s="43" t="s">
        <v>682</v>
      </c>
      <c r="B48" s="46">
        <v>1189.4885233503644</v>
      </c>
      <c r="J48" s="53" t="s">
        <v>1654</v>
      </c>
      <c r="K48" s="55">
        <v>4946.2253845803898</v>
      </c>
      <c r="P48" s="59" t="s">
        <v>1850</v>
      </c>
      <c r="Q48" s="63">
        <v>9354.68</v>
      </c>
    </row>
    <row r="49" spans="1:17">
      <c r="A49" s="43" t="s">
        <v>683</v>
      </c>
      <c r="B49" s="46">
        <v>2432.2848659127267</v>
      </c>
      <c r="J49" s="53" t="s">
        <v>1653</v>
      </c>
      <c r="K49" s="55">
        <v>9923.3461854371708</v>
      </c>
      <c r="P49" s="59" t="s">
        <v>1849</v>
      </c>
      <c r="Q49" s="63">
        <v>4921.33</v>
      </c>
    </row>
    <row r="50" spans="1:17">
      <c r="A50" s="43" t="s">
        <v>684</v>
      </c>
      <c r="B50" s="46">
        <v>8242.1227699351366</v>
      </c>
      <c r="J50" s="53" t="s">
        <v>1652</v>
      </c>
      <c r="K50" s="55">
        <v>2393.3920827318602</v>
      </c>
      <c r="P50" s="59" t="s">
        <v>1848</v>
      </c>
      <c r="Q50" s="63">
        <v>9473.26</v>
      </c>
    </row>
    <row r="51" spans="1:17">
      <c r="A51" s="43" t="s">
        <v>685</v>
      </c>
      <c r="B51" s="46">
        <v>1165.2876498895766</v>
      </c>
      <c r="J51" s="53" t="s">
        <v>1651</v>
      </c>
      <c r="K51" s="55">
        <v>6230.6724925292783</v>
      </c>
      <c r="P51" s="59" t="s">
        <v>1847</v>
      </c>
      <c r="Q51" s="63">
        <v>10941.5</v>
      </c>
    </row>
    <row r="52" spans="1:17">
      <c r="A52" s="43" t="s">
        <v>686</v>
      </c>
      <c r="B52" s="46">
        <v>8219.1842887381081</v>
      </c>
      <c r="J52" s="53" t="s">
        <v>1650</v>
      </c>
      <c r="K52" s="55">
        <v>9147.7670233522585</v>
      </c>
      <c r="P52" s="59" t="s">
        <v>1846</v>
      </c>
      <c r="Q52" s="63">
        <v>5894.37</v>
      </c>
    </row>
    <row r="53" spans="1:17">
      <c r="A53" s="43" t="s">
        <v>687</v>
      </c>
      <c r="B53" s="46">
        <v>5455.4226180549849</v>
      </c>
      <c r="J53" s="53" t="s">
        <v>1649</v>
      </c>
      <c r="K53" s="55">
        <v>2445.165616001731</v>
      </c>
      <c r="P53" s="59" t="s">
        <v>1845</v>
      </c>
      <c r="Q53" s="63">
        <v>1613.46</v>
      </c>
    </row>
    <row r="54" spans="1:17">
      <c r="A54" s="43" t="s">
        <v>688</v>
      </c>
      <c r="B54" s="46">
        <v>12200.424318638574</v>
      </c>
      <c r="J54" s="53" t="s">
        <v>1648</v>
      </c>
      <c r="K54" s="55">
        <v>1999.3025743048972</v>
      </c>
      <c r="P54" s="59" t="s">
        <v>1844</v>
      </c>
      <c r="Q54" s="63">
        <v>3618.5</v>
      </c>
    </row>
    <row r="55" spans="1:17">
      <c r="A55" s="43" t="s">
        <v>689</v>
      </c>
      <c r="B55" s="46">
        <v>16876.926104484748</v>
      </c>
      <c r="J55" s="53" t="s">
        <v>1647</v>
      </c>
      <c r="K55" s="55">
        <v>4267.6250259002936</v>
      </c>
      <c r="P55" s="59" t="s">
        <v>1843</v>
      </c>
      <c r="Q55" s="63">
        <v>6139.39</v>
      </c>
    </row>
    <row r="56" spans="1:17">
      <c r="A56" s="43" t="s">
        <v>690</v>
      </c>
      <c r="B56" s="46">
        <v>12647.141671587593</v>
      </c>
      <c r="J56" s="53" t="s">
        <v>1646</v>
      </c>
      <c r="K56" s="55">
        <v>9260.6777281464401</v>
      </c>
      <c r="P56" s="59" t="s">
        <v>1842</v>
      </c>
      <c r="Q56" s="63">
        <v>4018.49</v>
      </c>
    </row>
    <row r="57" spans="1:17">
      <c r="A57" s="43" t="s">
        <v>691</v>
      </c>
      <c r="B57" s="46">
        <v>1692.3759668947505</v>
      </c>
      <c r="J57" s="53" t="s">
        <v>1645</v>
      </c>
      <c r="K57" s="55">
        <v>3735.0336756184433</v>
      </c>
      <c r="P57" s="59" t="s">
        <v>1841</v>
      </c>
      <c r="Q57" s="63">
        <v>4586.53</v>
      </c>
    </row>
    <row r="58" spans="1:17">
      <c r="A58" s="43" t="s">
        <v>692</v>
      </c>
      <c r="B58" s="46">
        <v>10410.963108436021</v>
      </c>
      <c r="J58" s="53" t="s">
        <v>1644</v>
      </c>
      <c r="K58" s="55">
        <v>5588.06714386762</v>
      </c>
      <c r="P58" s="59" t="s">
        <v>1840</v>
      </c>
      <c r="Q58" s="63">
        <v>10233.5</v>
      </c>
    </row>
    <row r="59" spans="1:17">
      <c r="A59" s="43" t="s">
        <v>693</v>
      </c>
      <c r="B59" s="46">
        <v>9880.7528192976879</v>
      </c>
      <c r="J59" s="53" t="s">
        <v>1643</v>
      </c>
      <c r="K59" s="55">
        <v>2775.3188324662769</v>
      </c>
      <c r="P59" s="59" t="s">
        <v>1839</v>
      </c>
      <c r="Q59" s="63">
        <v>6601.42</v>
      </c>
    </row>
    <row r="60" spans="1:17">
      <c r="A60" s="43" t="s">
        <v>694</v>
      </c>
      <c r="B60" s="46">
        <v>4821.8218922131582</v>
      </c>
      <c r="J60" s="53" t="s">
        <v>1642</v>
      </c>
      <c r="K60" s="55">
        <v>8769.6100261909796</v>
      </c>
      <c r="P60" s="59" t="s">
        <v>1838</v>
      </c>
      <c r="Q60" s="63">
        <v>10649.7</v>
      </c>
    </row>
    <row r="61" spans="1:17">
      <c r="A61" s="43" t="s">
        <v>695</v>
      </c>
      <c r="B61" s="46">
        <v>5560.7275334821697</v>
      </c>
      <c r="J61" s="53" t="s">
        <v>1641</v>
      </c>
      <c r="K61" s="55">
        <v>5933.7121144211014</v>
      </c>
      <c r="P61" s="59" t="s">
        <v>1837</v>
      </c>
      <c r="Q61" s="63">
        <v>2362.63</v>
      </c>
    </row>
    <row r="62" spans="1:17">
      <c r="A62" s="43" t="s">
        <v>696</v>
      </c>
      <c r="B62" s="46">
        <v>12224.007179238917</v>
      </c>
      <c r="J62" s="53" t="s">
        <v>1640</v>
      </c>
      <c r="K62" s="55">
        <v>5293.0586978402671</v>
      </c>
      <c r="P62" s="59" t="s">
        <v>1836</v>
      </c>
      <c r="Q62" s="63">
        <v>5996.81</v>
      </c>
    </row>
    <row r="63" spans="1:17">
      <c r="A63" s="43" t="s">
        <v>697</v>
      </c>
      <c r="B63" s="46">
        <v>11569.076236590163</v>
      </c>
      <c r="J63" s="53" t="s">
        <v>1639</v>
      </c>
      <c r="K63" s="55">
        <v>3980.3819159056798</v>
      </c>
      <c r="P63" s="59" t="s">
        <v>1835</v>
      </c>
      <c r="Q63" s="63">
        <v>7136.77</v>
      </c>
    </row>
    <row r="64" spans="1:17">
      <c r="A64" s="43" t="s">
        <v>698</v>
      </c>
      <c r="B64" s="46">
        <v>418.029910586178</v>
      </c>
      <c r="J64" s="53" t="s">
        <v>1638</v>
      </c>
      <c r="K64" s="55">
        <v>4504.9871584560324</v>
      </c>
      <c r="P64" s="59" t="s">
        <v>1834</v>
      </c>
      <c r="Q64" s="63">
        <v>3846.25</v>
      </c>
    </row>
    <row r="65" spans="1:17">
      <c r="A65" s="43" t="s">
        <v>699</v>
      </c>
      <c r="B65" s="46">
        <v>11533.067906527252</v>
      </c>
      <c r="J65" s="53" t="s">
        <v>1637</v>
      </c>
      <c r="K65" s="55">
        <v>5480.6044718703952</v>
      </c>
      <c r="P65" s="59" t="s">
        <v>1833</v>
      </c>
      <c r="Q65" s="63">
        <v>1190.0999999999999</v>
      </c>
    </row>
    <row r="66" spans="1:17">
      <c r="A66" s="43" t="s">
        <v>700</v>
      </c>
      <c r="B66" s="46">
        <v>1194.9968036761366</v>
      </c>
      <c r="J66" s="53" t="s">
        <v>1636</v>
      </c>
      <c r="K66" s="55">
        <v>3025.2974571059081</v>
      </c>
      <c r="P66" s="59" t="s">
        <v>1832</v>
      </c>
      <c r="Q66" s="63">
        <v>1250.6199999999999</v>
      </c>
    </row>
    <row r="67" spans="1:17">
      <c r="A67" s="43" t="s">
        <v>701</v>
      </c>
      <c r="B67" s="46">
        <v>4888.7874677800983</v>
      </c>
      <c r="J67" s="53" t="s">
        <v>1635</v>
      </c>
      <c r="K67" s="55">
        <v>1047.4218135898734</v>
      </c>
      <c r="P67" s="59" t="s">
        <v>1831</v>
      </c>
      <c r="Q67" s="63">
        <v>4123.2299999999996</v>
      </c>
    </row>
    <row r="68" spans="1:17">
      <c r="A68" s="43" t="s">
        <v>702</v>
      </c>
      <c r="B68" s="46">
        <v>12351.979926824359</v>
      </c>
      <c r="J68" s="53" t="s">
        <v>1634</v>
      </c>
      <c r="K68" s="55">
        <v>5366.0399546788021</v>
      </c>
      <c r="P68" s="59" t="s">
        <v>1830</v>
      </c>
      <c r="Q68" s="63">
        <v>4922.72</v>
      </c>
    </row>
    <row r="69" spans="1:17">
      <c r="A69" s="43" t="s">
        <v>703</v>
      </c>
      <c r="B69" s="46">
        <v>9577.9671002900286</v>
      </c>
      <c r="J69" s="53" t="s">
        <v>1633</v>
      </c>
      <c r="K69" s="55">
        <v>2793.6895064659934</v>
      </c>
      <c r="P69" s="59" t="s">
        <v>1829</v>
      </c>
      <c r="Q69" s="63">
        <v>7784.96</v>
      </c>
    </row>
    <row r="70" spans="1:17">
      <c r="A70" s="43" t="s">
        <v>704</v>
      </c>
      <c r="B70" s="46">
        <v>11500.342724670742</v>
      </c>
      <c r="J70" s="53" t="s">
        <v>1632</v>
      </c>
      <c r="K70" s="55">
        <v>7791.2909280321755</v>
      </c>
      <c r="P70" s="59" t="s">
        <v>1828</v>
      </c>
      <c r="Q70" s="63">
        <v>2517.8000000000002</v>
      </c>
    </row>
    <row r="71" spans="1:17">
      <c r="A71" s="43" t="s">
        <v>705</v>
      </c>
      <c r="B71" s="46">
        <v>6629.1404270710391</v>
      </c>
      <c r="J71" s="53" t="s">
        <v>1631</v>
      </c>
      <c r="K71" s="55">
        <v>1733.2541325188638</v>
      </c>
      <c r="P71" s="59" t="s">
        <v>1827</v>
      </c>
      <c r="Q71" s="63">
        <v>1050.5999999999999</v>
      </c>
    </row>
    <row r="72" spans="1:17">
      <c r="A72" s="43" t="s">
        <v>706</v>
      </c>
      <c r="B72" s="46">
        <v>10479.130111114791</v>
      </c>
      <c r="J72" s="53" t="s">
        <v>1630</v>
      </c>
      <c r="K72" s="55">
        <v>1998.1664404927287</v>
      </c>
      <c r="P72" s="59" t="s">
        <v>1826</v>
      </c>
      <c r="Q72" s="63">
        <v>1083.97</v>
      </c>
    </row>
    <row r="73" spans="1:17">
      <c r="A73" s="43" t="s">
        <v>707</v>
      </c>
      <c r="B73" s="46">
        <v>9309.6812709864316</v>
      </c>
      <c r="J73" s="53" t="s">
        <v>1629</v>
      </c>
      <c r="K73" s="55">
        <v>2732.2801212285567</v>
      </c>
      <c r="P73" s="59" t="s">
        <v>1825</v>
      </c>
      <c r="Q73" s="63">
        <v>2698.91</v>
      </c>
    </row>
    <row r="74" spans="1:17">
      <c r="A74" s="43" t="s">
        <v>708</v>
      </c>
      <c r="B74" s="46">
        <v>5935.5599239503326</v>
      </c>
      <c r="J74" s="53" t="s">
        <v>1628</v>
      </c>
      <c r="K74" s="55">
        <v>1253.0290309515465</v>
      </c>
      <c r="P74" s="59" t="s">
        <v>1824</v>
      </c>
      <c r="Q74" s="63">
        <v>4826.1000000000004</v>
      </c>
    </row>
    <row r="75" spans="1:17">
      <c r="A75" s="43" t="s">
        <v>709</v>
      </c>
      <c r="B75" s="46">
        <v>21261.416741337285</v>
      </c>
      <c r="J75" s="53" t="s">
        <v>1627</v>
      </c>
      <c r="K75" s="55">
        <v>2869.4533867169694</v>
      </c>
      <c r="P75" s="59" t="s">
        <v>1823</v>
      </c>
      <c r="Q75" s="63">
        <v>3345.95</v>
      </c>
    </row>
    <row r="76" spans="1:17">
      <c r="A76" s="43" t="s">
        <v>710</v>
      </c>
      <c r="B76" s="46">
        <v>10911.474527779048</v>
      </c>
      <c r="J76" s="53" t="s">
        <v>1626</v>
      </c>
      <c r="K76" s="55">
        <v>4555.7331764424553</v>
      </c>
      <c r="P76" s="59" t="s">
        <v>1822</v>
      </c>
      <c r="Q76" s="63">
        <v>2479.69</v>
      </c>
    </row>
    <row r="77" spans="1:17">
      <c r="A77" s="43" t="s">
        <v>711</v>
      </c>
      <c r="B77" s="46">
        <v>6628.7608486724166</v>
      </c>
      <c r="J77" s="53" t="s">
        <v>1625</v>
      </c>
      <c r="K77" s="55">
        <v>4392.0482901080968</v>
      </c>
      <c r="P77" s="59" t="s">
        <v>1821</v>
      </c>
      <c r="Q77" s="63">
        <v>6426.21</v>
      </c>
    </row>
    <row r="78" spans="1:17">
      <c r="A78" s="43" t="s">
        <v>712</v>
      </c>
      <c r="B78" s="46">
        <v>12265.9445293765</v>
      </c>
      <c r="J78" s="53" t="s">
        <v>1624</v>
      </c>
      <c r="K78" s="55">
        <v>6123.0832868435127</v>
      </c>
      <c r="P78" s="59" t="s">
        <v>1820</v>
      </c>
      <c r="Q78" s="63">
        <v>4325.2</v>
      </c>
    </row>
    <row r="79" spans="1:17">
      <c r="A79" s="43" t="s">
        <v>713</v>
      </c>
      <c r="B79" s="46">
        <v>2541.291269814079</v>
      </c>
      <c r="J79" s="53" t="s">
        <v>1623</v>
      </c>
      <c r="K79" s="55">
        <v>1186.4820185253438</v>
      </c>
      <c r="P79" s="59" t="s">
        <v>1819</v>
      </c>
      <c r="Q79" s="63">
        <v>5984.35</v>
      </c>
    </row>
    <row r="80" spans="1:17">
      <c r="A80" s="43" t="s">
        <v>714</v>
      </c>
      <c r="B80" s="46">
        <v>8274.9165684149302</v>
      </c>
      <c r="J80" s="53" t="s">
        <v>1622</v>
      </c>
      <c r="K80" s="55">
        <v>544.84489879966168</v>
      </c>
      <c r="P80" s="59" t="s">
        <v>1818</v>
      </c>
      <c r="Q80" s="63">
        <v>14200.6</v>
      </c>
    </row>
    <row r="81" spans="1:17">
      <c r="A81" s="43" t="s">
        <v>715</v>
      </c>
      <c r="B81" s="46">
        <v>12101.577028875909</v>
      </c>
      <c r="J81" s="53" t="s">
        <v>1621</v>
      </c>
      <c r="K81" s="55">
        <v>3834.609945506942</v>
      </c>
      <c r="P81" s="59" t="s">
        <v>1817</v>
      </c>
      <c r="Q81" s="63">
        <v>5059.5</v>
      </c>
    </row>
    <row r="82" spans="1:17">
      <c r="A82" s="43" t="s">
        <v>716</v>
      </c>
      <c r="B82" s="46">
        <v>12138.097756276376</v>
      </c>
      <c r="J82" s="53" t="s">
        <v>1620</v>
      </c>
      <c r="K82" s="55">
        <v>2129.9598246645028</v>
      </c>
      <c r="P82" s="59" t="s">
        <v>1816</v>
      </c>
      <c r="Q82" s="63">
        <v>10663.9</v>
      </c>
    </row>
    <row r="83" spans="1:17">
      <c r="A83" s="43" t="s">
        <v>717</v>
      </c>
      <c r="B83" s="46">
        <v>13136.954055010841</v>
      </c>
      <c r="P83" s="59" t="s">
        <v>1815</v>
      </c>
      <c r="Q83" s="59">
        <v>4554.6400000000003</v>
      </c>
    </row>
    <row r="84" spans="1:17">
      <c r="A84" s="43" t="s">
        <v>718</v>
      </c>
      <c r="B84" s="46">
        <v>16244.03158781692</v>
      </c>
      <c r="P84" s="59" t="s">
        <v>1814</v>
      </c>
      <c r="Q84" s="59">
        <v>3163.72</v>
      </c>
    </row>
    <row r="85" spans="1:17">
      <c r="A85" s="43" t="s">
        <v>719</v>
      </c>
      <c r="B85" s="46">
        <v>8624.9178598986491</v>
      </c>
      <c r="P85" s="59" t="s">
        <v>1813</v>
      </c>
      <c r="Q85" s="59">
        <v>1529.24</v>
      </c>
    </row>
    <row r="86" spans="1:17">
      <c r="A86" s="43" t="s">
        <v>720</v>
      </c>
      <c r="B86" s="46">
        <v>11211.881179246333</v>
      </c>
      <c r="P86" s="59" t="s">
        <v>1812</v>
      </c>
      <c r="Q86" s="59">
        <v>9057.0300000000007</v>
      </c>
    </row>
    <row r="87" spans="1:17">
      <c r="A87" s="43" t="s">
        <v>721</v>
      </c>
      <c r="B87" s="46">
        <v>12275.423863417111</v>
      </c>
      <c r="P87" s="59" t="s">
        <v>1811</v>
      </c>
      <c r="Q87" s="59">
        <v>2366.84</v>
      </c>
    </row>
    <row r="88" spans="1:17">
      <c r="A88" s="43" t="s">
        <v>722</v>
      </c>
      <c r="B88" s="46">
        <v>1194.5218514151929</v>
      </c>
      <c r="P88" s="59" t="s">
        <v>1810</v>
      </c>
      <c r="Q88" s="59">
        <v>1928.41</v>
      </c>
    </row>
    <row r="89" spans="1:17">
      <c r="A89" s="43" t="s">
        <v>723</v>
      </c>
      <c r="B89" s="46">
        <v>6550.460627665012</v>
      </c>
      <c r="P89" s="59" t="s">
        <v>1809</v>
      </c>
      <c r="Q89" s="59">
        <v>7687.39</v>
      </c>
    </row>
    <row r="90" spans="1:17">
      <c r="A90" s="43" t="s">
        <v>724</v>
      </c>
      <c r="B90" s="46">
        <v>11400.606584354979</v>
      </c>
      <c r="P90" s="59" t="s">
        <v>1808</v>
      </c>
      <c r="Q90" s="59">
        <v>8898.85</v>
      </c>
    </row>
    <row r="91" spans="1:17">
      <c r="A91" s="43" t="s">
        <v>725</v>
      </c>
      <c r="B91" s="46">
        <v>4802.8250054205482</v>
      </c>
      <c r="P91" s="59" t="s">
        <v>1807</v>
      </c>
      <c r="Q91" s="59">
        <v>2112.34</v>
      </c>
    </row>
    <row r="92" spans="1:17">
      <c r="A92" s="43" t="s">
        <v>726</v>
      </c>
      <c r="B92" s="46">
        <v>12562.852303350501</v>
      </c>
      <c r="P92" s="59" t="s">
        <v>1806</v>
      </c>
      <c r="Q92" s="59">
        <v>9202.01</v>
      </c>
    </row>
    <row r="93" spans="1:17">
      <c r="A93" s="43" t="s">
        <v>727</v>
      </c>
      <c r="B93" s="46">
        <v>12876.249499350015</v>
      </c>
      <c r="P93" s="59" t="s">
        <v>1805</v>
      </c>
      <c r="Q93" s="59">
        <v>11219.3</v>
      </c>
    </row>
    <row r="94" spans="1:17">
      <c r="A94" s="43" t="s">
        <v>728</v>
      </c>
      <c r="B94" s="46">
        <v>17047.295990526116</v>
      </c>
      <c r="P94" s="59" t="s">
        <v>1804</v>
      </c>
      <c r="Q94" s="59">
        <v>10406.6</v>
      </c>
    </row>
    <row r="95" spans="1:17">
      <c r="A95" s="43" t="s">
        <v>729</v>
      </c>
      <c r="B95" s="46">
        <v>8269.3103072275535</v>
      </c>
      <c r="P95" s="59" t="s">
        <v>1803</v>
      </c>
      <c r="Q95" s="59">
        <v>7128.45</v>
      </c>
    </row>
    <row r="96" spans="1:17">
      <c r="A96" s="43" t="s">
        <v>730</v>
      </c>
      <c r="B96" s="46">
        <v>2951.2682058960595</v>
      </c>
      <c r="P96" s="59" t="s">
        <v>1802</v>
      </c>
      <c r="Q96" s="59">
        <v>2000.85</v>
      </c>
    </row>
    <row r="97" spans="1:17">
      <c r="A97" s="43" t="s">
        <v>731</v>
      </c>
      <c r="B97" s="46">
        <v>3348.571851754009</v>
      </c>
      <c r="P97" s="59" t="s">
        <v>1801</v>
      </c>
      <c r="Q97" s="59">
        <v>1063.5899999999999</v>
      </c>
    </row>
    <row r="98" spans="1:17">
      <c r="A98" s="43" t="s">
        <v>732</v>
      </c>
      <c r="B98" s="46">
        <v>2312.8761791115658</v>
      </c>
      <c r="P98" s="59" t="s">
        <v>1800</v>
      </c>
      <c r="Q98" s="59">
        <v>3185.43</v>
      </c>
    </row>
    <row r="99" spans="1:17">
      <c r="A99" s="43" t="s">
        <v>733</v>
      </c>
      <c r="B99" s="46">
        <v>898.33109595922747</v>
      </c>
      <c r="P99" s="59" t="s">
        <v>1799</v>
      </c>
      <c r="Q99" s="59">
        <v>10989.5</v>
      </c>
    </row>
    <row r="100" spans="1:17">
      <c r="A100" s="43" t="s">
        <v>734</v>
      </c>
      <c r="B100" s="46">
        <v>17586.126731101271</v>
      </c>
      <c r="P100" s="59" t="s">
        <v>1798</v>
      </c>
      <c r="Q100" s="59">
        <v>4718.83</v>
      </c>
    </row>
    <row r="101" spans="1:17">
      <c r="A101" s="43" t="s">
        <v>735</v>
      </c>
      <c r="B101" s="46">
        <v>5793.1317229782017</v>
      </c>
      <c r="P101" s="59" t="s">
        <v>1797</v>
      </c>
      <c r="Q101" s="59">
        <v>3963.39</v>
      </c>
    </row>
    <row r="102" spans="1:17">
      <c r="A102" s="43" t="s">
        <v>736</v>
      </c>
      <c r="B102" s="46">
        <v>7124.8753188246374</v>
      </c>
      <c r="P102" s="59" t="s">
        <v>1796</v>
      </c>
      <c r="Q102" s="59">
        <v>4532.8</v>
      </c>
    </row>
    <row r="103" spans="1:17">
      <c r="A103" s="43" t="s">
        <v>737</v>
      </c>
      <c r="B103" s="46">
        <v>627.43653322324099</v>
      </c>
      <c r="P103" s="59" t="s">
        <v>1795</v>
      </c>
      <c r="Q103" s="59">
        <v>4796.05</v>
      </c>
    </row>
    <row r="104" spans="1:17">
      <c r="A104" s="43" t="s">
        <v>738</v>
      </c>
      <c r="B104" s="46">
        <v>18302.84891835129</v>
      </c>
      <c r="P104" s="59" t="s">
        <v>1794</v>
      </c>
      <c r="Q104" s="59">
        <v>2711.71</v>
      </c>
    </row>
    <row r="105" spans="1:17">
      <c r="A105" s="43" t="s">
        <v>739</v>
      </c>
      <c r="B105" s="46">
        <v>12701.408408022866</v>
      </c>
      <c r="P105" s="59" t="s">
        <v>1793</v>
      </c>
      <c r="Q105" s="59">
        <v>7733.04</v>
      </c>
    </row>
    <row r="106" spans="1:17">
      <c r="A106" s="43" t="s">
        <v>740</v>
      </c>
      <c r="B106" s="46">
        <v>7480.3256411019756</v>
      </c>
      <c r="P106" s="59" t="s">
        <v>1792</v>
      </c>
      <c r="Q106" s="59">
        <v>8409.5499999999993</v>
      </c>
    </row>
    <row r="107" spans="1:17">
      <c r="A107" s="43" t="s">
        <v>741</v>
      </c>
      <c r="B107" s="46">
        <v>8416.696656429107</v>
      </c>
      <c r="P107" s="59" t="s">
        <v>1791</v>
      </c>
      <c r="Q107" s="59">
        <v>9092.2900000000009</v>
      </c>
    </row>
    <row r="108" spans="1:17">
      <c r="A108" s="43" t="s">
        <v>742</v>
      </c>
      <c r="B108" s="46">
        <v>8646.0170197775333</v>
      </c>
      <c r="P108" s="59" t="s">
        <v>1790</v>
      </c>
      <c r="Q108" s="59">
        <v>8794.67</v>
      </c>
    </row>
    <row r="109" spans="1:17">
      <c r="A109" s="43" t="s">
        <v>743</v>
      </c>
      <c r="B109" s="46">
        <v>605.85101665281809</v>
      </c>
      <c r="P109" s="59" t="s">
        <v>1789</v>
      </c>
      <c r="Q109" s="59">
        <v>2559.91</v>
      </c>
    </row>
    <row r="110" spans="1:17">
      <c r="A110" s="43" t="s">
        <v>744</v>
      </c>
      <c r="B110" s="46">
        <v>13986.620355334931</v>
      </c>
      <c r="P110" s="59" t="s">
        <v>1788</v>
      </c>
      <c r="Q110" s="59">
        <v>2237.65</v>
      </c>
    </row>
    <row r="111" spans="1:17">
      <c r="A111" s="43" t="s">
        <v>745</v>
      </c>
      <c r="B111" s="46">
        <v>11174.386105820471</v>
      </c>
      <c r="P111" s="59" t="s">
        <v>1787</v>
      </c>
      <c r="Q111" s="59">
        <v>2506.61</v>
      </c>
    </row>
    <row r="112" spans="1:17">
      <c r="A112" s="43" t="s">
        <v>746</v>
      </c>
      <c r="B112" s="46">
        <v>9380.3000186328845</v>
      </c>
      <c r="P112" s="59" t="s">
        <v>1786</v>
      </c>
      <c r="Q112" s="59">
        <v>7776.26</v>
      </c>
    </row>
    <row r="113" spans="1:17">
      <c r="A113" s="43" t="s">
        <v>747</v>
      </c>
      <c r="B113" s="46">
        <v>10786.560035525199</v>
      </c>
      <c r="P113" s="59" t="s">
        <v>1785</v>
      </c>
      <c r="Q113" s="59">
        <v>10320</v>
      </c>
    </row>
    <row r="114" spans="1:17">
      <c r="A114" s="43" t="s">
        <v>748</v>
      </c>
      <c r="B114" s="46">
        <v>3357.5939887207887</v>
      </c>
      <c r="P114" s="59" t="s">
        <v>1784</v>
      </c>
      <c r="Q114" s="59">
        <v>6745.71</v>
      </c>
    </row>
    <row r="115" spans="1:17">
      <c r="A115" s="43" t="s">
        <v>749</v>
      </c>
      <c r="B115" s="46">
        <v>19744.458387708728</v>
      </c>
      <c r="P115" s="59" t="s">
        <v>1783</v>
      </c>
      <c r="Q115" s="59">
        <v>2740.36</v>
      </c>
    </row>
    <row r="116" spans="1:17">
      <c r="A116" s="43" t="s">
        <v>750</v>
      </c>
      <c r="B116" s="46">
        <v>8946.6777741484948</v>
      </c>
      <c r="P116" s="59" t="s">
        <v>1782</v>
      </c>
      <c r="Q116" s="59">
        <v>3840.18</v>
      </c>
    </row>
    <row r="117" spans="1:17">
      <c r="A117" s="43" t="s">
        <v>751</v>
      </c>
      <c r="B117" s="46">
        <v>9033.7631995384345</v>
      </c>
      <c r="P117" s="59" t="s">
        <v>1781</v>
      </c>
      <c r="Q117" s="59">
        <v>2434</v>
      </c>
    </row>
    <row r="118" spans="1:17">
      <c r="A118" s="43" t="s">
        <v>752</v>
      </c>
      <c r="B118" s="46">
        <v>698.12328081459339</v>
      </c>
      <c r="P118" s="59" t="s">
        <v>1780</v>
      </c>
      <c r="Q118" s="59">
        <v>6239.49</v>
      </c>
    </row>
    <row r="119" spans="1:17">
      <c r="A119" s="43" t="s">
        <v>753</v>
      </c>
      <c r="B119" s="46">
        <v>1409.888448130404</v>
      </c>
      <c r="P119" s="59" t="s">
        <v>1779</v>
      </c>
      <c r="Q119" s="59">
        <v>3824.28</v>
      </c>
    </row>
    <row r="120" spans="1:17">
      <c r="A120" s="43" t="s">
        <v>754</v>
      </c>
      <c r="B120" s="46">
        <v>6000.6219690738226</v>
      </c>
      <c r="P120" s="59" t="s">
        <v>1778</v>
      </c>
      <c r="Q120" s="59">
        <v>5405.08</v>
      </c>
    </row>
    <row r="121" spans="1:17">
      <c r="A121" s="43" t="s">
        <v>755</v>
      </c>
      <c r="B121" s="46">
        <v>7393.0621697336619</v>
      </c>
      <c r="P121" s="59" t="s">
        <v>1777</v>
      </c>
      <c r="Q121" s="59">
        <v>3299.68</v>
      </c>
    </row>
    <row r="122" spans="1:17">
      <c r="A122" s="43" t="s">
        <v>756</v>
      </c>
      <c r="B122" s="46">
        <v>12661.708615469677</v>
      </c>
      <c r="P122" s="59" t="s">
        <v>1776</v>
      </c>
      <c r="Q122" s="59">
        <v>1038.72</v>
      </c>
    </row>
    <row r="123" spans="1:17">
      <c r="A123" s="43" t="s">
        <v>757</v>
      </c>
      <c r="B123" s="46">
        <v>19455.996514716655</v>
      </c>
      <c r="P123" s="59" t="s">
        <v>1775</v>
      </c>
      <c r="Q123" s="59">
        <v>1103.79</v>
      </c>
    </row>
    <row r="124" spans="1:17">
      <c r="A124" s="43" t="s">
        <v>758</v>
      </c>
      <c r="B124" s="46">
        <v>5434.6412122293932</v>
      </c>
      <c r="P124" s="59" t="s">
        <v>1774</v>
      </c>
      <c r="Q124" s="59">
        <v>2846.87</v>
      </c>
    </row>
    <row r="125" spans="1:17">
      <c r="A125" s="43" t="s">
        <v>759</v>
      </c>
      <c r="B125" s="46">
        <v>3543.3005824272764</v>
      </c>
      <c r="P125" s="59" t="s">
        <v>1773</v>
      </c>
      <c r="Q125" s="59">
        <v>3132.66</v>
      </c>
    </row>
    <row r="126" spans="1:17">
      <c r="A126" s="43" t="s">
        <v>760</v>
      </c>
      <c r="B126" s="46">
        <v>14156.404947023038</v>
      </c>
      <c r="P126" s="59" t="s">
        <v>1772</v>
      </c>
      <c r="Q126" s="59">
        <v>3442.08</v>
      </c>
    </row>
    <row r="127" spans="1:17">
      <c r="A127" s="43" t="s">
        <v>761</v>
      </c>
      <c r="B127" s="46">
        <v>3432.6430193373894</v>
      </c>
      <c r="P127" s="59" t="s">
        <v>1771</v>
      </c>
      <c r="Q127" s="59">
        <v>1148.6600000000001</v>
      </c>
    </row>
    <row r="128" spans="1:17">
      <c r="A128" s="43" t="s">
        <v>762</v>
      </c>
      <c r="B128" s="46">
        <v>3777.7854071683169</v>
      </c>
      <c r="P128" s="59" t="s">
        <v>1770</v>
      </c>
      <c r="Q128" s="59">
        <v>5794.53</v>
      </c>
    </row>
    <row r="129" spans="1:17">
      <c r="A129" s="43" t="s">
        <v>763</v>
      </c>
      <c r="B129" s="46">
        <v>7961.3841486375195</v>
      </c>
      <c r="P129" s="59" t="s">
        <v>1769</v>
      </c>
      <c r="Q129" s="59">
        <v>4815.9399999999996</v>
      </c>
    </row>
    <row r="130" spans="1:17">
      <c r="A130" s="43" t="s">
        <v>764</v>
      </c>
      <c r="B130" s="46">
        <v>1858.000964750888</v>
      </c>
      <c r="P130" s="59" t="s">
        <v>1768</v>
      </c>
      <c r="Q130" s="59">
        <v>6785.49</v>
      </c>
    </row>
    <row r="131" spans="1:17">
      <c r="A131" s="43" t="s">
        <v>765</v>
      </c>
      <c r="B131" s="46">
        <v>14489.679150370594</v>
      </c>
      <c r="P131" s="59" t="s">
        <v>1767</v>
      </c>
      <c r="Q131" s="59">
        <v>5297.32</v>
      </c>
    </row>
    <row r="132" spans="1:17">
      <c r="A132" s="43" t="s">
        <v>766</v>
      </c>
      <c r="B132" s="46">
        <v>10186.241122368063</v>
      </c>
      <c r="P132" s="59" t="s">
        <v>1766</v>
      </c>
      <c r="Q132" s="59">
        <v>3889.56</v>
      </c>
    </row>
    <row r="133" spans="1:17">
      <c r="A133" s="43" t="s">
        <v>767</v>
      </c>
      <c r="B133" s="46">
        <v>14089.336108839834</v>
      </c>
      <c r="P133" s="59" t="s">
        <v>1765</v>
      </c>
      <c r="Q133" s="59">
        <v>3252.6</v>
      </c>
    </row>
    <row r="134" spans="1:17">
      <c r="A134" s="43" t="s">
        <v>768</v>
      </c>
      <c r="B134" s="46">
        <v>16759.53599626767</v>
      </c>
      <c r="P134" s="59" t="s">
        <v>1764</v>
      </c>
      <c r="Q134" s="59">
        <v>3114.78</v>
      </c>
    </row>
    <row r="135" spans="1:17">
      <c r="A135" s="43" t="s">
        <v>769</v>
      </c>
      <c r="B135" s="46">
        <v>6813.1896079230855</v>
      </c>
      <c r="P135" s="59" t="s">
        <v>1763</v>
      </c>
      <c r="Q135" s="59">
        <v>3168.53</v>
      </c>
    </row>
    <row r="136" spans="1:17">
      <c r="A136" s="43" t="s">
        <v>770</v>
      </c>
      <c r="B136" s="46">
        <v>15575.453401965504</v>
      </c>
      <c r="P136" s="59" t="s">
        <v>1762</v>
      </c>
      <c r="Q136" s="59">
        <v>3404.85</v>
      </c>
    </row>
    <row r="137" spans="1:17">
      <c r="A137" s="43" t="s">
        <v>771</v>
      </c>
      <c r="B137" s="46">
        <v>10219.826415261961</v>
      </c>
      <c r="P137" s="59" t="s">
        <v>1761</v>
      </c>
      <c r="Q137" s="59">
        <v>6439.37</v>
      </c>
    </row>
    <row r="138" spans="1:17">
      <c r="A138" s="43" t="s">
        <v>772</v>
      </c>
      <c r="B138" s="46">
        <v>2985.8192923770575</v>
      </c>
      <c r="P138" s="59" t="s">
        <v>1760</v>
      </c>
      <c r="Q138" s="59">
        <v>7189.1</v>
      </c>
    </row>
    <row r="139" spans="1:17">
      <c r="A139" s="43" t="s">
        <v>773</v>
      </c>
      <c r="B139" s="46">
        <v>4812.2505506896068</v>
      </c>
      <c r="P139" s="59" t="s">
        <v>1759</v>
      </c>
      <c r="Q139" s="59">
        <v>7880.69</v>
      </c>
    </row>
    <row r="140" spans="1:17">
      <c r="A140" s="43" t="s">
        <v>774</v>
      </c>
      <c r="B140" s="46">
        <v>4401.2537445822627</v>
      </c>
      <c r="P140" s="59" t="s">
        <v>1758</v>
      </c>
      <c r="Q140" s="59">
        <v>8164.74</v>
      </c>
    </row>
    <row r="141" spans="1:17">
      <c r="A141" s="43" t="s">
        <v>775</v>
      </c>
      <c r="B141" s="46">
        <v>552.97077179017833</v>
      </c>
      <c r="P141" s="59" t="s">
        <v>1757</v>
      </c>
      <c r="Q141" s="59">
        <v>797.18399999999997</v>
      </c>
    </row>
    <row r="142" spans="1:17">
      <c r="A142" s="43" t="s">
        <v>776</v>
      </c>
      <c r="B142" s="46">
        <v>1659.986135127134</v>
      </c>
      <c r="P142" s="59" t="s">
        <v>1756</v>
      </c>
      <c r="Q142" s="59">
        <v>791.01900000000001</v>
      </c>
    </row>
    <row r="143" spans="1:17">
      <c r="A143" s="43" t="s">
        <v>777</v>
      </c>
      <c r="B143" s="46">
        <v>8424.5869678917425</v>
      </c>
      <c r="P143" s="59" t="s">
        <v>1755</v>
      </c>
      <c r="Q143" s="59">
        <v>3764.37</v>
      </c>
    </row>
    <row r="144" spans="1:17">
      <c r="A144" s="43" t="s">
        <v>778</v>
      </c>
      <c r="B144" s="46">
        <v>4760.9728888276923</v>
      </c>
    </row>
    <row r="145" spans="1:2">
      <c r="A145" s="43" t="s">
        <v>779</v>
      </c>
      <c r="B145" s="46">
        <v>755.93583194555833</v>
      </c>
    </row>
    <row r="146" spans="1:2">
      <c r="A146" s="43" t="s">
        <v>780</v>
      </c>
      <c r="B146" s="46">
        <v>6888.6033628774212</v>
      </c>
    </row>
    <row r="147" spans="1:2">
      <c r="A147" s="43" t="s">
        <v>781</v>
      </c>
      <c r="B147" s="46">
        <v>3563.1058660375438</v>
      </c>
    </row>
    <row r="148" spans="1:2">
      <c r="A148" s="43" t="s">
        <v>782</v>
      </c>
      <c r="B148" s="46">
        <v>4566.0405775556355</v>
      </c>
    </row>
    <row r="149" spans="1:2">
      <c r="A149" s="43" t="s">
        <v>783</v>
      </c>
      <c r="B149" s="46">
        <v>11945.647074412031</v>
      </c>
    </row>
    <row r="150" spans="1:2">
      <c r="A150" s="43" t="s">
        <v>784</v>
      </c>
      <c r="B150" s="46">
        <v>11165.961469572101</v>
      </c>
    </row>
    <row r="151" spans="1:2">
      <c r="A151" s="43" t="s">
        <v>785</v>
      </c>
      <c r="B151" s="46">
        <v>13066.631056193753</v>
      </c>
    </row>
    <row r="152" spans="1:2">
      <c r="A152" s="43" t="s">
        <v>786</v>
      </c>
      <c r="B152" s="46">
        <v>14175.48841933143</v>
      </c>
    </row>
    <row r="153" spans="1:2">
      <c r="A153" s="43" t="s">
        <v>787</v>
      </c>
      <c r="B153" s="46">
        <v>8565.7428829124892</v>
      </c>
    </row>
    <row r="154" spans="1:2">
      <c r="A154" s="43" t="s">
        <v>788</v>
      </c>
      <c r="B154" s="46">
        <v>10330.43562481651</v>
      </c>
    </row>
    <row r="155" spans="1:2">
      <c r="A155" s="43" t="s">
        <v>789</v>
      </c>
      <c r="B155" s="46">
        <v>1198.6014209565519</v>
      </c>
    </row>
    <row r="156" spans="1:2">
      <c r="A156" s="43" t="s">
        <v>790</v>
      </c>
      <c r="B156" s="46">
        <v>7440.6376711877901</v>
      </c>
    </row>
    <row r="157" spans="1:2">
      <c r="A157" s="43" t="s">
        <v>791</v>
      </c>
      <c r="B157" s="46">
        <v>1717.3265709644413</v>
      </c>
    </row>
    <row r="158" spans="1:2">
      <c r="A158" s="43" t="s">
        <v>792</v>
      </c>
      <c r="B158" s="46">
        <v>2042.4483377898855</v>
      </c>
    </row>
    <row r="159" spans="1:2">
      <c r="A159" s="43" t="s">
        <v>793</v>
      </c>
      <c r="B159" s="46">
        <v>11740.362390550952</v>
      </c>
    </row>
    <row r="160" spans="1:2">
      <c r="A160" s="43" t="s">
        <v>794</v>
      </c>
      <c r="B160" s="46">
        <v>10369.503436883519</v>
      </c>
    </row>
    <row r="161" spans="1:2">
      <c r="A161" s="43" t="s">
        <v>795</v>
      </c>
      <c r="B161" s="46">
        <v>4988.294374347045</v>
      </c>
    </row>
    <row r="162" spans="1:2">
      <c r="A162" s="43" t="s">
        <v>796</v>
      </c>
      <c r="B162" s="46">
        <v>13017.205705981623</v>
      </c>
    </row>
    <row r="163" spans="1:2">
      <c r="A163" s="43" t="s">
        <v>797</v>
      </c>
      <c r="B163" s="46">
        <v>1577.9128551011111</v>
      </c>
    </row>
    <row r="164" spans="1:2">
      <c r="A164" s="43" t="s">
        <v>798</v>
      </c>
      <c r="B164" s="46">
        <v>1027.5770628564151</v>
      </c>
    </row>
    <row r="165" spans="1:2">
      <c r="A165" s="43" t="s">
        <v>799</v>
      </c>
      <c r="B165" s="46">
        <v>1560.854160869744</v>
      </c>
    </row>
    <row r="166" spans="1:2">
      <c r="A166" s="43" t="s">
        <v>800</v>
      </c>
      <c r="B166" s="46">
        <v>1552.1842402528259</v>
      </c>
    </row>
    <row r="167" spans="1:2">
      <c r="A167" s="43" t="s">
        <v>801</v>
      </c>
      <c r="B167" s="46">
        <v>1793.0522288715051</v>
      </c>
    </row>
    <row r="168" spans="1:2">
      <c r="A168" s="43" t="s">
        <v>802</v>
      </c>
      <c r="B168" s="46">
        <v>8146.1130444692562</v>
      </c>
    </row>
    <row r="169" spans="1:2">
      <c r="A169" s="43" t="s">
        <v>803</v>
      </c>
      <c r="B169" s="46">
        <v>7768.835623831731</v>
      </c>
    </row>
    <row r="170" spans="1:2">
      <c r="A170" s="43" t="s">
        <v>804</v>
      </c>
      <c r="B170" s="46">
        <v>4674.4069985468595</v>
      </c>
    </row>
    <row r="171" spans="1:2">
      <c r="A171" s="43" t="s">
        <v>805</v>
      </c>
      <c r="B171" s="46">
        <v>1931.2575105335734</v>
      </c>
    </row>
    <row r="172" spans="1:2">
      <c r="A172" s="43" t="s">
        <v>806</v>
      </c>
      <c r="B172" s="46">
        <v>13221.712634409047</v>
      </c>
    </row>
    <row r="173" spans="1:2">
      <c r="A173" s="43" t="s">
        <v>807</v>
      </c>
      <c r="B173" s="46">
        <v>13373.048798752927</v>
      </c>
    </row>
    <row r="174" spans="1:2">
      <c r="A174" s="43" t="s">
        <v>808</v>
      </c>
      <c r="B174" s="46">
        <v>13229.933866118332</v>
      </c>
    </row>
    <row r="175" spans="1:2">
      <c r="A175" s="43" t="s">
        <v>809</v>
      </c>
      <c r="B175" s="46">
        <v>12740.824563761455</v>
      </c>
    </row>
    <row r="176" spans="1:2">
      <c r="A176" s="43" t="s">
        <v>810</v>
      </c>
      <c r="B176" s="46">
        <v>18471.685772213634</v>
      </c>
    </row>
    <row r="177" spans="1:2">
      <c r="A177" s="43" t="s">
        <v>811</v>
      </c>
      <c r="B177" s="46">
        <v>4445.6480720994223</v>
      </c>
    </row>
    <row r="178" spans="1:2">
      <c r="A178" s="43" t="s">
        <v>812</v>
      </c>
      <c r="B178" s="46">
        <v>14168.853878264425</v>
      </c>
    </row>
    <row r="179" spans="1:2">
      <c r="A179" s="43" t="s">
        <v>813</v>
      </c>
      <c r="B179" s="46">
        <v>12272.774576661759</v>
      </c>
    </row>
    <row r="180" spans="1:2">
      <c r="A180" s="43" t="s">
        <v>814</v>
      </c>
      <c r="B180" s="46">
        <v>9219.7615254893371</v>
      </c>
    </row>
    <row r="181" spans="1:2">
      <c r="A181" s="43" t="s">
        <v>815</v>
      </c>
      <c r="B181" s="46">
        <v>9196.5513865660978</v>
      </c>
    </row>
    <row r="182" spans="1:2">
      <c r="A182" s="43" t="s">
        <v>816</v>
      </c>
      <c r="B182" s="46">
        <v>10468.413668793417</v>
      </c>
    </row>
    <row r="183" spans="1:2">
      <c r="A183" s="43" t="s">
        <v>817</v>
      </c>
      <c r="B183" s="46">
        <v>9788.4277196335534</v>
      </c>
    </row>
    <row r="184" spans="1:2">
      <c r="A184" s="43" t="s">
        <v>818</v>
      </c>
      <c r="B184" s="46">
        <v>12271.462017073522</v>
      </c>
    </row>
    <row r="185" spans="1:2">
      <c r="A185" s="43" t="s">
        <v>819</v>
      </c>
      <c r="B185" s="46">
        <v>10400.579533596336</v>
      </c>
    </row>
    <row r="186" spans="1:2">
      <c r="A186" s="43" t="s">
        <v>820</v>
      </c>
      <c r="B186" s="46">
        <v>11964.679149148886</v>
      </c>
    </row>
    <row r="187" spans="1:2">
      <c r="A187" s="43" t="s">
        <v>821</v>
      </c>
      <c r="B187" s="46">
        <v>6058.8551017278105</v>
      </c>
    </row>
    <row r="188" spans="1:2">
      <c r="A188" s="43" t="s">
        <v>822</v>
      </c>
      <c r="B188" s="46">
        <v>14752.904336931029</v>
      </c>
    </row>
    <row r="189" spans="1:2">
      <c r="A189" s="43" t="s">
        <v>823</v>
      </c>
      <c r="B189" s="46">
        <v>11377.757863855571</v>
      </c>
    </row>
    <row r="190" spans="1:2">
      <c r="A190" s="43" t="s">
        <v>824</v>
      </c>
      <c r="B190" s="46">
        <v>8377.7133948033988</v>
      </c>
    </row>
    <row r="191" spans="1:2">
      <c r="A191" s="43" t="s">
        <v>825</v>
      </c>
      <c r="B191" s="46">
        <v>11352.975462230754</v>
      </c>
    </row>
    <row r="192" spans="1:2">
      <c r="A192" s="43" t="s">
        <v>826</v>
      </c>
      <c r="B192" s="46">
        <v>6515.6436741481712</v>
      </c>
    </row>
    <row r="193" spans="1:2">
      <c r="A193" s="43" t="s">
        <v>827</v>
      </c>
      <c r="B193" s="46">
        <v>12013.081451914761</v>
      </c>
    </row>
    <row r="194" spans="1:2">
      <c r="A194" s="43" t="s">
        <v>828</v>
      </c>
      <c r="B194" s="46">
        <v>5415.8742108494835</v>
      </c>
    </row>
    <row r="195" spans="1:2">
      <c r="A195" s="43" t="s">
        <v>829</v>
      </c>
      <c r="B195" s="46">
        <v>4984.4416538290097</v>
      </c>
    </row>
    <row r="196" spans="1:2">
      <c r="A196" s="43" t="s">
        <v>830</v>
      </c>
      <c r="B196" s="46">
        <v>8473.4114428167504</v>
      </c>
    </row>
    <row r="197" spans="1:2">
      <c r="A197" s="43" t="s">
        <v>831</v>
      </c>
      <c r="B197" s="46">
        <v>13228.291840851543</v>
      </c>
    </row>
    <row r="198" spans="1:2">
      <c r="A198" s="43" t="s">
        <v>832</v>
      </c>
      <c r="B198" s="46">
        <v>5031.6794634911384</v>
      </c>
    </row>
    <row r="199" spans="1:2">
      <c r="A199" s="43" t="s">
        <v>833</v>
      </c>
      <c r="B199" s="46">
        <v>12645.67679626539</v>
      </c>
    </row>
    <row r="200" spans="1:2">
      <c r="A200" s="43" t="s">
        <v>834</v>
      </c>
      <c r="B200" s="46">
        <v>9341.8013252911114</v>
      </c>
    </row>
    <row r="201" spans="1:2">
      <c r="A201" s="43" t="s">
        <v>835</v>
      </c>
      <c r="B201" s="46">
        <v>10215.55326428133</v>
      </c>
    </row>
    <row r="202" spans="1:2">
      <c r="A202" s="43" t="s">
        <v>836</v>
      </c>
      <c r="B202" s="46">
        <v>13307.051437394501</v>
      </c>
    </row>
    <row r="203" spans="1:2">
      <c r="A203" s="43" t="s">
        <v>837</v>
      </c>
      <c r="B203" s="46">
        <v>5343.8659826169578</v>
      </c>
    </row>
    <row r="204" spans="1:2">
      <c r="A204" s="43" t="s">
        <v>838</v>
      </c>
      <c r="B204" s="46">
        <v>11353.26219005141</v>
      </c>
    </row>
    <row r="205" spans="1:2">
      <c r="A205" s="43" t="s">
        <v>839</v>
      </c>
      <c r="B205" s="46">
        <v>8303.4021686950255</v>
      </c>
    </row>
    <row r="206" spans="1:2">
      <c r="A206" s="43" t="s">
        <v>840</v>
      </c>
      <c r="B206" s="46">
        <v>11421.272522813784</v>
      </c>
    </row>
    <row r="207" spans="1:2">
      <c r="A207" s="43" t="s">
        <v>841</v>
      </c>
      <c r="B207" s="46">
        <v>11197.286239868936</v>
      </c>
    </row>
    <row r="208" spans="1:2">
      <c r="A208" s="43" t="s">
        <v>842</v>
      </c>
      <c r="B208" s="46">
        <v>5474.4216666283819</v>
      </c>
    </row>
    <row r="209" spans="1:2">
      <c r="A209" s="43" t="s">
        <v>843</v>
      </c>
      <c r="B209" s="46">
        <v>10323.869993744165</v>
      </c>
    </row>
    <row r="210" spans="1:2">
      <c r="A210" s="43" t="s">
        <v>844</v>
      </c>
      <c r="B210" s="46">
        <v>7775.752191288504</v>
      </c>
    </row>
    <row r="211" spans="1:2">
      <c r="A211" s="43" t="s">
        <v>845</v>
      </c>
      <c r="B211" s="46">
        <v>11313.608518617435</v>
      </c>
    </row>
    <row r="212" spans="1:2">
      <c r="A212" s="43" t="s">
        <v>846</v>
      </c>
      <c r="B212" s="46">
        <v>12918.430796087549</v>
      </c>
    </row>
    <row r="213" spans="1:2">
      <c r="A213" s="43" t="s">
        <v>847</v>
      </c>
      <c r="B213" s="46">
        <v>5527.5922704662553</v>
      </c>
    </row>
    <row r="214" spans="1:2">
      <c r="A214" s="43" t="s">
        <v>848</v>
      </c>
      <c r="B214" s="46">
        <v>1177.9797801543934</v>
      </c>
    </row>
    <row r="215" spans="1:2">
      <c r="A215" s="43" t="s">
        <v>849</v>
      </c>
      <c r="B215" s="46">
        <v>2712.9550332738595</v>
      </c>
    </row>
    <row r="216" spans="1:2">
      <c r="A216" s="43" t="s">
        <v>850</v>
      </c>
      <c r="B216" s="46">
        <v>4680.2749644242931</v>
      </c>
    </row>
    <row r="217" spans="1:2">
      <c r="A217" s="43" t="s">
        <v>851</v>
      </c>
      <c r="B217" s="46">
        <v>2621.7007217338382</v>
      </c>
    </row>
    <row r="218" spans="1:2">
      <c r="A218" s="43" t="s">
        <v>852</v>
      </c>
      <c r="B218" s="46">
        <v>1209.7751104086306</v>
      </c>
    </row>
    <row r="219" spans="1:2">
      <c r="A219" s="43" t="s">
        <v>853</v>
      </c>
      <c r="B219" s="46">
        <v>342.33253989894467</v>
      </c>
    </row>
    <row r="220" spans="1:2">
      <c r="A220" s="43" t="s">
        <v>854</v>
      </c>
      <c r="B220" s="46">
        <v>446.87440636916483</v>
      </c>
    </row>
    <row r="221" spans="1:2">
      <c r="A221" s="43" t="s">
        <v>855</v>
      </c>
      <c r="B221" s="46">
        <v>3892.7387635317809</v>
      </c>
    </row>
    <row r="222" spans="1:2">
      <c r="A222" s="43" t="s">
        <v>856</v>
      </c>
      <c r="B222" s="46">
        <v>7731.3434056524684</v>
      </c>
    </row>
    <row r="223" spans="1:2">
      <c r="A223" s="43" t="s">
        <v>857</v>
      </c>
      <c r="B223" s="46">
        <v>3533.5983404181029</v>
      </c>
    </row>
    <row r="224" spans="1:2">
      <c r="A224" s="43" t="s">
        <v>858</v>
      </c>
      <c r="B224" s="46">
        <v>6627.2402515642043</v>
      </c>
    </row>
    <row r="225" spans="1:2">
      <c r="A225" s="43" t="s">
        <v>859</v>
      </c>
      <c r="B225" s="46">
        <v>4488.1696290805194</v>
      </c>
    </row>
    <row r="226" spans="1:2">
      <c r="A226" s="43" t="s">
        <v>860</v>
      </c>
      <c r="B226" s="46">
        <v>2082.5870487586003</v>
      </c>
    </row>
    <row r="227" spans="1:2">
      <c r="A227" s="43" t="s">
        <v>861</v>
      </c>
      <c r="B227" s="46">
        <v>1508.227349338988</v>
      </c>
    </row>
    <row r="228" spans="1:2">
      <c r="A228" s="43" t="s">
        <v>862</v>
      </c>
      <c r="B228" s="46">
        <v>8776.0176843016743</v>
      </c>
    </row>
    <row r="229" spans="1:2">
      <c r="A229" s="43" t="s">
        <v>863</v>
      </c>
      <c r="B229" s="46">
        <v>14327.964856446279</v>
      </c>
    </row>
    <row r="230" spans="1:2">
      <c r="A230" s="43" t="s">
        <v>864</v>
      </c>
      <c r="B230" s="46">
        <v>618.23338347868867</v>
      </c>
    </row>
    <row r="231" spans="1:2">
      <c r="A231" s="43" t="s">
        <v>865</v>
      </c>
      <c r="B231" s="46">
        <v>6836.2104919546491</v>
      </c>
    </row>
    <row r="232" spans="1:2">
      <c r="A232" s="43" t="s">
        <v>866</v>
      </c>
      <c r="B232" s="46">
        <v>1328.7067050667354</v>
      </c>
    </row>
    <row r="233" spans="1:2">
      <c r="A233" s="43" t="s">
        <v>867</v>
      </c>
      <c r="B233" s="46">
        <v>1053.2023508334453</v>
      </c>
    </row>
    <row r="234" spans="1:2">
      <c r="A234" s="43" t="s">
        <v>868</v>
      </c>
      <c r="B234" s="46">
        <v>5664.0160703131069</v>
      </c>
    </row>
    <row r="235" spans="1:2">
      <c r="A235" s="43" t="s">
        <v>869</v>
      </c>
      <c r="B235" s="46">
        <v>12887.16899503198</v>
      </c>
    </row>
    <row r="236" spans="1:2">
      <c r="A236" s="43" t="s">
        <v>870</v>
      </c>
      <c r="B236" s="46">
        <v>4626.9437524537989</v>
      </c>
    </row>
    <row r="237" spans="1:2">
      <c r="A237" s="43" t="s">
        <v>871</v>
      </c>
      <c r="B237" s="46">
        <v>9509.994352021411</v>
      </c>
    </row>
    <row r="238" spans="1:2">
      <c r="A238" s="43" t="s">
        <v>872</v>
      </c>
      <c r="B238" s="46">
        <v>9039.9647861539197</v>
      </c>
    </row>
    <row r="239" spans="1:2">
      <c r="A239" s="43" t="s">
        <v>873</v>
      </c>
      <c r="B239" s="46">
        <v>7116.3580765756697</v>
      </c>
    </row>
    <row r="240" spans="1:2">
      <c r="A240" s="43" t="s">
        <v>874</v>
      </c>
      <c r="B240" s="46">
        <v>9950.9951425996333</v>
      </c>
    </row>
    <row r="241" spans="1:2">
      <c r="A241" s="43" t="s">
        <v>875</v>
      </c>
      <c r="B241" s="46">
        <v>5342.077518120911</v>
      </c>
    </row>
    <row r="242" spans="1:2">
      <c r="A242" s="43" t="s">
        <v>876</v>
      </c>
      <c r="B242" s="46">
        <v>8929.2239566053777</v>
      </c>
    </row>
    <row r="243" spans="1:2">
      <c r="A243" s="43" t="s">
        <v>877</v>
      </c>
      <c r="B243" s="46">
        <v>3664.8830922477096</v>
      </c>
    </row>
    <row r="244" spans="1:2">
      <c r="A244" s="43" t="s">
        <v>878</v>
      </c>
      <c r="B244" s="46">
        <v>15407.440686078051</v>
      </c>
    </row>
    <row r="245" spans="1:2">
      <c r="A245" s="43" t="s">
        <v>879</v>
      </c>
      <c r="B245" s="46">
        <v>8202.7499074514799</v>
      </c>
    </row>
    <row r="246" spans="1:2">
      <c r="A246" s="43" t="s">
        <v>880</v>
      </c>
      <c r="B246" s="46">
        <v>12913.468420108378</v>
      </c>
    </row>
    <row r="247" spans="1:2">
      <c r="A247" s="43" t="s">
        <v>881</v>
      </c>
      <c r="B247" s="46">
        <v>7531.0297879774826</v>
      </c>
    </row>
    <row r="248" spans="1:2">
      <c r="A248" s="43" t="s">
        <v>882</v>
      </c>
      <c r="B248" s="46">
        <v>9910.2984839551082</v>
      </c>
    </row>
    <row r="249" spans="1:2">
      <c r="A249" s="43" t="s">
        <v>883</v>
      </c>
      <c r="B249" s="46">
        <v>8169.7015925829455</v>
      </c>
    </row>
    <row r="250" spans="1:2">
      <c r="A250" s="43" t="s">
        <v>884</v>
      </c>
      <c r="B250" s="46">
        <v>2212.0926718142459</v>
      </c>
    </row>
    <row r="251" spans="1:2">
      <c r="A251" s="43" t="s">
        <v>885</v>
      </c>
      <c r="B251" s="46">
        <v>3124.6713224827422</v>
      </c>
    </row>
    <row r="252" spans="1:2">
      <c r="A252" s="43" t="s">
        <v>886</v>
      </c>
      <c r="B252" s="46">
        <v>11298.255409261019</v>
      </c>
    </row>
    <row r="253" spans="1:2">
      <c r="A253" s="43" t="s">
        <v>887</v>
      </c>
      <c r="B253" s="46">
        <v>1567.7785660346685</v>
      </c>
    </row>
    <row r="254" spans="1:2">
      <c r="A254" s="43" t="s">
        <v>888</v>
      </c>
      <c r="B254" s="46">
        <v>8386.0241414757002</v>
      </c>
    </row>
    <row r="255" spans="1:2">
      <c r="A255" s="43" t="s">
        <v>889</v>
      </c>
      <c r="B255" s="46">
        <v>7317.1838295691532</v>
      </c>
    </row>
    <row r="256" spans="1:2">
      <c r="A256" s="43" t="s">
        <v>890</v>
      </c>
      <c r="B256" s="46">
        <v>10087.161582945195</v>
      </c>
    </row>
    <row r="257" spans="1:2">
      <c r="A257" s="43" t="s">
        <v>891</v>
      </c>
      <c r="B257" s="46">
        <v>8154.5762095819009</v>
      </c>
    </row>
    <row r="258" spans="1:2">
      <c r="A258" s="43" t="s">
        <v>892</v>
      </c>
      <c r="B258" s="46">
        <v>5711.4242480760859</v>
      </c>
    </row>
    <row r="259" spans="1:2">
      <c r="A259" s="43" t="s">
        <v>893</v>
      </c>
      <c r="B259" s="46">
        <v>4246.4345089102035</v>
      </c>
    </row>
    <row r="260" spans="1:2">
      <c r="A260" s="43" t="s">
        <v>894</v>
      </c>
      <c r="B260" s="46">
        <v>8930.4377951879414</v>
      </c>
    </row>
    <row r="261" spans="1:2">
      <c r="A261" s="43" t="s">
        <v>895</v>
      </c>
      <c r="B261" s="46">
        <v>7437.8420773399266</v>
      </c>
    </row>
    <row r="262" spans="1:2">
      <c r="A262" s="43" t="s">
        <v>896</v>
      </c>
      <c r="B262" s="46">
        <v>10897.315627122756</v>
      </c>
    </row>
    <row r="263" spans="1:2">
      <c r="A263" s="43" t="s">
        <v>897</v>
      </c>
      <c r="B263" s="46">
        <v>5599.0143230141175</v>
      </c>
    </row>
    <row r="264" spans="1:2">
      <c r="A264" s="43" t="s">
        <v>898</v>
      </c>
      <c r="B264" s="46">
        <v>691.95880146663092</v>
      </c>
    </row>
    <row r="265" spans="1:2">
      <c r="A265" s="43" t="s">
        <v>899</v>
      </c>
      <c r="B265" s="46">
        <v>11147.38428732204</v>
      </c>
    </row>
    <row r="266" spans="1:2">
      <c r="A266" s="43" t="s">
        <v>900</v>
      </c>
      <c r="B266" s="46">
        <v>10517.924756103788</v>
      </c>
    </row>
    <row r="267" spans="1:2">
      <c r="A267" s="43" t="s">
        <v>901</v>
      </c>
      <c r="B267" s="46">
        <v>7825.0631434726229</v>
      </c>
    </row>
    <row r="268" spans="1:2">
      <c r="A268" s="43" t="s">
        <v>902</v>
      </c>
      <c r="B268" s="46">
        <v>3075.7365094450997</v>
      </c>
    </row>
    <row r="269" spans="1:2">
      <c r="A269" s="43" t="s">
        <v>903</v>
      </c>
      <c r="B269" s="46">
        <v>6866.7381518610937</v>
      </c>
    </row>
    <row r="270" spans="1:2">
      <c r="A270" s="43" t="s">
        <v>904</v>
      </c>
      <c r="B270" s="46">
        <v>9108.9208800376418</v>
      </c>
    </row>
    <row r="271" spans="1:2">
      <c r="A271" s="43" t="s">
        <v>905</v>
      </c>
      <c r="B271" s="46">
        <v>5587.3014343470868</v>
      </c>
    </row>
    <row r="272" spans="1:2">
      <c r="A272" s="43" t="s">
        <v>906</v>
      </c>
      <c r="B272" s="46">
        <v>10453.855687558165</v>
      </c>
    </row>
    <row r="273" spans="1:2">
      <c r="A273" s="43" t="s">
        <v>907</v>
      </c>
      <c r="B273" s="46">
        <v>7010.3920058629219</v>
      </c>
    </row>
    <row r="274" spans="1:2">
      <c r="A274" s="43" t="s">
        <v>908</v>
      </c>
      <c r="B274" s="46">
        <v>4939.3127492803669</v>
      </c>
    </row>
    <row r="275" spans="1:2">
      <c r="A275" s="43" t="s">
        <v>909</v>
      </c>
      <c r="B275" s="46">
        <v>611.42818325168048</v>
      </c>
    </row>
    <row r="276" spans="1:2">
      <c r="A276" s="43" t="s">
        <v>910</v>
      </c>
      <c r="B276" s="46">
        <v>12518.749163933164</v>
      </c>
    </row>
    <row r="277" spans="1:2">
      <c r="A277" s="43" t="s">
        <v>911</v>
      </c>
      <c r="B277" s="46">
        <v>1713.8801679152839</v>
      </c>
    </row>
    <row r="278" spans="1:2">
      <c r="A278" s="43" t="s">
        <v>912</v>
      </c>
      <c r="B278" s="46">
        <v>10374.289540006746</v>
      </c>
    </row>
    <row r="279" spans="1:2">
      <c r="A279" s="43" t="s">
        <v>913</v>
      </c>
      <c r="B279" s="46">
        <v>7341.5285956501193</v>
      </c>
    </row>
    <row r="280" spans="1:2">
      <c r="A280" s="43" t="s">
        <v>914</v>
      </c>
      <c r="B280" s="46">
        <v>8531.3419544311055</v>
      </c>
    </row>
    <row r="281" spans="1:2">
      <c r="A281" s="43" t="s">
        <v>915</v>
      </c>
      <c r="B281" s="46">
        <v>10416.807471018554</v>
      </c>
    </row>
    <row r="282" spans="1:2">
      <c r="A282" s="43" t="s">
        <v>916</v>
      </c>
      <c r="B282" s="46">
        <v>5193.7969949818471</v>
      </c>
    </row>
    <row r="283" spans="1:2">
      <c r="A283" s="43" t="s">
        <v>917</v>
      </c>
      <c r="B283" s="46">
        <v>892.89697173658487</v>
      </c>
    </row>
    <row r="284" spans="1:2">
      <c r="A284" s="43" t="s">
        <v>918</v>
      </c>
      <c r="B284" s="46">
        <v>1025.5622353623328</v>
      </c>
    </row>
    <row r="285" spans="1:2">
      <c r="A285" s="43" t="s">
        <v>919</v>
      </c>
      <c r="B285" s="46">
        <v>3795.3342217234408</v>
      </c>
    </row>
    <row r="286" spans="1:2">
      <c r="A286" s="43" t="s">
        <v>920</v>
      </c>
      <c r="B286" s="46">
        <v>2505.8251082031629</v>
      </c>
    </row>
    <row r="287" spans="1:2">
      <c r="A287" s="43" t="s">
        <v>921</v>
      </c>
      <c r="B287" s="46">
        <v>1661.9653250729755</v>
      </c>
    </row>
    <row r="288" spans="1:2">
      <c r="A288" s="43" t="s">
        <v>922</v>
      </c>
      <c r="B288" s="46">
        <v>3238.7105924421176</v>
      </c>
    </row>
    <row r="289" spans="1:2">
      <c r="A289" s="43" t="s">
        <v>923</v>
      </c>
      <c r="B289" s="46">
        <v>10245.854444941644</v>
      </c>
    </row>
    <row r="290" spans="1:2">
      <c r="A290" s="43" t="s">
        <v>924</v>
      </c>
      <c r="B290" s="46">
        <v>1866.3151905033237</v>
      </c>
    </row>
    <row r="291" spans="1:2">
      <c r="A291" s="43" t="s">
        <v>925</v>
      </c>
      <c r="B291" s="46">
        <v>8601.2910143584504</v>
      </c>
    </row>
    <row r="292" spans="1:2">
      <c r="A292" s="43" t="s">
        <v>926</v>
      </c>
      <c r="B292" s="46">
        <v>6612.9890753221653</v>
      </c>
    </row>
    <row r="293" spans="1:2">
      <c r="A293" s="43" t="s">
        <v>927</v>
      </c>
      <c r="B293" s="46">
        <v>2644.2426895779117</v>
      </c>
    </row>
    <row r="294" spans="1:2">
      <c r="A294" s="43" t="s">
        <v>928</v>
      </c>
      <c r="B294" s="46">
        <v>1647.8248288186423</v>
      </c>
    </row>
    <row r="295" spans="1:2">
      <c r="A295" s="43" t="s">
        <v>929</v>
      </c>
      <c r="B295" s="46">
        <v>4335.807743389787</v>
      </c>
    </row>
    <row r="296" spans="1:2">
      <c r="A296" s="43" t="s">
        <v>930</v>
      </c>
      <c r="B296" s="46">
        <v>10361.247622967698</v>
      </c>
    </row>
    <row r="297" spans="1:2">
      <c r="A297" s="43" t="s">
        <v>931</v>
      </c>
      <c r="B297" s="46">
        <v>6315.5318207664177</v>
      </c>
    </row>
    <row r="298" spans="1:2">
      <c r="A298" s="43" t="s">
        <v>932</v>
      </c>
      <c r="B298" s="46">
        <v>740.17979982495001</v>
      </c>
    </row>
    <row r="299" spans="1:2">
      <c r="A299" s="43" t="s">
        <v>933</v>
      </c>
      <c r="B299" s="46">
        <v>2332.36062923382</v>
      </c>
    </row>
    <row r="300" spans="1:2">
      <c r="A300" s="43" t="s">
        <v>934</v>
      </c>
      <c r="B300" s="46">
        <v>5601.734136870602</v>
      </c>
    </row>
    <row r="301" spans="1:2">
      <c r="A301" s="43" t="s">
        <v>935</v>
      </c>
      <c r="B301" s="46">
        <v>1795.3001981579528</v>
      </c>
    </row>
    <row r="302" spans="1:2">
      <c r="A302" s="43" t="s">
        <v>936</v>
      </c>
      <c r="B302" s="46">
        <v>8542.3510245781599</v>
      </c>
    </row>
    <row r="303" spans="1:2">
      <c r="A303" s="43" t="s">
        <v>937</v>
      </c>
      <c r="B303" s="46">
        <v>11121.040863056394</v>
      </c>
    </row>
    <row r="304" spans="1:2">
      <c r="A304" s="43" t="s">
        <v>938</v>
      </c>
      <c r="B304" s="46">
        <v>15733.528073084304</v>
      </c>
    </row>
    <row r="305" spans="1:2">
      <c r="A305" s="43" t="s">
        <v>939</v>
      </c>
      <c r="B305" s="46">
        <v>2385.5960598657603</v>
      </c>
    </row>
    <row r="306" spans="1:2">
      <c r="A306" s="43" t="s">
        <v>940</v>
      </c>
      <c r="B306" s="46">
        <v>619.6133632042239</v>
      </c>
    </row>
    <row r="307" spans="1:2">
      <c r="A307" s="43" t="s">
        <v>941</v>
      </c>
      <c r="B307" s="46">
        <v>301.20414365814253</v>
      </c>
    </row>
    <row r="308" spans="1:2">
      <c r="A308" s="43" t="s">
        <v>942</v>
      </c>
      <c r="B308" s="46">
        <v>5036.3012685928006</v>
      </c>
    </row>
    <row r="309" spans="1:2">
      <c r="A309" s="43" t="s">
        <v>943</v>
      </c>
      <c r="B309" s="46">
        <v>11581.126830874176</v>
      </c>
    </row>
    <row r="310" spans="1:2">
      <c r="A310" s="43" t="s">
        <v>944</v>
      </c>
      <c r="B310" s="46">
        <v>2391.5941854648504</v>
      </c>
    </row>
    <row r="311" spans="1:2">
      <c r="A311" s="43" t="s">
        <v>945</v>
      </c>
      <c r="B311" s="46">
        <v>10959.049378820187</v>
      </c>
    </row>
    <row r="312" spans="1:2">
      <c r="A312" s="43" t="s">
        <v>946</v>
      </c>
      <c r="B312" s="46">
        <v>10237.086845985717</v>
      </c>
    </row>
    <row r="313" spans="1:2">
      <c r="A313" s="43" t="s">
        <v>947</v>
      </c>
      <c r="B313" s="46">
        <v>10184.085541463299</v>
      </c>
    </row>
    <row r="314" spans="1:2">
      <c r="A314" s="43" t="s">
        <v>948</v>
      </c>
      <c r="B314" s="46">
        <v>5867.0845809673956</v>
      </c>
    </row>
    <row r="315" spans="1:2">
      <c r="A315" s="43" t="s">
        <v>949</v>
      </c>
      <c r="B315" s="46">
        <v>9435.6054448958876</v>
      </c>
    </row>
    <row r="316" spans="1:2">
      <c r="A316" s="43" t="s">
        <v>950</v>
      </c>
      <c r="B316" s="46">
        <v>7356.5972451179778</v>
      </c>
    </row>
    <row r="317" spans="1:2">
      <c r="A317" s="43" t="s">
        <v>951</v>
      </c>
      <c r="B317" s="46">
        <v>5427.1172090429463</v>
      </c>
    </row>
    <row r="318" spans="1:2">
      <c r="A318" s="43" t="s">
        <v>952</v>
      </c>
      <c r="B318" s="46">
        <v>12237.352212774626</v>
      </c>
    </row>
    <row r="319" spans="1:2">
      <c r="A319" s="43" t="s">
        <v>953</v>
      </c>
      <c r="B319" s="46">
        <v>12095.041639199681</v>
      </c>
    </row>
    <row r="320" spans="1:2">
      <c r="A320" s="43" t="s">
        <v>954</v>
      </c>
      <c r="B320" s="46">
        <v>7023.3167561697428</v>
      </c>
    </row>
    <row r="321" spans="1:2">
      <c r="A321" s="43" t="s">
        <v>955</v>
      </c>
      <c r="B321" s="46">
        <v>6102.8034398140217</v>
      </c>
    </row>
    <row r="322" spans="1:2">
      <c r="A322" s="43" t="s">
        <v>956</v>
      </c>
      <c r="B322" s="46">
        <v>1792.111813733186</v>
      </c>
    </row>
    <row r="323" spans="1:2">
      <c r="A323" s="43" t="s">
        <v>957</v>
      </c>
      <c r="B323" s="46">
        <v>10995.511646481345</v>
      </c>
    </row>
    <row r="324" spans="1:2">
      <c r="A324" s="43" t="s">
        <v>958</v>
      </c>
      <c r="B324" s="46">
        <v>1940.7560682426763</v>
      </c>
    </row>
    <row r="325" spans="1:2">
      <c r="A325" s="43" t="s">
        <v>959</v>
      </c>
      <c r="B325" s="46">
        <v>5709.1096756770175</v>
      </c>
    </row>
    <row r="326" spans="1:2">
      <c r="A326" s="43" t="s">
        <v>960</v>
      </c>
      <c r="B326" s="46">
        <v>878.42128097097225</v>
      </c>
    </row>
    <row r="327" spans="1:2">
      <c r="A327" s="43" t="s">
        <v>961</v>
      </c>
      <c r="B327" s="46">
        <v>9734.6095700115202</v>
      </c>
    </row>
    <row r="328" spans="1:2">
      <c r="A328" s="43" t="s">
        <v>962</v>
      </c>
      <c r="B328" s="46">
        <v>9068.613863048744</v>
      </c>
    </row>
    <row r="329" spans="1:2">
      <c r="A329" s="43" t="s">
        <v>963</v>
      </c>
      <c r="B329" s="46">
        <v>4374.3651259616054</v>
      </c>
    </row>
    <row r="330" spans="1:2">
      <c r="A330" s="43" t="s">
        <v>964</v>
      </c>
      <c r="B330" s="46">
        <v>10535.1056905935</v>
      </c>
    </row>
    <row r="331" spans="1:2">
      <c r="A331" s="43" t="s">
        <v>965</v>
      </c>
      <c r="B331" s="46">
        <v>8291.3145555222618</v>
      </c>
    </row>
    <row r="332" spans="1:2">
      <c r="A332" s="43" t="s">
        <v>966</v>
      </c>
      <c r="B332" s="46">
        <v>3517.9817970906038</v>
      </c>
    </row>
    <row r="333" spans="1:2">
      <c r="A333" s="43" t="s">
        <v>967</v>
      </c>
      <c r="B333" s="46">
        <v>7172.0658112215806</v>
      </c>
    </row>
    <row r="334" spans="1:2">
      <c r="A334" s="43" t="s">
        <v>968</v>
      </c>
      <c r="B334" s="46">
        <v>430.06943105369106</v>
      </c>
    </row>
    <row r="335" spans="1:2">
      <c r="A335" s="43" t="s">
        <v>969</v>
      </c>
      <c r="B335" s="46">
        <v>10058.458200224919</v>
      </c>
    </row>
    <row r="336" spans="1:2">
      <c r="A336" s="43" t="s">
        <v>970</v>
      </c>
      <c r="B336" s="46">
        <v>296.94643280847527</v>
      </c>
    </row>
    <row r="337" spans="1:2">
      <c r="A337" s="43" t="s">
        <v>971</v>
      </c>
      <c r="B337" s="46">
        <v>4284.3605202041763</v>
      </c>
    </row>
    <row r="338" spans="1:2">
      <c r="A338" s="43" t="s">
        <v>972</v>
      </c>
      <c r="B338" s="46">
        <v>6280.0682832305574</v>
      </c>
    </row>
    <row r="339" spans="1:2">
      <c r="A339" s="43" t="s">
        <v>973</v>
      </c>
      <c r="B339" s="46">
        <v>8675.1294946691196</v>
      </c>
    </row>
    <row r="340" spans="1:2">
      <c r="A340" s="43" t="s">
        <v>974</v>
      </c>
      <c r="B340" s="46">
        <v>432.43168065784494</v>
      </c>
    </row>
    <row r="341" spans="1:2">
      <c r="A341" s="43" t="s">
        <v>975</v>
      </c>
      <c r="B341" s="46">
        <v>10992.976225673596</v>
      </c>
    </row>
    <row r="342" spans="1:2">
      <c r="A342" s="43" t="s">
        <v>976</v>
      </c>
      <c r="B342" s="46">
        <v>390.47864249614094</v>
      </c>
    </row>
    <row r="343" spans="1:2">
      <c r="A343" s="43" t="s">
        <v>977</v>
      </c>
      <c r="B343" s="46">
        <v>2258.3743752904475</v>
      </c>
    </row>
    <row r="344" spans="1:2">
      <c r="A344" s="43" t="s">
        <v>978</v>
      </c>
      <c r="B344" s="46">
        <v>3829.5182184295077</v>
      </c>
    </row>
    <row r="345" spans="1:2">
      <c r="A345" s="43" t="s">
        <v>979</v>
      </c>
      <c r="B345" s="46">
        <v>4605.3315611002208</v>
      </c>
    </row>
    <row r="346" spans="1:2">
      <c r="A346" s="43" t="s">
        <v>980</v>
      </c>
      <c r="B346" s="46">
        <v>4008.9866055129319</v>
      </c>
    </row>
    <row r="347" spans="1:2">
      <c r="A347" s="43" t="s">
        <v>981</v>
      </c>
      <c r="B347" s="46">
        <v>9728.7156507730269</v>
      </c>
    </row>
    <row r="348" spans="1:2">
      <c r="A348" s="43" t="s">
        <v>982</v>
      </c>
      <c r="B348" s="46">
        <v>607.07164973148315</v>
      </c>
    </row>
    <row r="349" spans="1:2">
      <c r="A349" s="43" t="s">
        <v>983</v>
      </c>
      <c r="B349" s="46">
        <v>7927.7400348776773</v>
      </c>
    </row>
    <row r="350" spans="1:2">
      <c r="A350" s="43" t="s">
        <v>984</v>
      </c>
      <c r="B350" s="46">
        <v>2364.124306939053</v>
      </c>
    </row>
    <row r="351" spans="1:2">
      <c r="A351" s="43" t="s">
        <v>985</v>
      </c>
      <c r="B351" s="46">
        <v>3245.3942877142013</v>
      </c>
    </row>
    <row r="352" spans="1:2">
      <c r="A352" s="43" t="s">
        <v>986</v>
      </c>
      <c r="B352" s="46">
        <v>9501.4797556482154</v>
      </c>
    </row>
    <row r="353" spans="1:2">
      <c r="A353" s="43" t="s">
        <v>987</v>
      </c>
      <c r="B353" s="46">
        <v>3311.6374118707981</v>
      </c>
    </row>
    <row r="354" spans="1:2">
      <c r="A354" s="43" t="s">
        <v>988</v>
      </c>
      <c r="B354" s="46">
        <v>673.48260206919792</v>
      </c>
    </row>
    <row r="355" spans="1:2">
      <c r="A355" s="43" t="s">
        <v>989</v>
      </c>
      <c r="B355" s="46">
        <v>1894.2204067801138</v>
      </c>
    </row>
    <row r="356" spans="1:2">
      <c r="A356" s="43" t="s">
        <v>990</v>
      </c>
      <c r="B356" s="46">
        <v>4279.1851201291456</v>
      </c>
    </row>
    <row r="357" spans="1:2">
      <c r="A357" s="43" t="s">
        <v>991</v>
      </c>
      <c r="B357" s="46">
        <v>8678.7021445533355</v>
      </c>
    </row>
    <row r="358" spans="1:2">
      <c r="A358" s="43" t="s">
        <v>992</v>
      </c>
      <c r="B358" s="46">
        <v>1023.2797151306453</v>
      </c>
    </row>
    <row r="359" spans="1:2">
      <c r="A359" s="43" t="s">
        <v>993</v>
      </c>
      <c r="B359" s="46">
        <v>6016.5671761362191</v>
      </c>
    </row>
    <row r="360" spans="1:2">
      <c r="A360" s="43" t="s">
        <v>994</v>
      </c>
      <c r="B360" s="46">
        <v>9655.2816668242849</v>
      </c>
    </row>
    <row r="361" spans="1:2">
      <c r="A361" s="43" t="s">
        <v>995</v>
      </c>
      <c r="B361" s="46">
        <v>7906.5753945359202</v>
      </c>
    </row>
    <row r="362" spans="1:2">
      <c r="A362" s="43" t="s">
        <v>996</v>
      </c>
      <c r="B362" s="46">
        <v>10996.53610749817</v>
      </c>
    </row>
    <row r="363" spans="1:2">
      <c r="A363" s="43" t="s">
        <v>997</v>
      </c>
      <c r="B363" s="46">
        <v>1795.8115573222281</v>
      </c>
    </row>
    <row r="364" spans="1:2">
      <c r="A364" s="43" t="s">
        <v>998</v>
      </c>
      <c r="B364" s="46">
        <v>5225.0986032632218</v>
      </c>
    </row>
    <row r="365" spans="1:2">
      <c r="A365" s="43" t="s">
        <v>999</v>
      </c>
      <c r="B365" s="46">
        <v>1957.9566216499927</v>
      </c>
    </row>
    <row r="366" spans="1:2">
      <c r="A366" s="43" t="s">
        <v>1000</v>
      </c>
      <c r="B366" s="46">
        <v>631.70960419316111</v>
      </c>
    </row>
    <row r="367" spans="1:2">
      <c r="A367" s="43" t="s">
        <v>1001</v>
      </c>
      <c r="B367" s="46">
        <v>10162.532214465133</v>
      </c>
    </row>
    <row r="368" spans="1:2">
      <c r="A368" s="43" t="s">
        <v>1002</v>
      </c>
      <c r="B368" s="46">
        <v>2019.6685805438131</v>
      </c>
    </row>
    <row r="369" spans="1:2">
      <c r="A369" s="43" t="s">
        <v>1003</v>
      </c>
      <c r="B369" s="46">
        <v>10118.554613761249</v>
      </c>
    </row>
    <row r="370" spans="1:2">
      <c r="A370" s="43" t="s">
        <v>1004</v>
      </c>
      <c r="B370" s="46">
        <v>2639.8892616961557</v>
      </c>
    </row>
    <row r="371" spans="1:2">
      <c r="A371" s="43" t="s">
        <v>1005</v>
      </c>
      <c r="B371" s="46">
        <v>639.84453679261708</v>
      </c>
    </row>
    <row r="372" spans="1:2">
      <c r="A372" s="43" t="s">
        <v>1006</v>
      </c>
      <c r="B372" s="46">
        <v>11186.231874398254</v>
      </c>
    </row>
    <row r="373" spans="1:2">
      <c r="A373" s="43" t="s">
        <v>1007</v>
      </c>
      <c r="B373" s="46">
        <v>10797.995122885442</v>
      </c>
    </row>
    <row r="374" spans="1:2">
      <c r="A374" s="43" t="s">
        <v>1008</v>
      </c>
      <c r="B374" s="46">
        <v>2320.4109774058152</v>
      </c>
    </row>
    <row r="375" spans="1:2">
      <c r="A375" s="43" t="s">
        <v>1009</v>
      </c>
      <c r="B375" s="46">
        <v>1796.1599420734976</v>
      </c>
    </row>
    <row r="376" spans="1:2">
      <c r="A376" s="43" t="s">
        <v>1010</v>
      </c>
      <c r="B376" s="46">
        <v>11120.765711467735</v>
      </c>
    </row>
    <row r="377" spans="1:2">
      <c r="A377" s="43" t="s">
        <v>1011</v>
      </c>
      <c r="B377" s="46">
        <v>8786.0119841261385</v>
      </c>
    </row>
    <row r="378" spans="1:2">
      <c r="A378" s="43" t="s">
        <v>1012</v>
      </c>
      <c r="B378" s="46">
        <v>11213.345079777517</v>
      </c>
    </row>
    <row r="379" spans="1:2">
      <c r="A379" s="43" t="s">
        <v>1013</v>
      </c>
      <c r="B379" s="46">
        <v>4721.5049209701392</v>
      </c>
    </row>
    <row r="380" spans="1:2">
      <c r="A380" s="43" t="s">
        <v>1014</v>
      </c>
      <c r="B380" s="46">
        <v>10303.264807051326</v>
      </c>
    </row>
    <row r="381" spans="1:2">
      <c r="A381" s="43" t="s">
        <v>1015</v>
      </c>
      <c r="B381" s="46">
        <v>3216.0346940556783</v>
      </c>
    </row>
    <row r="382" spans="1:2">
      <c r="A382" s="43" t="s">
        <v>1016</v>
      </c>
      <c r="B382" s="46">
        <v>6373.7114059307023</v>
      </c>
    </row>
    <row r="383" spans="1:2">
      <c r="A383" s="43" t="s">
        <v>1017</v>
      </c>
      <c r="B383" s="46">
        <v>10149.835663247592</v>
      </c>
    </row>
    <row r="384" spans="1:2">
      <c r="A384" s="43" t="s">
        <v>1018</v>
      </c>
      <c r="B384" s="46">
        <v>6726.7867371980647</v>
      </c>
    </row>
    <row r="385" spans="1:2">
      <c r="A385" s="43" t="s">
        <v>1019</v>
      </c>
      <c r="B385" s="46">
        <v>8486.3298638463421</v>
      </c>
    </row>
    <row r="386" spans="1:2">
      <c r="A386" s="43" t="s">
        <v>1020</v>
      </c>
      <c r="B386" s="46">
        <v>4444.8507973877722</v>
      </c>
    </row>
    <row r="387" spans="1:2">
      <c r="A387" s="43" t="s">
        <v>1021</v>
      </c>
      <c r="B387" s="46">
        <v>7518.8452949819857</v>
      </c>
    </row>
    <row r="388" spans="1:2">
      <c r="A388" s="43" t="s">
        <v>1022</v>
      </c>
      <c r="B388" s="46">
        <v>10830.243566655252</v>
      </c>
    </row>
    <row r="389" spans="1:2">
      <c r="A389" s="43" t="s">
        <v>1023</v>
      </c>
      <c r="B389" s="46">
        <v>8966.5180723598478</v>
      </c>
    </row>
    <row r="390" spans="1:2">
      <c r="A390" s="43" t="s">
        <v>1024</v>
      </c>
      <c r="B390" s="46">
        <v>6499.1877291648743</v>
      </c>
    </row>
    <row r="391" spans="1:2">
      <c r="A391" s="43" t="s">
        <v>1025</v>
      </c>
      <c r="B391" s="46">
        <v>8664.9022875597348</v>
      </c>
    </row>
    <row r="392" spans="1:2">
      <c r="A392" s="43" t="s">
        <v>1026</v>
      </c>
      <c r="B392" s="46">
        <v>8242.7367540707728</v>
      </c>
    </row>
    <row r="393" spans="1:2">
      <c r="A393" s="43" t="s">
        <v>1027</v>
      </c>
      <c r="B393" s="46">
        <v>7273.1712618187466</v>
      </c>
    </row>
    <row r="394" spans="1:2">
      <c r="A394" s="43" t="s">
        <v>1028</v>
      </c>
      <c r="B394" s="46">
        <v>5484.9946886899679</v>
      </c>
    </row>
    <row r="395" spans="1:2">
      <c r="A395" s="43" t="s">
        <v>1029</v>
      </c>
      <c r="B395" s="46">
        <v>11255.620954528387</v>
      </c>
    </row>
    <row r="396" spans="1:2">
      <c r="A396" s="43" t="s">
        <v>1030</v>
      </c>
      <c r="B396" s="46">
        <v>7276.409197249619</v>
      </c>
    </row>
    <row r="397" spans="1:2">
      <c r="A397" s="43" t="s">
        <v>1031</v>
      </c>
      <c r="B397" s="46">
        <v>9845.6993232418645</v>
      </c>
    </row>
    <row r="398" spans="1:2">
      <c r="A398" s="43" t="s">
        <v>1032</v>
      </c>
      <c r="B398" s="46">
        <v>8649.6749957646098</v>
      </c>
    </row>
    <row r="399" spans="1:2">
      <c r="A399" s="43" t="s">
        <v>1033</v>
      </c>
      <c r="B399" s="46">
        <v>2141.59970766386</v>
      </c>
    </row>
    <row r="400" spans="1:2">
      <c r="A400" s="43" t="s">
        <v>1034</v>
      </c>
      <c r="B400" s="46">
        <v>32096.960237051208</v>
      </c>
    </row>
    <row r="401" spans="1:2">
      <c r="A401" s="43" t="s">
        <v>1035</v>
      </c>
      <c r="B401" s="46">
        <v>6488.0054492530735</v>
      </c>
    </row>
    <row r="402" spans="1:2">
      <c r="A402" s="43" t="s">
        <v>1036</v>
      </c>
      <c r="B402" s="46">
        <v>9544.2795155314325</v>
      </c>
    </row>
    <row r="403" spans="1:2">
      <c r="A403" s="43" t="s">
        <v>1037</v>
      </c>
      <c r="B403" s="46">
        <v>1384.502289275372</v>
      </c>
    </row>
    <row r="404" spans="1:2">
      <c r="A404" s="43" t="s">
        <v>1038</v>
      </c>
      <c r="B404" s="46">
        <v>284.6430551560594</v>
      </c>
    </row>
    <row r="405" spans="1:2">
      <c r="A405" s="43" t="s">
        <v>1039</v>
      </c>
      <c r="B405" s="46">
        <v>176.14744335569949</v>
      </c>
    </row>
    <row r="406" spans="1:2">
      <c r="A406" s="43" t="s">
        <v>1040</v>
      </c>
      <c r="B406" s="46">
        <v>5163.1992664760091</v>
      </c>
    </row>
    <row r="407" spans="1:2">
      <c r="A407" s="43" t="s">
        <v>1041</v>
      </c>
      <c r="B407" s="46">
        <v>13163.16554368474</v>
      </c>
    </row>
    <row r="408" spans="1:2">
      <c r="A408" s="43" t="s">
        <v>1042</v>
      </c>
      <c r="B408" s="46">
        <v>137.14947506273782</v>
      </c>
    </row>
    <row r="409" spans="1:2">
      <c r="A409" s="43" t="s">
        <v>1043</v>
      </c>
      <c r="B409" s="46">
        <v>5398.7452066826108</v>
      </c>
    </row>
    <row r="410" spans="1:2">
      <c r="A410" s="43" t="s">
        <v>1044</v>
      </c>
      <c r="B410" s="46">
        <v>4272.346611458609</v>
      </c>
    </row>
    <row r="411" spans="1:2">
      <c r="A411" s="43" t="s">
        <v>1045</v>
      </c>
      <c r="B411" s="46">
        <v>1155.8981044932827</v>
      </c>
    </row>
    <row r="412" spans="1:2">
      <c r="A412" s="43" t="s">
        <v>1046</v>
      </c>
      <c r="B412" s="46">
        <v>5149.429374889507</v>
      </c>
    </row>
    <row r="413" spans="1:2">
      <c r="A413" s="43" t="s">
        <v>1047</v>
      </c>
      <c r="B413" s="46">
        <v>5567.5526733470388</v>
      </c>
    </row>
    <row r="414" spans="1:2">
      <c r="A414" s="43" t="s">
        <v>1048</v>
      </c>
      <c r="B414" s="46">
        <v>7301.5372469526374</v>
      </c>
    </row>
    <row r="415" spans="1:2">
      <c r="A415" s="43" t="s">
        <v>1049</v>
      </c>
      <c r="B415" s="46">
        <v>3640.5769050344875</v>
      </c>
    </row>
    <row r="416" spans="1:2">
      <c r="A416" s="43" t="s">
        <v>1050</v>
      </c>
      <c r="B416" s="46">
        <v>10435.529912744563</v>
      </c>
    </row>
    <row r="417" spans="1:2">
      <c r="A417" s="43" t="s">
        <v>1051</v>
      </c>
      <c r="B417" s="46">
        <v>4958.3405108938214</v>
      </c>
    </row>
    <row r="418" spans="1:2">
      <c r="A418" s="43" t="s">
        <v>1052</v>
      </c>
      <c r="B418" s="46">
        <v>264.38581077317815</v>
      </c>
    </row>
    <row r="419" spans="1:2">
      <c r="A419" s="43" t="s">
        <v>1053</v>
      </c>
      <c r="B419" s="46">
        <v>6364.4479737023848</v>
      </c>
    </row>
    <row r="420" spans="1:2">
      <c r="A420" s="45" t="s">
        <v>1054</v>
      </c>
      <c r="B420" s="46">
        <v>8103.9466328648296</v>
      </c>
    </row>
    <row r="421" spans="1:2">
      <c r="A421" s="45" t="s">
        <v>1055</v>
      </c>
      <c r="B421" s="46">
        <v>9478.5393609831208</v>
      </c>
    </row>
    <row r="422" spans="1:2">
      <c r="A422" s="45" t="s">
        <v>1056</v>
      </c>
      <c r="B422" s="46">
        <v>12352.782172077359</v>
      </c>
    </row>
    <row r="423" spans="1:2">
      <c r="A423" s="45" t="s">
        <v>1057</v>
      </c>
      <c r="B423" s="46">
        <v>901.46478826485475</v>
      </c>
    </row>
    <row r="424" spans="1:2">
      <c r="A424" s="45" t="s">
        <v>1058</v>
      </c>
      <c r="B424" s="46">
        <v>3270.1464718377429</v>
      </c>
    </row>
    <row r="425" spans="1:2">
      <c r="A425" s="45" t="s">
        <v>1059</v>
      </c>
      <c r="B425" s="46">
        <v>11149.13295505428</v>
      </c>
    </row>
    <row r="426" spans="1:2">
      <c r="A426" s="45" t="s">
        <v>1060</v>
      </c>
      <c r="B426" s="46">
        <v>4789.1322570298253</v>
      </c>
    </row>
    <row r="427" spans="1:2">
      <c r="A427" s="45" t="s">
        <v>1061</v>
      </c>
      <c r="B427" s="46">
        <v>8886.9255860347166</v>
      </c>
    </row>
    <row r="428" spans="1:2">
      <c r="A428" s="45" t="s">
        <v>1062</v>
      </c>
      <c r="B428" s="46">
        <v>9235.753847637543</v>
      </c>
    </row>
    <row r="429" spans="1:2">
      <c r="A429" s="45" t="s">
        <v>1063</v>
      </c>
      <c r="B429" s="46">
        <v>10044.679982850805</v>
      </c>
    </row>
    <row r="430" spans="1:2">
      <c r="A430" s="45" t="s">
        <v>1064</v>
      </c>
      <c r="B430" s="46">
        <v>5886.4189208210601</v>
      </c>
    </row>
    <row r="431" spans="1:2">
      <c r="A431" s="45" t="s">
        <v>1065</v>
      </c>
      <c r="B431" s="46">
        <v>6793.8770684370684</v>
      </c>
    </row>
    <row r="432" spans="1:2">
      <c r="A432" s="45" t="s">
        <v>1066</v>
      </c>
      <c r="B432" s="46">
        <v>4751.3364320775636</v>
      </c>
    </row>
    <row r="433" spans="1:2">
      <c r="A433" s="45" t="s">
        <v>1067</v>
      </c>
      <c r="B433" s="46">
        <v>1716.5297002768441</v>
      </c>
    </row>
    <row r="434" spans="1:2">
      <c r="A434" s="45" t="s">
        <v>1068</v>
      </c>
      <c r="B434" s="46">
        <v>3397.0743567763561</v>
      </c>
    </row>
    <row r="435" spans="1:2">
      <c r="A435" s="45" t="s">
        <v>1069</v>
      </c>
      <c r="B435" s="46">
        <v>2429.2372467758587</v>
      </c>
    </row>
    <row r="436" spans="1:2">
      <c r="A436" s="45" t="s">
        <v>1070</v>
      </c>
      <c r="B436" s="46">
        <v>330.35625188135907</v>
      </c>
    </row>
    <row r="437" spans="1:2">
      <c r="A437" s="45" t="s">
        <v>1071</v>
      </c>
      <c r="B437" s="46">
        <v>5294.1401472451762</v>
      </c>
    </row>
    <row r="438" spans="1:2">
      <c r="A438" s="45" t="s">
        <v>1072</v>
      </c>
      <c r="B438" s="46">
        <v>3100.7613224803272</v>
      </c>
    </row>
    <row r="439" spans="1:2">
      <c r="A439" s="45" t="s">
        <v>1073</v>
      </c>
      <c r="B439" s="46">
        <v>2683.6063408869536</v>
      </c>
    </row>
    <row r="440" spans="1:2">
      <c r="A440" s="45" t="s">
        <v>1074</v>
      </c>
      <c r="B440" s="46">
        <v>875.11135031135336</v>
      </c>
    </row>
    <row r="441" spans="1:2">
      <c r="A441" s="45" t="s">
        <v>1075</v>
      </c>
      <c r="B441" s="46">
        <v>302.00972955022121</v>
      </c>
    </row>
    <row r="442" spans="1:2">
      <c r="A442" s="45" t="s">
        <v>1076</v>
      </c>
      <c r="B442" s="46">
        <v>14813.980501267259</v>
      </c>
    </row>
    <row r="443" spans="1:2">
      <c r="A443" s="45" t="s">
        <v>1077</v>
      </c>
      <c r="B443" s="46">
        <v>10455.380769709924</v>
      </c>
    </row>
    <row r="444" spans="1:2">
      <c r="A444" s="45" t="s">
        <v>1078</v>
      </c>
      <c r="B444" s="46">
        <v>6077.8900798596478</v>
      </c>
    </row>
    <row r="445" spans="1:2">
      <c r="A445" s="45" t="s">
        <v>1079</v>
      </c>
      <c r="B445" s="46">
        <v>5434.1316037349043</v>
      </c>
    </row>
    <row r="446" spans="1:2">
      <c r="A446" s="45" t="s">
        <v>1080</v>
      </c>
      <c r="B446" s="46">
        <v>1495.0523716697578</v>
      </c>
    </row>
    <row r="447" spans="1:2">
      <c r="A447" s="45" t="s">
        <v>1081</v>
      </c>
      <c r="B447" s="46">
        <v>7442.8100900600266</v>
      </c>
    </row>
    <row r="448" spans="1:2">
      <c r="A448" s="45" t="s">
        <v>1082</v>
      </c>
      <c r="B448" s="46">
        <v>9286.4846681148756</v>
      </c>
    </row>
    <row r="449" spans="1:2">
      <c r="A449" s="45" t="s">
        <v>1083</v>
      </c>
      <c r="B449" s="46">
        <v>624.45853846105069</v>
      </c>
    </row>
    <row r="450" spans="1:2">
      <c r="A450" s="45" t="s">
        <v>1084</v>
      </c>
      <c r="B450" s="46">
        <v>7549.7763007451467</v>
      </c>
    </row>
    <row r="451" spans="1:2">
      <c r="A451" s="45" t="s">
        <v>1085</v>
      </c>
      <c r="B451" s="46">
        <v>1774.4858607843025</v>
      </c>
    </row>
    <row r="452" spans="1:2">
      <c r="A452" s="45" t="s">
        <v>1086</v>
      </c>
      <c r="B452" s="46">
        <v>7404.90565077469</v>
      </c>
    </row>
    <row r="453" spans="1:2">
      <c r="A453" s="45" t="s">
        <v>1087</v>
      </c>
      <c r="B453" s="46">
        <v>4765.5541431711226</v>
      </c>
    </row>
    <row r="454" spans="1:2">
      <c r="A454" s="45" t="s">
        <v>1088</v>
      </c>
      <c r="B454" s="46">
        <v>13530.253187286376</v>
      </c>
    </row>
    <row r="455" spans="1:2">
      <c r="A455" s="45" t="s">
        <v>1089</v>
      </c>
      <c r="B455" s="46">
        <v>977.56336938952109</v>
      </c>
    </row>
    <row r="456" spans="1:2">
      <c r="A456" s="45" t="s">
        <v>1090</v>
      </c>
      <c r="B456" s="46">
        <v>3741.414131689955</v>
      </c>
    </row>
    <row r="457" spans="1:2">
      <c r="A457" s="45" t="s">
        <v>1091</v>
      </c>
      <c r="B457" s="46">
        <v>3133.3036585621139</v>
      </c>
    </row>
    <row r="458" spans="1:2">
      <c r="A458" s="45" t="s">
        <v>1092</v>
      </c>
      <c r="B458" s="46">
        <v>10566.487987212289</v>
      </c>
    </row>
    <row r="459" spans="1:2">
      <c r="A459" s="45" t="s">
        <v>1093</v>
      </c>
      <c r="B459" s="46">
        <v>2838.2174254128995</v>
      </c>
    </row>
    <row r="460" spans="1:2">
      <c r="A460" s="45" t="s">
        <v>1094</v>
      </c>
      <c r="B460" s="46">
        <v>2646.9545438945925</v>
      </c>
    </row>
    <row r="461" spans="1:2">
      <c r="A461" s="45" t="s">
        <v>1095</v>
      </c>
      <c r="B461" s="46">
        <v>2645.8873182270477</v>
      </c>
    </row>
    <row r="462" spans="1:2">
      <c r="A462" s="45" t="s">
        <v>1096</v>
      </c>
      <c r="B462" s="46">
        <v>9754.4156182848092</v>
      </c>
    </row>
    <row r="463" spans="1:2">
      <c r="A463" s="45" t="s">
        <v>1097</v>
      </c>
      <c r="B463" s="46">
        <v>2680.6869661208466</v>
      </c>
    </row>
    <row r="464" spans="1:2">
      <c r="A464" s="45" t="s">
        <v>1098</v>
      </c>
      <c r="B464" s="46">
        <v>3577.0914257499176</v>
      </c>
    </row>
    <row r="465" spans="1:2">
      <c r="A465" s="45" t="s">
        <v>1099</v>
      </c>
      <c r="B465" s="46">
        <v>3811.7665124817067</v>
      </c>
    </row>
    <row r="466" spans="1:2">
      <c r="A466" s="48" t="s">
        <v>1530</v>
      </c>
      <c r="B466" s="49">
        <v>6751.1098543181888</v>
      </c>
    </row>
    <row r="467" spans="1:2">
      <c r="A467" s="47" t="s">
        <v>1100</v>
      </c>
      <c r="B467" s="49">
        <v>8457.9627023492067</v>
      </c>
    </row>
    <row r="468" spans="1:2">
      <c r="A468" s="47" t="s">
        <v>1101</v>
      </c>
      <c r="B468" s="49">
        <v>2142.8718139907423</v>
      </c>
    </row>
    <row r="469" spans="1:2">
      <c r="A469" s="47" t="s">
        <v>1102</v>
      </c>
      <c r="B469" s="49">
        <v>6088.1291842701767</v>
      </c>
    </row>
    <row r="470" spans="1:2">
      <c r="A470" s="47" t="s">
        <v>1103</v>
      </c>
      <c r="B470" s="49">
        <v>3073.7950184042797</v>
      </c>
    </row>
    <row r="471" spans="1:2">
      <c r="A471" s="47" t="s">
        <v>1104</v>
      </c>
      <c r="B471" s="49">
        <v>8272.3599029640427</v>
      </c>
    </row>
    <row r="472" spans="1:2">
      <c r="A472" s="47" t="s">
        <v>1105</v>
      </c>
      <c r="B472" s="49">
        <v>4008.6253204955019</v>
      </c>
    </row>
    <row r="473" spans="1:2">
      <c r="A473" s="47" t="s">
        <v>1106</v>
      </c>
      <c r="B473" s="49">
        <v>1768.8509334649234</v>
      </c>
    </row>
    <row r="474" spans="1:2">
      <c r="A474" s="47" t="s">
        <v>1107</v>
      </c>
      <c r="B474" s="49">
        <v>3807.6892386562713</v>
      </c>
    </row>
    <row r="475" spans="1:2">
      <c r="A475" s="47" t="s">
        <v>1108</v>
      </c>
      <c r="B475" s="49">
        <v>8578.2938488777891</v>
      </c>
    </row>
    <row r="476" spans="1:2">
      <c r="A476" s="47" t="s">
        <v>1109</v>
      </c>
      <c r="B476" s="49">
        <v>5018.8628449195267</v>
      </c>
    </row>
    <row r="477" spans="1:2">
      <c r="A477" s="47" t="s">
        <v>1110</v>
      </c>
      <c r="B477" s="49">
        <v>8780.5326520406506</v>
      </c>
    </row>
    <row r="478" spans="1:2">
      <c r="A478" s="47" t="s">
        <v>1111</v>
      </c>
      <c r="B478" s="49">
        <v>8636.3700932381107</v>
      </c>
    </row>
    <row r="479" spans="1:2">
      <c r="A479" s="47" t="s">
        <v>1112</v>
      </c>
      <c r="B479" s="49">
        <v>1328.7401371411731</v>
      </c>
    </row>
    <row r="480" spans="1:2">
      <c r="A480" s="47" t="s">
        <v>1113</v>
      </c>
      <c r="B480" s="49">
        <v>2194.480407423162</v>
      </c>
    </row>
    <row r="481" spans="1:2">
      <c r="A481" s="47" t="s">
        <v>1114</v>
      </c>
      <c r="B481" s="49">
        <v>1977.1200056539487</v>
      </c>
    </row>
    <row r="482" spans="1:2">
      <c r="A482" s="47" t="s">
        <v>1115</v>
      </c>
      <c r="B482" s="49">
        <v>6875.1894052991247</v>
      </c>
    </row>
    <row r="483" spans="1:2">
      <c r="A483" s="47" t="s">
        <v>1116</v>
      </c>
      <c r="B483" s="49">
        <v>2818.4535647804805</v>
      </c>
    </row>
    <row r="484" spans="1:2">
      <c r="A484" s="47" t="s">
        <v>1117</v>
      </c>
      <c r="B484" s="49">
        <v>1823.0516407232988</v>
      </c>
    </row>
    <row r="485" spans="1:2">
      <c r="A485" s="47" t="s">
        <v>1118</v>
      </c>
      <c r="B485" s="49">
        <v>1366.8957520816675</v>
      </c>
    </row>
    <row r="486" spans="1:2">
      <c r="A486" s="47" t="s">
        <v>1119</v>
      </c>
      <c r="B486" s="49">
        <v>2007.0636651157274</v>
      </c>
    </row>
    <row r="487" spans="1:2">
      <c r="A487" s="47" t="s">
        <v>1120</v>
      </c>
      <c r="B487" s="49">
        <v>1529.1814974269639</v>
      </c>
    </row>
    <row r="488" spans="1:2">
      <c r="A488" s="47" t="s">
        <v>1121</v>
      </c>
      <c r="B488" s="49">
        <v>10883.381339772039</v>
      </c>
    </row>
    <row r="489" spans="1:2">
      <c r="A489" s="47" t="s">
        <v>1122</v>
      </c>
      <c r="B489" s="49">
        <v>10169.672283541473</v>
      </c>
    </row>
    <row r="490" spans="1:2">
      <c r="A490" s="47" t="s">
        <v>1123</v>
      </c>
      <c r="B490" s="49">
        <v>8726.5894791603496</v>
      </c>
    </row>
    <row r="491" spans="1:2">
      <c r="A491" s="47" t="s">
        <v>1124</v>
      </c>
      <c r="B491" s="49">
        <v>3819.16890519436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Q343"/>
  <sheetViews>
    <sheetView workbookViewId="0"/>
  </sheetViews>
  <sheetFormatPr baseColWidth="10" defaultRowHeight="14.3"/>
  <cols>
    <col min="16" max="17" width="11.19921875" style="78"/>
  </cols>
  <sheetData>
    <row r="1" spans="1:17" ht="28.6">
      <c r="A1" s="65" t="s">
        <v>16</v>
      </c>
      <c r="B1" s="65" t="s">
        <v>17</v>
      </c>
      <c r="D1" s="68" t="s">
        <v>16</v>
      </c>
      <c r="E1" s="68" t="s">
        <v>17</v>
      </c>
      <c r="G1" s="68" t="s">
        <v>16</v>
      </c>
      <c r="H1" s="68" t="s">
        <v>17</v>
      </c>
      <c r="J1" s="71" t="s">
        <v>16</v>
      </c>
      <c r="K1" s="72" t="s">
        <v>1611</v>
      </c>
      <c r="M1" s="75" t="s">
        <v>16</v>
      </c>
      <c r="N1" s="76" t="s">
        <v>1611</v>
      </c>
      <c r="P1" s="79" t="s">
        <v>16</v>
      </c>
      <c r="Q1" s="79" t="s">
        <v>2200</v>
      </c>
    </row>
    <row r="2" spans="1:17">
      <c r="A2" s="64" t="s">
        <v>1167</v>
      </c>
      <c r="B2" s="66">
        <v>658.55507682887423</v>
      </c>
      <c r="D2" s="67" t="s">
        <v>1509</v>
      </c>
      <c r="E2" s="69">
        <v>12467.227473485236</v>
      </c>
      <c r="G2" t="s">
        <v>2210</v>
      </c>
      <c r="H2">
        <v>944.11858930000005</v>
      </c>
      <c r="J2" s="70" t="s">
        <v>1751</v>
      </c>
      <c r="K2" s="73">
        <v>11640.195753026775</v>
      </c>
      <c r="M2" s="74" t="s">
        <v>1754</v>
      </c>
      <c r="N2" s="77">
        <v>5915.7045464497141</v>
      </c>
      <c r="P2" s="78" t="s">
        <v>2123</v>
      </c>
      <c r="Q2" s="78">
        <v>5941.66</v>
      </c>
    </row>
    <row r="3" spans="1:17">
      <c r="A3" s="64" t="s">
        <v>1168</v>
      </c>
      <c r="B3" s="66">
        <v>9454.2520186394195</v>
      </c>
      <c r="D3" s="67" t="s">
        <v>1510</v>
      </c>
      <c r="E3" s="69">
        <v>8236.1605331256269</v>
      </c>
      <c r="G3" t="s">
        <v>2211</v>
      </c>
      <c r="H3">
        <v>8628.2026679999999</v>
      </c>
      <c r="J3" s="70" t="s">
        <v>1750</v>
      </c>
      <c r="K3" s="73">
        <v>11701.562684289758</v>
      </c>
      <c r="M3" s="74" t="s">
        <v>1753</v>
      </c>
      <c r="N3" s="77">
        <v>5784.9096784079738</v>
      </c>
      <c r="P3" s="78" t="s">
        <v>2122</v>
      </c>
      <c r="Q3" s="78">
        <v>6285.63</v>
      </c>
    </row>
    <row r="4" spans="1:17">
      <c r="A4" s="64" t="s">
        <v>1169</v>
      </c>
      <c r="B4" s="66">
        <v>19640.620532152057</v>
      </c>
      <c r="D4" s="67" t="s">
        <v>1511</v>
      </c>
      <c r="E4" s="69">
        <v>5962.0824269096147</v>
      </c>
      <c r="J4" s="70" t="s">
        <v>1749</v>
      </c>
      <c r="K4" s="73">
        <v>5705.2081390146413</v>
      </c>
      <c r="M4" s="74" t="s">
        <v>1752</v>
      </c>
      <c r="N4" s="77">
        <v>650.16968069381312</v>
      </c>
      <c r="P4" s="78" t="s">
        <v>2121</v>
      </c>
      <c r="Q4" s="78">
        <v>5590.42</v>
      </c>
    </row>
    <row r="5" spans="1:17">
      <c r="A5" s="64" t="s">
        <v>1170</v>
      </c>
      <c r="B5" s="66">
        <v>9745.5117487447023</v>
      </c>
      <c r="D5" s="67" t="s">
        <v>1512</v>
      </c>
      <c r="E5" s="69">
        <v>1578.3044782646712</v>
      </c>
      <c r="J5" s="70" t="s">
        <v>1748</v>
      </c>
      <c r="K5" s="73">
        <v>11893.23466799806</v>
      </c>
      <c r="P5" s="78" t="s">
        <v>2120</v>
      </c>
      <c r="Q5" s="78">
        <v>6183.32</v>
      </c>
    </row>
    <row r="6" spans="1:17">
      <c r="A6" s="64" t="s">
        <v>1171</v>
      </c>
      <c r="B6" s="66">
        <v>5592.3271027544379</v>
      </c>
      <c r="D6" s="67" t="s">
        <v>1513</v>
      </c>
      <c r="E6" s="69">
        <v>9808.180697900978</v>
      </c>
      <c r="J6" s="70" t="s">
        <v>1747</v>
      </c>
      <c r="K6" s="73">
        <v>7368.1903253993705</v>
      </c>
      <c r="P6" s="78" t="s">
        <v>2119</v>
      </c>
      <c r="Q6" s="78">
        <v>1784.19</v>
      </c>
    </row>
    <row r="7" spans="1:17">
      <c r="A7" s="64" t="s">
        <v>1172</v>
      </c>
      <c r="B7" s="66">
        <v>6935.8174021259947</v>
      </c>
      <c r="D7" s="67" t="s">
        <v>1514</v>
      </c>
      <c r="E7" s="69">
        <v>3581.8661375357942</v>
      </c>
      <c r="J7" s="70" t="s">
        <v>1746</v>
      </c>
      <c r="K7" s="73">
        <v>5376.9682523382453</v>
      </c>
      <c r="P7" s="78" t="s">
        <v>2118</v>
      </c>
      <c r="Q7" s="78">
        <v>4199.6899999999996</v>
      </c>
    </row>
    <row r="8" spans="1:17">
      <c r="A8" s="64" t="s">
        <v>1173</v>
      </c>
      <c r="B8" s="66">
        <v>15655.629115930569</v>
      </c>
      <c r="D8" s="67" t="s">
        <v>1515</v>
      </c>
      <c r="E8" s="69">
        <v>6199.3765041207789</v>
      </c>
      <c r="J8" s="70" t="s">
        <v>1745</v>
      </c>
      <c r="K8" s="73">
        <v>15378.287979823877</v>
      </c>
      <c r="P8" s="78" t="s">
        <v>2117</v>
      </c>
      <c r="Q8" s="78">
        <v>9290.1200000000008</v>
      </c>
    </row>
    <row r="9" spans="1:17">
      <c r="A9" s="64" t="s">
        <v>1174</v>
      </c>
      <c r="B9" s="66">
        <v>6504.4313607474551</v>
      </c>
      <c r="D9" s="67" t="s">
        <v>1516</v>
      </c>
      <c r="E9" s="69">
        <v>7467.3742972127893</v>
      </c>
      <c r="J9" s="70" t="s">
        <v>1744</v>
      </c>
      <c r="K9" s="73">
        <v>11307.965816126316</v>
      </c>
      <c r="P9" s="78" t="s">
        <v>2116</v>
      </c>
      <c r="Q9" s="78">
        <v>1593.12</v>
      </c>
    </row>
    <row r="10" spans="1:17">
      <c r="A10" s="64" t="s">
        <v>1175</v>
      </c>
      <c r="B10" s="66">
        <v>10701.650130225671</v>
      </c>
      <c r="D10" s="67" t="s">
        <v>1517</v>
      </c>
      <c r="E10" s="69">
        <v>5762.5784868417613</v>
      </c>
      <c r="J10" s="70" t="s">
        <v>1743</v>
      </c>
      <c r="K10" s="73">
        <v>8931.7762933083741</v>
      </c>
      <c r="P10" s="78" t="s">
        <v>2115</v>
      </c>
      <c r="Q10" s="78">
        <v>2915.21</v>
      </c>
    </row>
    <row r="11" spans="1:17">
      <c r="A11" s="64" t="s">
        <v>1176</v>
      </c>
      <c r="B11" s="66">
        <v>5936.3239791851593</v>
      </c>
      <c r="D11" s="67" t="s">
        <v>1518</v>
      </c>
      <c r="E11" s="69">
        <v>7861.803243234931</v>
      </c>
      <c r="J11" s="70" t="s">
        <v>1742</v>
      </c>
      <c r="K11" s="73">
        <v>6849.4681672255811</v>
      </c>
      <c r="P11" s="78" t="s">
        <v>2114</v>
      </c>
      <c r="Q11" s="78">
        <v>3886.28</v>
      </c>
    </row>
    <row r="12" spans="1:17">
      <c r="A12" s="64" t="s">
        <v>1177</v>
      </c>
      <c r="B12" s="66">
        <v>6270.2433743018573</v>
      </c>
      <c r="D12" s="67" t="s">
        <v>1519</v>
      </c>
      <c r="E12" s="69">
        <v>4703.4889808217322</v>
      </c>
      <c r="J12" s="70" t="s">
        <v>1741</v>
      </c>
      <c r="K12" s="73">
        <v>7462.1538383234165</v>
      </c>
      <c r="P12" s="78" t="s">
        <v>2113</v>
      </c>
      <c r="Q12" s="78">
        <v>7241.12</v>
      </c>
    </row>
    <row r="13" spans="1:17">
      <c r="A13" s="64" t="s">
        <v>1178</v>
      </c>
      <c r="B13" s="66">
        <v>5821.5350221393637</v>
      </c>
      <c r="D13" s="67" t="s">
        <v>1520</v>
      </c>
      <c r="E13" s="69">
        <v>7980.7606419632593</v>
      </c>
      <c r="J13" s="70" t="s">
        <v>1740</v>
      </c>
      <c r="K13" s="73">
        <v>2276.1127022958376</v>
      </c>
      <c r="P13" s="78" t="s">
        <v>2112</v>
      </c>
      <c r="Q13" s="78">
        <v>7161.16</v>
      </c>
    </row>
    <row r="14" spans="1:17">
      <c r="A14" s="64" t="s">
        <v>1179</v>
      </c>
      <c r="B14" s="66">
        <v>4394.0073563651686</v>
      </c>
      <c r="D14" s="67" t="s">
        <v>1521</v>
      </c>
      <c r="E14" s="69">
        <v>7849.7558042906512</v>
      </c>
      <c r="J14" s="70" t="s">
        <v>1739</v>
      </c>
      <c r="K14" s="73">
        <v>5823.3700483151842</v>
      </c>
      <c r="P14" s="78" t="s">
        <v>2111</v>
      </c>
      <c r="Q14" s="78">
        <v>7265.92</v>
      </c>
    </row>
    <row r="15" spans="1:17">
      <c r="A15" s="64" t="s">
        <v>1180</v>
      </c>
      <c r="B15" s="66">
        <v>10458.797745213624</v>
      </c>
      <c r="D15" s="67" t="s">
        <v>1522</v>
      </c>
      <c r="E15" s="69">
        <v>8931.428110126104</v>
      </c>
      <c r="J15" s="70" t="s">
        <v>1738</v>
      </c>
      <c r="K15" s="73">
        <v>9628.3663267720822</v>
      </c>
      <c r="P15" s="78" t="s">
        <v>2110</v>
      </c>
      <c r="Q15" s="78">
        <v>6053.96</v>
      </c>
    </row>
    <row r="16" spans="1:17">
      <c r="A16" s="64" t="s">
        <v>1181</v>
      </c>
      <c r="B16" s="66">
        <v>12470.31446116935</v>
      </c>
      <c r="D16" s="67" t="s">
        <v>1523</v>
      </c>
      <c r="E16" s="69">
        <v>5210.5251431437127</v>
      </c>
      <c r="J16" s="70" t="s">
        <v>1737</v>
      </c>
      <c r="K16" s="73">
        <v>5929.3028948911979</v>
      </c>
      <c r="P16" s="78" t="s">
        <v>2109</v>
      </c>
      <c r="Q16" s="78">
        <v>6485.48</v>
      </c>
    </row>
    <row r="17" spans="1:17">
      <c r="A17" s="64" t="s">
        <v>1182</v>
      </c>
      <c r="B17" s="66">
        <v>6328.0866509546877</v>
      </c>
      <c r="D17" s="67" t="s">
        <v>1524</v>
      </c>
      <c r="E17" s="69">
        <v>2359.4690448783886</v>
      </c>
      <c r="J17" s="70" t="s">
        <v>1736</v>
      </c>
      <c r="K17" s="73">
        <v>5753.3081286362494</v>
      </c>
      <c r="P17" s="78" t="s">
        <v>2108</v>
      </c>
      <c r="Q17" s="78">
        <v>3477.05</v>
      </c>
    </row>
    <row r="18" spans="1:17">
      <c r="A18" s="64" t="s">
        <v>1183</v>
      </c>
      <c r="B18" s="66">
        <v>10342.928949037019</v>
      </c>
      <c r="D18" s="67" t="s">
        <v>1525</v>
      </c>
      <c r="E18" s="69">
        <v>12794.944690860335</v>
      </c>
      <c r="J18" s="70" t="s">
        <v>1735</v>
      </c>
      <c r="K18" s="73">
        <v>7759.6630333651601</v>
      </c>
      <c r="P18" s="78" t="s">
        <v>2107</v>
      </c>
      <c r="Q18" s="78">
        <v>2232.2399999999998</v>
      </c>
    </row>
    <row r="19" spans="1:17">
      <c r="A19" s="64" t="s">
        <v>1184</v>
      </c>
      <c r="B19" s="66">
        <v>5181.3315604102409</v>
      </c>
      <c r="D19" s="67" t="s">
        <v>1526</v>
      </c>
      <c r="E19" s="69">
        <v>4221.2817671824005</v>
      </c>
      <c r="J19" s="70" t="s">
        <v>1734</v>
      </c>
      <c r="K19" s="73">
        <v>7032.5809488695168</v>
      </c>
      <c r="P19" s="78" t="s">
        <v>2106</v>
      </c>
      <c r="Q19" s="78">
        <v>3561.32</v>
      </c>
    </row>
    <row r="20" spans="1:17">
      <c r="A20" s="64" t="s">
        <v>1185</v>
      </c>
      <c r="B20" s="66">
        <v>5171.6082482548127</v>
      </c>
      <c r="D20" s="67" t="s">
        <v>1527</v>
      </c>
      <c r="E20" s="69">
        <v>5055.0890121187404</v>
      </c>
      <c r="J20" s="70" t="s">
        <v>1733</v>
      </c>
      <c r="K20" s="73">
        <v>5735.4590058872009</v>
      </c>
      <c r="P20" s="78" t="s">
        <v>2105</v>
      </c>
      <c r="Q20" s="78">
        <v>7756.28</v>
      </c>
    </row>
    <row r="21" spans="1:17">
      <c r="A21" s="64" t="s">
        <v>1186</v>
      </c>
      <c r="B21" s="66">
        <v>2001.6311563142731</v>
      </c>
      <c r="J21" s="70" t="s">
        <v>1732</v>
      </c>
      <c r="K21" s="73">
        <v>5658.8308457195362</v>
      </c>
      <c r="P21" s="78" t="s">
        <v>2104</v>
      </c>
      <c r="Q21" s="78">
        <v>5597.69</v>
      </c>
    </row>
    <row r="22" spans="1:17">
      <c r="A22" s="64" t="s">
        <v>1187</v>
      </c>
      <c r="B22" s="66">
        <v>6786.2848759046183</v>
      </c>
      <c r="J22" s="70" t="s">
        <v>1731</v>
      </c>
      <c r="K22" s="73">
        <v>5363.6121209591902</v>
      </c>
      <c r="P22" s="78" t="s">
        <v>2103</v>
      </c>
      <c r="Q22" s="78">
        <v>5833.42</v>
      </c>
    </row>
    <row r="23" spans="1:17">
      <c r="A23" s="64" t="s">
        <v>1188</v>
      </c>
      <c r="B23" s="66">
        <v>2895.3210616807792</v>
      </c>
      <c r="J23" s="70" t="s">
        <v>1730</v>
      </c>
      <c r="K23" s="73">
        <v>6521.8114053671061</v>
      </c>
      <c r="P23" s="78" t="s">
        <v>2102</v>
      </c>
      <c r="Q23" s="78">
        <v>6061.18</v>
      </c>
    </row>
    <row r="24" spans="1:17">
      <c r="A24" s="64" t="s">
        <v>1189</v>
      </c>
      <c r="B24" s="66">
        <v>5509.4590395994592</v>
      </c>
      <c r="J24" s="70" t="s">
        <v>1729</v>
      </c>
      <c r="K24" s="73">
        <v>6757.9431953546664</v>
      </c>
      <c r="P24" s="78" t="s">
        <v>2101</v>
      </c>
      <c r="Q24" s="78">
        <v>5995.75</v>
      </c>
    </row>
    <row r="25" spans="1:17">
      <c r="A25" s="64" t="s">
        <v>1190</v>
      </c>
      <c r="B25" s="66">
        <v>6078.8307700727964</v>
      </c>
      <c r="J25" s="70" t="s">
        <v>1728</v>
      </c>
      <c r="K25" s="73">
        <v>5127.3030973855202</v>
      </c>
      <c r="P25" s="78" t="s">
        <v>2100</v>
      </c>
      <c r="Q25" s="78">
        <v>6684.81</v>
      </c>
    </row>
    <row r="26" spans="1:17">
      <c r="A26" s="64" t="s">
        <v>1191</v>
      </c>
      <c r="B26" s="66">
        <v>752.70654491926314</v>
      </c>
      <c r="J26" s="70" t="s">
        <v>1727</v>
      </c>
      <c r="K26" s="73">
        <v>7350.9839129529482</v>
      </c>
      <c r="P26" s="78" t="s">
        <v>2099</v>
      </c>
      <c r="Q26" s="78">
        <v>5470.25</v>
      </c>
    </row>
    <row r="27" spans="1:17">
      <c r="A27" s="64" t="s">
        <v>1192</v>
      </c>
      <c r="B27" s="66">
        <v>10515.950294744844</v>
      </c>
      <c r="J27" s="70" t="s">
        <v>1726</v>
      </c>
      <c r="K27" s="73">
        <v>6268.6410500305046</v>
      </c>
      <c r="P27" s="78" t="s">
        <v>2098</v>
      </c>
      <c r="Q27" s="78">
        <v>5823.33</v>
      </c>
    </row>
    <row r="28" spans="1:17">
      <c r="A28" s="64" t="s">
        <v>1193</v>
      </c>
      <c r="B28" s="66">
        <v>7737.9970267341087</v>
      </c>
      <c r="J28" s="70" t="s">
        <v>1725</v>
      </c>
      <c r="K28" s="73">
        <v>12062.466005373197</v>
      </c>
      <c r="P28" s="78" t="s">
        <v>2097</v>
      </c>
      <c r="Q28" s="78">
        <v>8245.94</v>
      </c>
    </row>
    <row r="29" spans="1:17">
      <c r="A29" s="64" t="s">
        <v>1194</v>
      </c>
      <c r="B29" s="66">
        <v>1269.0371013862184</v>
      </c>
      <c r="J29" s="70" t="s">
        <v>1724</v>
      </c>
      <c r="K29" s="73">
        <v>4893.0293177546937</v>
      </c>
      <c r="P29" s="78" t="s">
        <v>2096</v>
      </c>
      <c r="Q29" s="78">
        <v>3677.43</v>
      </c>
    </row>
    <row r="30" spans="1:17">
      <c r="A30" s="64" t="s">
        <v>1195</v>
      </c>
      <c r="B30" s="66">
        <v>5806.6024522478028</v>
      </c>
      <c r="J30" s="70" t="s">
        <v>1723</v>
      </c>
      <c r="K30" s="73">
        <v>8404.5167527990488</v>
      </c>
      <c r="P30" s="78" t="s">
        <v>2095</v>
      </c>
      <c r="Q30" s="78">
        <v>5137.25</v>
      </c>
    </row>
    <row r="31" spans="1:17">
      <c r="A31" s="64" t="s">
        <v>1196</v>
      </c>
      <c r="B31" s="66">
        <v>6579.6845575274274</v>
      </c>
      <c r="J31" s="70" t="s">
        <v>1722</v>
      </c>
      <c r="K31" s="73">
        <v>2813.5345114557849</v>
      </c>
      <c r="P31" s="78" t="s">
        <v>2094</v>
      </c>
      <c r="Q31" s="78">
        <v>8283.91</v>
      </c>
    </row>
    <row r="32" spans="1:17">
      <c r="A32" s="64" t="s">
        <v>1197</v>
      </c>
      <c r="B32" s="66">
        <v>9396.2406294560715</v>
      </c>
      <c r="J32" s="70" t="s">
        <v>1721</v>
      </c>
      <c r="K32" s="73">
        <v>5084.2567164313086</v>
      </c>
      <c r="P32" s="78" t="s">
        <v>2093</v>
      </c>
      <c r="Q32" s="78">
        <v>5269.57</v>
      </c>
    </row>
    <row r="33" spans="1:17">
      <c r="A33" s="64" t="s">
        <v>1198</v>
      </c>
      <c r="B33" s="66">
        <v>4918.8850724648173</v>
      </c>
      <c r="J33" s="70" t="s">
        <v>1720</v>
      </c>
      <c r="K33" s="73">
        <v>7824.651882217403</v>
      </c>
      <c r="P33" s="78" t="s">
        <v>2092</v>
      </c>
      <c r="Q33" s="78">
        <v>5959.28</v>
      </c>
    </row>
    <row r="34" spans="1:17">
      <c r="A34" s="64" t="s">
        <v>1199</v>
      </c>
      <c r="B34" s="66">
        <v>6468.6235185179812</v>
      </c>
      <c r="J34" s="70" t="s">
        <v>1719</v>
      </c>
      <c r="K34" s="73">
        <v>2872.1840834958844</v>
      </c>
      <c r="P34" s="78" t="s">
        <v>2091</v>
      </c>
      <c r="Q34" s="78">
        <v>6283.27</v>
      </c>
    </row>
    <row r="35" spans="1:17">
      <c r="A35" s="64" t="s">
        <v>1200</v>
      </c>
      <c r="B35" s="66">
        <v>1150.5503532147816</v>
      </c>
      <c r="J35" s="70" t="s">
        <v>1718</v>
      </c>
      <c r="K35" s="73">
        <v>525.16528654663875</v>
      </c>
      <c r="P35" s="78" t="s">
        <v>2090</v>
      </c>
      <c r="Q35" s="78">
        <v>6001.94</v>
      </c>
    </row>
    <row r="36" spans="1:17">
      <c r="A36" s="64" t="s">
        <v>1201</v>
      </c>
      <c r="B36" s="66">
        <v>637.5172492363572</v>
      </c>
      <c r="J36" s="70" t="s">
        <v>1717</v>
      </c>
      <c r="K36" s="73">
        <v>1988.2002468374073</v>
      </c>
      <c r="P36" s="78" t="s">
        <v>2089</v>
      </c>
      <c r="Q36" s="78">
        <v>6558.02</v>
      </c>
    </row>
    <row r="37" spans="1:17">
      <c r="A37" s="64" t="s">
        <v>1202</v>
      </c>
      <c r="B37" s="66">
        <v>7128.8635464922445</v>
      </c>
      <c r="J37" s="70" t="s">
        <v>1716</v>
      </c>
      <c r="K37" s="73">
        <v>6734.7124814926528</v>
      </c>
      <c r="P37" s="78" t="s">
        <v>2088</v>
      </c>
      <c r="Q37" s="78">
        <v>6001.69</v>
      </c>
    </row>
    <row r="38" spans="1:17">
      <c r="A38" s="64" t="s">
        <v>1203</v>
      </c>
      <c r="B38" s="66">
        <v>7534.1474710661159</v>
      </c>
      <c r="J38" s="70" t="s">
        <v>1715</v>
      </c>
      <c r="K38" s="73">
        <v>2216.3058081545933</v>
      </c>
      <c r="P38" s="78" t="s">
        <v>2087</v>
      </c>
      <c r="Q38" s="78">
        <v>2224.4</v>
      </c>
    </row>
    <row r="39" spans="1:17">
      <c r="A39" s="64" t="s">
        <v>1204</v>
      </c>
      <c r="B39" s="66">
        <v>6539.72108962125</v>
      </c>
      <c r="J39" s="70" t="s">
        <v>1714</v>
      </c>
      <c r="K39" s="73">
        <v>846.18289996944691</v>
      </c>
      <c r="P39" s="78" t="s">
        <v>2086</v>
      </c>
      <c r="Q39" s="78">
        <v>6501.04</v>
      </c>
    </row>
    <row r="40" spans="1:17">
      <c r="A40" s="64" t="s">
        <v>1205</v>
      </c>
      <c r="B40" s="66">
        <v>906.73667003069613</v>
      </c>
      <c r="J40" s="70" t="s">
        <v>1713</v>
      </c>
      <c r="K40" s="73">
        <v>2145.1473165760731</v>
      </c>
      <c r="P40" s="78" t="s">
        <v>2085</v>
      </c>
      <c r="Q40" s="78">
        <v>2382.2399999999998</v>
      </c>
    </row>
    <row r="41" spans="1:17">
      <c r="A41" s="64" t="s">
        <v>1206</v>
      </c>
      <c r="B41" s="66">
        <v>2569.2494816691137</v>
      </c>
      <c r="J41" s="70" t="s">
        <v>1712</v>
      </c>
      <c r="K41" s="73">
        <v>1717.0633010961169</v>
      </c>
      <c r="P41" s="78" t="s">
        <v>2084</v>
      </c>
      <c r="Q41" s="78">
        <v>6283.67</v>
      </c>
    </row>
    <row r="42" spans="1:17">
      <c r="A42" s="64" t="s">
        <v>1207</v>
      </c>
      <c r="B42" s="66">
        <v>7351.6362747239809</v>
      </c>
      <c r="J42" s="70" t="s">
        <v>1711</v>
      </c>
      <c r="K42" s="73">
        <v>1208.5462996877141</v>
      </c>
      <c r="P42" s="78" t="s">
        <v>2083</v>
      </c>
      <c r="Q42" s="78">
        <v>5819.12</v>
      </c>
    </row>
    <row r="43" spans="1:17">
      <c r="A43" s="64" t="s">
        <v>1208</v>
      </c>
      <c r="B43" s="66">
        <v>6470.2865090011665</v>
      </c>
      <c r="J43" s="70" t="s">
        <v>1710</v>
      </c>
      <c r="K43" s="73">
        <v>381.75437185367286</v>
      </c>
      <c r="P43" s="78" t="s">
        <v>2082</v>
      </c>
      <c r="Q43" s="78">
        <v>8672.3700000000008</v>
      </c>
    </row>
    <row r="44" spans="1:17">
      <c r="A44" s="64" t="s">
        <v>1209</v>
      </c>
      <c r="B44" s="66">
        <v>6362.2907611531537</v>
      </c>
      <c r="J44" s="70" t="s">
        <v>1709</v>
      </c>
      <c r="K44" s="73">
        <v>615.40493923199369</v>
      </c>
      <c r="P44" s="78" t="s">
        <v>2081</v>
      </c>
      <c r="Q44" s="78">
        <v>6023.52</v>
      </c>
    </row>
    <row r="45" spans="1:17">
      <c r="A45" s="64" t="s">
        <v>1210</v>
      </c>
      <c r="B45" s="66">
        <v>12024.307535520376</v>
      </c>
      <c r="J45" s="70" t="s">
        <v>1708</v>
      </c>
      <c r="K45" s="73">
        <v>6522.058414738086</v>
      </c>
      <c r="P45" s="78" t="s">
        <v>2080</v>
      </c>
      <c r="Q45" s="78">
        <v>6706.51</v>
      </c>
    </row>
    <row r="46" spans="1:17">
      <c r="A46" s="64" t="s">
        <v>1211</v>
      </c>
      <c r="B46" s="66">
        <v>9700.8747761868617</v>
      </c>
      <c r="J46" s="70" t="s">
        <v>1707</v>
      </c>
      <c r="K46" s="73">
        <v>6729.1167896148909</v>
      </c>
      <c r="P46" s="78" t="s">
        <v>2079</v>
      </c>
      <c r="Q46" s="78">
        <v>6925.03</v>
      </c>
    </row>
    <row r="47" spans="1:17">
      <c r="A47" s="64" t="s">
        <v>1212</v>
      </c>
      <c r="B47" s="66">
        <v>7510.4747854682764</v>
      </c>
      <c r="P47" s="78" t="s">
        <v>2078</v>
      </c>
      <c r="Q47" s="78">
        <v>6232.73</v>
      </c>
    </row>
    <row r="48" spans="1:17">
      <c r="A48" s="64" t="s">
        <v>1213</v>
      </c>
      <c r="B48" s="66">
        <v>9758.0927140499625</v>
      </c>
      <c r="P48" s="78" t="s">
        <v>2077</v>
      </c>
      <c r="Q48" s="78">
        <v>7211.37</v>
      </c>
    </row>
    <row r="49" spans="1:17">
      <c r="A49" s="64" t="s">
        <v>1214</v>
      </c>
      <c r="B49" s="66">
        <v>8433.1334402435914</v>
      </c>
      <c r="P49" s="78" t="s">
        <v>2076</v>
      </c>
      <c r="Q49" s="78">
        <v>1040.76</v>
      </c>
    </row>
    <row r="50" spans="1:17">
      <c r="A50" s="64" t="s">
        <v>1215</v>
      </c>
      <c r="B50" s="66">
        <v>8828.1156297064281</v>
      </c>
      <c r="P50" s="78" t="s">
        <v>2075</v>
      </c>
      <c r="Q50" s="78">
        <v>1177.72</v>
      </c>
    </row>
    <row r="51" spans="1:17">
      <c r="A51" s="64" t="s">
        <v>1216</v>
      </c>
      <c r="B51" s="66">
        <v>5916.3974896343898</v>
      </c>
      <c r="P51" s="78" t="s">
        <v>2074</v>
      </c>
      <c r="Q51" s="78">
        <v>3520.89</v>
      </c>
    </row>
    <row r="52" spans="1:17">
      <c r="A52" s="64" t="s">
        <v>1217</v>
      </c>
      <c r="B52" s="66">
        <v>6259.3661731907205</v>
      </c>
      <c r="P52" s="78" t="s">
        <v>2073</v>
      </c>
      <c r="Q52" s="78">
        <v>7610.31</v>
      </c>
    </row>
    <row r="53" spans="1:17">
      <c r="A53" s="64" t="s">
        <v>1218</v>
      </c>
      <c r="B53" s="66">
        <v>4941.5311397624728</v>
      </c>
      <c r="P53" s="78" t="s">
        <v>2072</v>
      </c>
      <c r="Q53" s="78">
        <v>5571.91</v>
      </c>
    </row>
    <row r="54" spans="1:17">
      <c r="A54" s="64" t="s">
        <v>1219</v>
      </c>
      <c r="B54" s="66">
        <v>6161.2071167148197</v>
      </c>
      <c r="P54" s="78" t="s">
        <v>2071</v>
      </c>
      <c r="Q54" s="78">
        <v>7084.28</v>
      </c>
    </row>
    <row r="55" spans="1:17">
      <c r="A55" s="64" t="s">
        <v>1220</v>
      </c>
      <c r="B55" s="66">
        <v>2702.9246961527783</v>
      </c>
      <c r="P55" s="78" t="s">
        <v>2070</v>
      </c>
      <c r="Q55" s="78">
        <v>5448.62</v>
      </c>
    </row>
    <row r="56" spans="1:17">
      <c r="A56" s="64" t="s">
        <v>1221</v>
      </c>
      <c r="B56" s="66">
        <v>7101.318121926106</v>
      </c>
      <c r="P56" s="78" t="s">
        <v>2069</v>
      </c>
      <c r="Q56" s="78">
        <v>2484.91</v>
      </c>
    </row>
    <row r="57" spans="1:17">
      <c r="A57" s="64" t="s">
        <v>1222</v>
      </c>
      <c r="B57" s="66">
        <v>1020.4565776824122</v>
      </c>
      <c r="P57" s="78" t="s">
        <v>2068</v>
      </c>
      <c r="Q57" s="78">
        <v>6086.41</v>
      </c>
    </row>
    <row r="58" spans="1:17">
      <c r="A58" s="64" t="s">
        <v>1223</v>
      </c>
      <c r="B58" s="66">
        <v>1951.6992725843561</v>
      </c>
      <c r="P58" s="78" t="s">
        <v>2067</v>
      </c>
      <c r="Q58" s="78">
        <v>6186.06</v>
      </c>
    </row>
    <row r="59" spans="1:17">
      <c r="A59" s="64" t="s">
        <v>1224</v>
      </c>
      <c r="B59" s="66">
        <v>11345.092466466771</v>
      </c>
      <c r="P59" s="78" t="s">
        <v>2066</v>
      </c>
      <c r="Q59" s="78">
        <v>5903.22</v>
      </c>
    </row>
    <row r="60" spans="1:17">
      <c r="A60" s="64" t="s">
        <v>1225</v>
      </c>
      <c r="B60" s="66">
        <v>10363.660976597659</v>
      </c>
      <c r="P60" s="78" t="s">
        <v>2065</v>
      </c>
      <c r="Q60" s="78">
        <v>5774.33</v>
      </c>
    </row>
    <row r="61" spans="1:17">
      <c r="A61" s="64" t="s">
        <v>1226</v>
      </c>
      <c r="B61" s="66">
        <v>6983.0804444043169</v>
      </c>
      <c r="P61" s="78" t="s">
        <v>2064</v>
      </c>
      <c r="Q61" s="78">
        <v>2871.18</v>
      </c>
    </row>
    <row r="62" spans="1:17">
      <c r="A62" s="64" t="s">
        <v>1227</v>
      </c>
      <c r="B62" s="66">
        <v>614.76894139858427</v>
      </c>
      <c r="P62" s="78" t="s">
        <v>2063</v>
      </c>
      <c r="Q62" s="78">
        <v>687.07399999999996</v>
      </c>
    </row>
    <row r="63" spans="1:17">
      <c r="A63" s="64" t="s">
        <v>1228</v>
      </c>
      <c r="B63" s="66">
        <v>7606.3748643536765</v>
      </c>
      <c r="P63" s="78" t="s">
        <v>2062</v>
      </c>
      <c r="Q63" s="78">
        <v>701.11900000000003</v>
      </c>
    </row>
    <row r="64" spans="1:17">
      <c r="A64" s="64" t="s">
        <v>1229</v>
      </c>
      <c r="B64" s="66">
        <v>6910.1862078040767</v>
      </c>
      <c r="P64" s="78" t="s">
        <v>2061</v>
      </c>
      <c r="Q64" s="78">
        <v>3767.67</v>
      </c>
    </row>
    <row r="65" spans="1:17">
      <c r="A65" s="64" t="s">
        <v>1230</v>
      </c>
      <c r="B65" s="66">
        <v>9212.069726219599</v>
      </c>
      <c r="P65" s="78" t="s">
        <v>2060</v>
      </c>
      <c r="Q65" s="78">
        <v>3853.61</v>
      </c>
    </row>
    <row r="66" spans="1:17">
      <c r="A66" s="64" t="s">
        <v>1231</v>
      </c>
      <c r="B66" s="66">
        <v>8153.373476911047</v>
      </c>
      <c r="P66" s="78" t="s">
        <v>2059</v>
      </c>
      <c r="Q66" s="78">
        <v>5471.78</v>
      </c>
    </row>
    <row r="67" spans="1:17">
      <c r="A67" s="64" t="s">
        <v>1232</v>
      </c>
      <c r="B67" s="66">
        <v>5881.5197777142657</v>
      </c>
      <c r="P67" s="78" t="s">
        <v>2058</v>
      </c>
      <c r="Q67" s="78">
        <v>5947.33</v>
      </c>
    </row>
    <row r="68" spans="1:17">
      <c r="A68" s="64" t="s">
        <v>1233</v>
      </c>
      <c r="B68" s="66">
        <v>9479.7679935743181</v>
      </c>
      <c r="P68" s="78" t="s">
        <v>2057</v>
      </c>
      <c r="Q68" s="78">
        <v>8057.45</v>
      </c>
    </row>
    <row r="69" spans="1:17">
      <c r="A69" s="64" t="s">
        <v>1234</v>
      </c>
      <c r="B69" s="66">
        <v>7724.0175109909023</v>
      </c>
      <c r="P69" s="78" t="s">
        <v>2056</v>
      </c>
      <c r="Q69" s="78">
        <v>4965.42</v>
      </c>
    </row>
    <row r="70" spans="1:17">
      <c r="A70" s="64" t="s">
        <v>1235</v>
      </c>
      <c r="B70" s="66">
        <v>4960.5156939082535</v>
      </c>
      <c r="P70" s="78" t="s">
        <v>2055</v>
      </c>
      <c r="Q70" s="78">
        <v>5368.59</v>
      </c>
    </row>
    <row r="71" spans="1:17">
      <c r="A71" s="64" t="s">
        <v>1236</v>
      </c>
      <c r="B71" s="66">
        <v>6173.0634140599859</v>
      </c>
      <c r="P71" s="78" t="s">
        <v>2054</v>
      </c>
      <c r="Q71" s="78">
        <v>4517.0200000000004</v>
      </c>
    </row>
    <row r="72" spans="1:17">
      <c r="A72" s="64" t="s">
        <v>1237</v>
      </c>
      <c r="B72" s="66">
        <v>2179.47093364891</v>
      </c>
      <c r="P72" s="78" t="s">
        <v>2053</v>
      </c>
      <c r="Q72" s="78">
        <v>6320.24</v>
      </c>
    </row>
    <row r="73" spans="1:17">
      <c r="A73" s="64" t="s">
        <v>1238</v>
      </c>
      <c r="B73" s="66">
        <v>6236.0502436894503</v>
      </c>
      <c r="P73" s="78" t="s">
        <v>2052</v>
      </c>
      <c r="Q73" s="78">
        <v>5984.73</v>
      </c>
    </row>
    <row r="74" spans="1:17">
      <c r="A74" s="64" t="s">
        <v>1239</v>
      </c>
      <c r="B74" s="66">
        <v>6466.7552093739332</v>
      </c>
      <c r="P74" s="78" t="s">
        <v>2051</v>
      </c>
      <c r="Q74" s="78">
        <v>6078.18</v>
      </c>
    </row>
    <row r="75" spans="1:17">
      <c r="A75" s="64" t="s">
        <v>1240</v>
      </c>
      <c r="B75" s="66">
        <v>9658.1686426767428</v>
      </c>
      <c r="P75" s="78" t="s">
        <v>2050</v>
      </c>
      <c r="Q75" s="78">
        <v>1404.69</v>
      </c>
    </row>
    <row r="76" spans="1:17">
      <c r="A76" s="64" t="s">
        <v>1241</v>
      </c>
      <c r="B76" s="66">
        <v>6464.1554391342424</v>
      </c>
      <c r="P76" s="78" t="s">
        <v>2049</v>
      </c>
      <c r="Q76" s="78">
        <v>3528.54</v>
      </c>
    </row>
    <row r="77" spans="1:17">
      <c r="A77" s="64" t="s">
        <v>1242</v>
      </c>
      <c r="B77" s="66">
        <v>6200.5812166541764</v>
      </c>
      <c r="P77" s="78" t="s">
        <v>2048</v>
      </c>
      <c r="Q77" s="78">
        <v>5388.59</v>
      </c>
    </row>
    <row r="78" spans="1:17">
      <c r="A78" s="64" t="s">
        <v>1243</v>
      </c>
      <c r="B78" s="66">
        <v>7266.5474079567257</v>
      </c>
      <c r="P78" s="78" t="s">
        <v>2047</v>
      </c>
      <c r="Q78" s="78">
        <v>3393.33</v>
      </c>
    </row>
    <row r="79" spans="1:17">
      <c r="A79" s="64" t="s">
        <v>1244</v>
      </c>
      <c r="B79" s="66">
        <v>9999.6768463031422</v>
      </c>
      <c r="P79" s="78" t="s">
        <v>2046</v>
      </c>
      <c r="Q79" s="78">
        <v>2174.12</v>
      </c>
    </row>
    <row r="80" spans="1:17">
      <c r="A80" s="64" t="s">
        <v>1245</v>
      </c>
      <c r="B80" s="66">
        <v>7051.5024642311637</v>
      </c>
      <c r="P80" s="78" t="s">
        <v>2045</v>
      </c>
      <c r="Q80" s="78">
        <v>3860.79</v>
      </c>
    </row>
    <row r="81" spans="1:17">
      <c r="A81" s="64" t="s">
        <v>1246</v>
      </c>
      <c r="B81" s="66">
        <v>12035.733856151275</v>
      </c>
      <c r="P81" s="78" t="s">
        <v>2044</v>
      </c>
      <c r="Q81" s="78">
        <v>2693.19</v>
      </c>
    </row>
    <row r="82" spans="1:17">
      <c r="A82" s="64" t="s">
        <v>1247</v>
      </c>
      <c r="B82" s="66">
        <v>5951.5599572328792</v>
      </c>
      <c r="P82" s="78" t="s">
        <v>2043</v>
      </c>
      <c r="Q82" s="78">
        <v>9105.64</v>
      </c>
    </row>
    <row r="83" spans="1:17">
      <c r="A83" s="64" t="s">
        <v>1248</v>
      </c>
      <c r="B83" s="66">
        <v>8403.0161106766518</v>
      </c>
      <c r="P83" s="78" t="s">
        <v>2042</v>
      </c>
      <c r="Q83" s="78">
        <v>6653.93</v>
      </c>
    </row>
    <row r="84" spans="1:17">
      <c r="A84" s="64" t="s">
        <v>1249</v>
      </c>
      <c r="B84" s="66">
        <v>6061.3658301557098</v>
      </c>
      <c r="P84" s="78" t="s">
        <v>2041</v>
      </c>
      <c r="Q84" s="78">
        <v>6426.89</v>
      </c>
    </row>
    <row r="85" spans="1:17">
      <c r="A85" s="64" t="s">
        <v>1250</v>
      </c>
      <c r="B85" s="66">
        <v>7711.7014458224121</v>
      </c>
      <c r="P85" s="78" t="s">
        <v>2040</v>
      </c>
      <c r="Q85" s="78">
        <v>5453.35</v>
      </c>
    </row>
    <row r="86" spans="1:17">
      <c r="A86" s="64" t="s">
        <v>1251</v>
      </c>
      <c r="B86" s="66">
        <v>6228.8048521733963</v>
      </c>
      <c r="P86" s="78" t="s">
        <v>2039</v>
      </c>
      <c r="Q86" s="78">
        <v>5715.59</v>
      </c>
    </row>
    <row r="87" spans="1:17">
      <c r="A87" s="64" t="s">
        <v>1252</v>
      </c>
      <c r="B87" s="66">
        <v>3604.5939707506459</v>
      </c>
      <c r="P87" s="78" t="s">
        <v>2038</v>
      </c>
      <c r="Q87" s="78">
        <v>6378.14</v>
      </c>
    </row>
    <row r="88" spans="1:17">
      <c r="A88" s="64" t="s">
        <v>1253</v>
      </c>
      <c r="B88" s="66">
        <v>5878.9157434636372</v>
      </c>
      <c r="P88" s="78" t="s">
        <v>2037</v>
      </c>
      <c r="Q88" s="78">
        <v>6410.73</v>
      </c>
    </row>
    <row r="89" spans="1:17">
      <c r="A89" s="64" t="s">
        <v>1254</v>
      </c>
      <c r="B89" s="66">
        <v>2612.8820796293544</v>
      </c>
      <c r="P89" s="78" t="s">
        <v>2036</v>
      </c>
      <c r="Q89" s="78">
        <v>5898.91</v>
      </c>
    </row>
    <row r="90" spans="1:17">
      <c r="A90" s="64" t="s">
        <v>1255</v>
      </c>
      <c r="B90" s="66">
        <v>2321.9958088477465</v>
      </c>
      <c r="P90" s="78" t="s">
        <v>2035</v>
      </c>
      <c r="Q90" s="78">
        <v>6700.55</v>
      </c>
    </row>
    <row r="91" spans="1:17">
      <c r="A91" s="64" t="s">
        <v>1256</v>
      </c>
      <c r="B91" s="66">
        <v>1177.7733254890256</v>
      </c>
      <c r="P91" s="78" t="s">
        <v>2034</v>
      </c>
      <c r="Q91" s="78">
        <v>8892.77</v>
      </c>
    </row>
    <row r="92" spans="1:17">
      <c r="A92" s="64" t="s">
        <v>1257</v>
      </c>
      <c r="B92" s="66">
        <v>6108.2960762759712</v>
      </c>
      <c r="P92" s="78" t="s">
        <v>2033</v>
      </c>
      <c r="Q92" s="78">
        <v>6165.99</v>
      </c>
    </row>
    <row r="93" spans="1:17">
      <c r="A93" s="64" t="s">
        <v>1258</v>
      </c>
      <c r="B93" s="66">
        <v>6167.4204288005831</v>
      </c>
      <c r="P93" s="78" t="s">
        <v>2032</v>
      </c>
      <c r="Q93" s="78">
        <v>6627.36</v>
      </c>
    </row>
    <row r="94" spans="1:17">
      <c r="A94" s="64" t="s">
        <v>1259</v>
      </c>
      <c r="B94" s="66">
        <v>4995.2548904069363</v>
      </c>
      <c r="P94" s="78" t="s">
        <v>2031</v>
      </c>
      <c r="Q94" s="78">
        <v>4820.82</v>
      </c>
    </row>
    <row r="95" spans="1:17">
      <c r="A95" s="64" t="s">
        <v>1260</v>
      </c>
      <c r="B95" s="66">
        <v>546.36778410127101</v>
      </c>
      <c r="P95" s="78" t="s">
        <v>2030</v>
      </c>
      <c r="Q95" s="78">
        <v>4410.54</v>
      </c>
    </row>
    <row r="96" spans="1:17">
      <c r="A96" s="64" t="s">
        <v>1261</v>
      </c>
      <c r="B96" s="66">
        <v>5665.2365749657765</v>
      </c>
      <c r="P96" s="78" t="s">
        <v>2029</v>
      </c>
      <c r="Q96" s="78">
        <v>5505.19</v>
      </c>
    </row>
    <row r="97" spans="1:17">
      <c r="A97" s="64" t="s">
        <v>1262</v>
      </c>
      <c r="B97" s="66">
        <v>7481.580246588328</v>
      </c>
      <c r="P97" s="78" t="s">
        <v>2028</v>
      </c>
      <c r="Q97" s="78">
        <v>5713.72</v>
      </c>
    </row>
    <row r="98" spans="1:17">
      <c r="A98" s="64" t="s">
        <v>1263</v>
      </c>
      <c r="B98" s="66">
        <v>6027.8134261776959</v>
      </c>
      <c r="P98" s="78" t="s">
        <v>2027</v>
      </c>
      <c r="Q98" s="78">
        <v>7311.85</v>
      </c>
    </row>
    <row r="99" spans="1:17">
      <c r="A99" s="64" t="s">
        <v>1264</v>
      </c>
      <c r="B99" s="66">
        <v>6188.7869295759556</v>
      </c>
      <c r="P99" s="78" t="s">
        <v>2026</v>
      </c>
      <c r="Q99" s="78">
        <v>6550.65</v>
      </c>
    </row>
    <row r="100" spans="1:17">
      <c r="A100" s="64" t="s">
        <v>1265</v>
      </c>
      <c r="B100" s="66">
        <v>3737.6474995187373</v>
      </c>
      <c r="P100" s="78" t="s">
        <v>2025</v>
      </c>
      <c r="Q100" s="78">
        <v>2720.44</v>
      </c>
    </row>
    <row r="101" spans="1:17">
      <c r="A101" s="64" t="s">
        <v>1266</v>
      </c>
      <c r="B101" s="66">
        <v>1427.2651557764316</v>
      </c>
      <c r="P101" s="78" t="s">
        <v>2024</v>
      </c>
      <c r="Q101" s="78">
        <v>3904.09</v>
      </c>
    </row>
    <row r="102" spans="1:17">
      <c r="A102" s="64" t="s">
        <v>1267</v>
      </c>
      <c r="B102" s="66">
        <v>480.26530119836798</v>
      </c>
      <c r="P102" s="78" t="s">
        <v>2023</v>
      </c>
      <c r="Q102" s="78">
        <v>7491.94</v>
      </c>
    </row>
    <row r="103" spans="1:17">
      <c r="A103" s="64" t="s">
        <v>1268</v>
      </c>
      <c r="B103" s="66">
        <v>2443.955322540673</v>
      </c>
      <c r="P103" s="78" t="s">
        <v>2022</v>
      </c>
      <c r="Q103" s="78">
        <v>7894.91</v>
      </c>
    </row>
    <row r="104" spans="1:17">
      <c r="A104" s="64" t="s">
        <v>1269</v>
      </c>
      <c r="B104" s="66">
        <v>7144.072845628215</v>
      </c>
      <c r="P104" s="78" t="s">
        <v>2021</v>
      </c>
      <c r="Q104" s="78">
        <v>3228.95</v>
      </c>
    </row>
    <row r="105" spans="1:17">
      <c r="A105" s="64" t="s">
        <v>1270</v>
      </c>
      <c r="B105" s="66">
        <v>9968.1847441694317</v>
      </c>
      <c r="P105" s="78" t="s">
        <v>2020</v>
      </c>
      <c r="Q105" s="78">
        <v>2772.27</v>
      </c>
    </row>
    <row r="106" spans="1:17">
      <c r="A106" s="64" t="s">
        <v>1271</v>
      </c>
      <c r="B106" s="66">
        <v>10067.976311527624</v>
      </c>
      <c r="P106" s="78" t="s">
        <v>2019</v>
      </c>
      <c r="Q106" s="78">
        <v>5283.84</v>
      </c>
    </row>
    <row r="107" spans="1:17">
      <c r="A107" s="64" t="s">
        <v>1272</v>
      </c>
      <c r="B107" s="66">
        <v>5592.2822779724775</v>
      </c>
      <c r="P107" s="78" t="s">
        <v>2018</v>
      </c>
      <c r="Q107" s="78">
        <v>5587.78</v>
      </c>
    </row>
    <row r="108" spans="1:17">
      <c r="A108" s="64" t="s">
        <v>1273</v>
      </c>
      <c r="B108" s="66">
        <v>6049.2671778237236</v>
      </c>
      <c r="P108" s="78" t="s">
        <v>2017</v>
      </c>
      <c r="Q108" s="78">
        <v>5699.34</v>
      </c>
    </row>
    <row r="109" spans="1:17">
      <c r="A109" s="64" t="s">
        <v>1274</v>
      </c>
      <c r="B109" s="66">
        <v>3610.4723402342893</v>
      </c>
      <c r="P109" s="78" t="s">
        <v>2016</v>
      </c>
      <c r="Q109" s="78">
        <v>2434.44</v>
      </c>
    </row>
    <row r="110" spans="1:17">
      <c r="A110" s="64" t="s">
        <v>1275</v>
      </c>
      <c r="B110" s="66">
        <v>5871.7839294329924</v>
      </c>
      <c r="P110" s="78" t="s">
        <v>2015</v>
      </c>
      <c r="Q110" s="78">
        <v>5704.84</v>
      </c>
    </row>
    <row r="111" spans="1:17">
      <c r="A111" s="64" t="s">
        <v>1276</v>
      </c>
      <c r="B111" s="66">
        <v>9859.9726852071053</v>
      </c>
      <c r="P111" s="78" t="s">
        <v>2014</v>
      </c>
      <c r="Q111" s="78">
        <v>3680.37</v>
      </c>
    </row>
    <row r="112" spans="1:17">
      <c r="A112" s="64" t="s">
        <v>1277</v>
      </c>
      <c r="B112" s="66">
        <v>4786.5551573781404</v>
      </c>
      <c r="P112" s="78" t="s">
        <v>2013</v>
      </c>
      <c r="Q112" s="78">
        <v>2511</v>
      </c>
    </row>
    <row r="113" spans="1:17">
      <c r="A113" s="64" t="s">
        <v>1278</v>
      </c>
      <c r="B113" s="66">
        <v>2571.1758974704053</v>
      </c>
      <c r="P113" s="78" t="s">
        <v>2012</v>
      </c>
      <c r="Q113" s="78">
        <v>3390.84</v>
      </c>
    </row>
    <row r="114" spans="1:17">
      <c r="A114" s="64" t="s">
        <v>1279</v>
      </c>
      <c r="B114" s="66">
        <v>9238.848704071168</v>
      </c>
      <c r="P114" s="78" t="s">
        <v>2011</v>
      </c>
      <c r="Q114" s="78">
        <v>1796.39</v>
      </c>
    </row>
    <row r="115" spans="1:17">
      <c r="A115" s="64" t="s">
        <v>1280</v>
      </c>
      <c r="B115" s="66">
        <v>7510.162779822831</v>
      </c>
      <c r="P115" s="78" t="s">
        <v>2010</v>
      </c>
      <c r="Q115" s="78">
        <v>1579.18</v>
      </c>
    </row>
    <row r="116" spans="1:17">
      <c r="A116" s="64" t="s">
        <v>1281</v>
      </c>
      <c r="B116" s="66">
        <v>6095.5702722967044</v>
      </c>
      <c r="P116" s="78" t="s">
        <v>2009</v>
      </c>
      <c r="Q116" s="78">
        <v>2653.24</v>
      </c>
    </row>
    <row r="117" spans="1:17">
      <c r="A117" s="64" t="s">
        <v>1282</v>
      </c>
      <c r="B117" s="66">
        <v>1876.5739670321934</v>
      </c>
      <c r="P117" s="78" t="s">
        <v>2008</v>
      </c>
      <c r="Q117" s="78">
        <v>4175.22</v>
      </c>
    </row>
    <row r="118" spans="1:17">
      <c r="A118" s="64" t="s">
        <v>1283</v>
      </c>
      <c r="B118" s="66">
        <v>2269.8136297185524</v>
      </c>
      <c r="P118" s="78" t="s">
        <v>2007</v>
      </c>
      <c r="Q118" s="78">
        <v>3491.64</v>
      </c>
    </row>
    <row r="119" spans="1:17">
      <c r="A119" s="64" t="s">
        <v>1284</v>
      </c>
      <c r="B119" s="66">
        <v>8064.4925836626635</v>
      </c>
      <c r="P119" s="78" t="s">
        <v>2006</v>
      </c>
      <c r="Q119" s="78">
        <v>1789.8</v>
      </c>
    </row>
    <row r="120" spans="1:17">
      <c r="A120" s="64" t="s">
        <v>1285</v>
      </c>
      <c r="B120" s="66">
        <v>7491.8905299842963</v>
      </c>
      <c r="P120" s="78" t="s">
        <v>2005</v>
      </c>
      <c r="Q120" s="78">
        <v>1149.74</v>
      </c>
    </row>
    <row r="121" spans="1:17">
      <c r="A121" s="64" t="s">
        <v>1286</v>
      </c>
      <c r="B121" s="66">
        <v>5079.8864010525867</v>
      </c>
      <c r="P121" s="78" t="s">
        <v>2004</v>
      </c>
      <c r="Q121" s="78">
        <v>6868.08</v>
      </c>
    </row>
    <row r="122" spans="1:17">
      <c r="A122" s="64" t="s">
        <v>1287</v>
      </c>
      <c r="B122" s="66">
        <v>3285.7437295295395</v>
      </c>
      <c r="P122" s="78" t="s">
        <v>2003</v>
      </c>
      <c r="Q122" s="78">
        <v>1203.8699999999999</v>
      </c>
    </row>
    <row r="123" spans="1:17">
      <c r="A123" s="64" t="s">
        <v>1288</v>
      </c>
      <c r="B123" s="66">
        <v>8484.9440514009257</v>
      </c>
      <c r="P123" s="78" t="s">
        <v>2002</v>
      </c>
      <c r="Q123" s="78">
        <v>5638.51</v>
      </c>
    </row>
    <row r="124" spans="1:17">
      <c r="A124" s="64" t="s">
        <v>1289</v>
      </c>
      <c r="B124" s="66">
        <v>9804.1349244187149</v>
      </c>
      <c r="P124" s="78" t="s">
        <v>2001</v>
      </c>
      <c r="Q124" s="78">
        <v>4292.3999999999996</v>
      </c>
    </row>
    <row r="125" spans="1:17">
      <c r="A125" s="64" t="s">
        <v>1290</v>
      </c>
      <c r="B125" s="66">
        <v>692.7031019196977</v>
      </c>
      <c r="P125" s="78" t="s">
        <v>2000</v>
      </c>
      <c r="Q125" s="78">
        <v>6024.4</v>
      </c>
    </row>
    <row r="126" spans="1:17">
      <c r="A126" s="64" t="s">
        <v>1291</v>
      </c>
      <c r="B126" s="66">
        <v>3595.064183813633</v>
      </c>
      <c r="P126" s="78" t="s">
        <v>1999</v>
      </c>
      <c r="Q126" s="78">
        <v>5554.19</v>
      </c>
    </row>
    <row r="127" spans="1:17">
      <c r="A127" s="64" t="s">
        <v>1292</v>
      </c>
      <c r="B127" s="66">
        <v>10390.467174145364</v>
      </c>
      <c r="P127" s="78" t="s">
        <v>1998</v>
      </c>
      <c r="Q127" s="78">
        <v>5695.95</v>
      </c>
    </row>
    <row r="128" spans="1:17">
      <c r="A128" s="64" t="s">
        <v>1293</v>
      </c>
      <c r="B128" s="66">
        <v>2711.3015060750627</v>
      </c>
      <c r="P128" s="78" t="s">
        <v>1997</v>
      </c>
      <c r="Q128" s="78">
        <v>5853.27</v>
      </c>
    </row>
    <row r="129" spans="1:17">
      <c r="A129" s="64" t="s">
        <v>1294</v>
      </c>
      <c r="B129" s="66">
        <v>1142.5629248493499</v>
      </c>
      <c r="P129" s="78" t="s">
        <v>1996</v>
      </c>
      <c r="Q129" s="78">
        <v>5996.59</v>
      </c>
    </row>
    <row r="130" spans="1:17">
      <c r="A130" s="64" t="s">
        <v>1295</v>
      </c>
      <c r="B130" s="66">
        <v>3513.411107217019</v>
      </c>
      <c r="P130" s="78" t="s">
        <v>1995</v>
      </c>
      <c r="Q130" s="78">
        <v>3224.14</v>
      </c>
    </row>
    <row r="131" spans="1:17">
      <c r="A131" s="64" t="s">
        <v>1296</v>
      </c>
      <c r="B131" s="66">
        <v>1766.5754059898559</v>
      </c>
      <c r="P131" s="78" t="s">
        <v>1994</v>
      </c>
      <c r="Q131" s="78">
        <v>8054.33</v>
      </c>
    </row>
    <row r="132" spans="1:17">
      <c r="A132" s="64" t="s">
        <v>1297</v>
      </c>
      <c r="B132" s="66">
        <v>12682.76494998039</v>
      </c>
      <c r="P132" s="78" t="s">
        <v>1993</v>
      </c>
      <c r="Q132" s="78">
        <v>6040.98</v>
      </c>
    </row>
    <row r="133" spans="1:17">
      <c r="A133" s="64" t="s">
        <v>1298</v>
      </c>
      <c r="B133" s="66">
        <v>11005.4970624491</v>
      </c>
      <c r="P133" s="78" t="s">
        <v>1992</v>
      </c>
      <c r="Q133" s="78">
        <v>2761.27</v>
      </c>
    </row>
    <row r="134" spans="1:17">
      <c r="A134" s="64" t="s">
        <v>1299</v>
      </c>
      <c r="B134" s="66">
        <v>3024.8645458588867</v>
      </c>
      <c r="P134" s="78" t="s">
        <v>1991</v>
      </c>
      <c r="Q134" s="78">
        <v>3576.24</v>
      </c>
    </row>
    <row r="135" spans="1:17">
      <c r="A135" s="64" t="s">
        <v>1300</v>
      </c>
      <c r="B135" s="66">
        <v>6857.6331758740253</v>
      </c>
      <c r="P135" s="78" t="s">
        <v>1990</v>
      </c>
      <c r="Q135" s="78">
        <v>6640.95</v>
      </c>
    </row>
    <row r="136" spans="1:17">
      <c r="A136" s="64" t="s">
        <v>1301</v>
      </c>
      <c r="B136" s="66">
        <v>6024.8587850728845</v>
      </c>
      <c r="P136" s="78" t="s">
        <v>1989</v>
      </c>
      <c r="Q136" s="78">
        <v>2947.47</v>
      </c>
    </row>
    <row r="137" spans="1:17">
      <c r="A137" s="64" t="s">
        <v>1302</v>
      </c>
      <c r="B137" s="66">
        <v>9850.9328768846935</v>
      </c>
      <c r="P137" s="78" t="s">
        <v>1988</v>
      </c>
      <c r="Q137" s="78">
        <v>1263.21</v>
      </c>
    </row>
    <row r="138" spans="1:17">
      <c r="A138" s="64" t="s">
        <v>1303</v>
      </c>
      <c r="B138" s="66">
        <v>5810.452205103009</v>
      </c>
      <c r="P138" s="78" t="s">
        <v>1987</v>
      </c>
      <c r="Q138" s="78">
        <v>7450.6</v>
      </c>
    </row>
    <row r="139" spans="1:17">
      <c r="A139" s="64" t="s">
        <v>1304</v>
      </c>
      <c r="B139" s="66">
        <v>6115.0089209566768</v>
      </c>
      <c r="P139" s="78" t="s">
        <v>1986</v>
      </c>
      <c r="Q139" s="78">
        <v>2348.34</v>
      </c>
    </row>
    <row r="140" spans="1:17">
      <c r="A140" s="64" t="s">
        <v>1305</v>
      </c>
      <c r="B140" s="66">
        <v>15728.128381846622</v>
      </c>
      <c r="P140" s="78" t="s">
        <v>1985</v>
      </c>
      <c r="Q140" s="78">
        <v>3269.75</v>
      </c>
    </row>
    <row r="141" spans="1:17">
      <c r="A141" s="64" t="s">
        <v>1306</v>
      </c>
      <c r="B141" s="66">
        <v>3627.1515760208081</v>
      </c>
      <c r="P141" s="78" t="s">
        <v>1984</v>
      </c>
      <c r="Q141" s="78">
        <v>7862.3</v>
      </c>
    </row>
    <row r="142" spans="1:17">
      <c r="A142" s="64" t="s">
        <v>1307</v>
      </c>
      <c r="B142" s="66">
        <v>5775.1841541591839</v>
      </c>
      <c r="P142" s="78" t="s">
        <v>1983</v>
      </c>
      <c r="Q142" s="78">
        <v>2929.16</v>
      </c>
    </row>
    <row r="143" spans="1:17">
      <c r="A143" s="64" t="s">
        <v>1308</v>
      </c>
      <c r="B143" s="66">
        <v>7440.2129157822292</v>
      </c>
      <c r="P143" s="78" t="s">
        <v>1982</v>
      </c>
      <c r="Q143" s="78">
        <v>2411.5300000000002</v>
      </c>
    </row>
    <row r="144" spans="1:17">
      <c r="A144" s="64" t="s">
        <v>1309</v>
      </c>
      <c r="B144" s="66">
        <v>6802.9571320900077</v>
      </c>
      <c r="P144" s="78" t="s">
        <v>1981</v>
      </c>
      <c r="Q144" s="78">
        <v>4321.03</v>
      </c>
    </row>
    <row r="145" spans="1:17">
      <c r="A145" s="64" t="s">
        <v>1310</v>
      </c>
      <c r="B145" s="66">
        <v>12427.830003067413</v>
      </c>
      <c r="P145" s="78" t="s">
        <v>1980</v>
      </c>
      <c r="Q145" s="78">
        <v>6939.09</v>
      </c>
    </row>
    <row r="146" spans="1:17">
      <c r="A146" s="64" t="s">
        <v>1311</v>
      </c>
      <c r="B146" s="66">
        <v>11014.365437464483</v>
      </c>
      <c r="P146" s="78" t="s">
        <v>1979</v>
      </c>
      <c r="Q146" s="78">
        <v>1607.61</v>
      </c>
    </row>
    <row r="147" spans="1:17">
      <c r="A147" s="64" t="s">
        <v>1312</v>
      </c>
      <c r="B147" s="66">
        <v>5600.5466976332227</v>
      </c>
      <c r="P147" s="78" t="s">
        <v>1978</v>
      </c>
      <c r="Q147" s="78">
        <v>5433.95</v>
      </c>
    </row>
    <row r="148" spans="1:17">
      <c r="A148" s="64" t="s">
        <v>1313</v>
      </c>
      <c r="B148" s="66">
        <v>7577.0137268371582</v>
      </c>
      <c r="P148" s="78" t="s">
        <v>1977</v>
      </c>
      <c r="Q148" s="78">
        <v>5810.1</v>
      </c>
    </row>
    <row r="149" spans="1:17">
      <c r="A149" s="64" t="s">
        <v>1314</v>
      </c>
      <c r="B149" s="66">
        <v>6229.2907789549081</v>
      </c>
      <c r="P149" s="78" t="s">
        <v>1976</v>
      </c>
      <c r="Q149" s="78">
        <v>7655.66</v>
      </c>
    </row>
    <row r="150" spans="1:17">
      <c r="A150" s="64" t="s">
        <v>1315</v>
      </c>
      <c r="B150" s="66">
        <v>2755.2433879648133</v>
      </c>
      <c r="P150" s="78" t="s">
        <v>1975</v>
      </c>
      <c r="Q150" s="78">
        <v>6315.34</v>
      </c>
    </row>
    <row r="151" spans="1:17">
      <c r="A151" s="64" t="s">
        <v>1316</v>
      </c>
      <c r="B151" s="66">
        <v>9005.0352613163195</v>
      </c>
      <c r="P151" s="78" t="s">
        <v>1974</v>
      </c>
      <c r="Q151" s="78">
        <v>2658.79</v>
      </c>
    </row>
    <row r="152" spans="1:17">
      <c r="A152" s="64" t="s">
        <v>1317</v>
      </c>
      <c r="B152" s="66">
        <v>8478.0481958139717</v>
      </c>
      <c r="P152" s="78" t="s">
        <v>1973</v>
      </c>
      <c r="Q152" s="78">
        <v>1038.6199999999999</v>
      </c>
    </row>
    <row r="153" spans="1:17">
      <c r="A153" s="64" t="s">
        <v>1318</v>
      </c>
      <c r="B153" s="66">
        <v>223.63761419339158</v>
      </c>
      <c r="P153" s="78" t="s">
        <v>1972</v>
      </c>
      <c r="Q153" s="78">
        <v>1206.8800000000001</v>
      </c>
    </row>
    <row r="154" spans="1:17">
      <c r="A154" s="64" t="s">
        <v>1319</v>
      </c>
      <c r="B154" s="66">
        <v>7001.6761912604197</v>
      </c>
      <c r="P154" s="78" t="s">
        <v>1971</v>
      </c>
      <c r="Q154" s="78">
        <v>6901.21</v>
      </c>
    </row>
    <row r="155" spans="1:17">
      <c r="A155" s="64" t="s">
        <v>1320</v>
      </c>
      <c r="B155" s="66">
        <v>504.61307449357554</v>
      </c>
      <c r="P155" s="78" t="s">
        <v>1970</v>
      </c>
      <c r="Q155" s="78">
        <v>5560.66</v>
      </c>
    </row>
    <row r="156" spans="1:17">
      <c r="A156" s="64" t="s">
        <v>1321</v>
      </c>
      <c r="B156" s="66">
        <v>2276.1057158434483</v>
      </c>
      <c r="P156" s="78" t="s">
        <v>1969</v>
      </c>
      <c r="Q156" s="78">
        <v>5202.87</v>
      </c>
    </row>
    <row r="157" spans="1:17">
      <c r="A157" s="64" t="s">
        <v>1322</v>
      </c>
      <c r="B157" s="66">
        <v>1880.7757966013826</v>
      </c>
      <c r="P157" s="78" t="s">
        <v>1968</v>
      </c>
      <c r="Q157" s="78">
        <v>6407.65</v>
      </c>
    </row>
    <row r="158" spans="1:17">
      <c r="A158" s="64" t="s">
        <v>1323</v>
      </c>
      <c r="B158" s="66">
        <v>7973.0034563349727</v>
      </c>
      <c r="P158" s="78" t="s">
        <v>1967</v>
      </c>
      <c r="Q158" s="78">
        <v>6004.22</v>
      </c>
    </row>
    <row r="159" spans="1:17">
      <c r="A159" s="64" t="s">
        <v>1324</v>
      </c>
      <c r="B159" s="66">
        <v>6582.4527307053695</v>
      </c>
      <c r="P159" s="78" t="s">
        <v>1966</v>
      </c>
      <c r="Q159" s="78">
        <v>1038.23</v>
      </c>
    </row>
    <row r="160" spans="1:17">
      <c r="A160" s="64" t="s">
        <v>1325</v>
      </c>
      <c r="B160" s="66">
        <v>5802.7504665877732</v>
      </c>
      <c r="P160" s="78" t="s">
        <v>1965</v>
      </c>
      <c r="Q160" s="78">
        <v>9149.99</v>
      </c>
    </row>
    <row r="161" spans="1:17">
      <c r="A161" s="64" t="s">
        <v>1326</v>
      </c>
      <c r="B161" s="66">
        <v>5919.6320568065839</v>
      </c>
      <c r="P161" s="78" t="s">
        <v>1964</v>
      </c>
      <c r="Q161" s="78">
        <v>5979.56</v>
      </c>
    </row>
    <row r="162" spans="1:17">
      <c r="A162" s="64" t="s">
        <v>1327</v>
      </c>
      <c r="B162" s="66">
        <v>1952.7656943119987</v>
      </c>
      <c r="P162" s="78" t="s">
        <v>1963</v>
      </c>
      <c r="Q162" s="78">
        <v>1053.73</v>
      </c>
    </row>
    <row r="163" spans="1:17">
      <c r="A163" s="64" t="s">
        <v>1328</v>
      </c>
      <c r="B163" s="66">
        <v>8598.5147718139997</v>
      </c>
      <c r="P163" s="78" t="s">
        <v>1962</v>
      </c>
      <c r="Q163" s="78">
        <v>7726.24</v>
      </c>
    </row>
    <row r="164" spans="1:17">
      <c r="A164" s="64" t="s">
        <v>1329</v>
      </c>
      <c r="B164" s="66">
        <v>6954.4927117559337</v>
      </c>
      <c r="P164" s="78" t="s">
        <v>1961</v>
      </c>
      <c r="Q164" s="78">
        <v>6519.19</v>
      </c>
    </row>
    <row r="165" spans="1:17">
      <c r="A165" s="64" t="s">
        <v>1330</v>
      </c>
      <c r="B165" s="66">
        <v>9601.4929275144677</v>
      </c>
      <c r="P165" s="78" t="s">
        <v>1960</v>
      </c>
      <c r="Q165" s="78">
        <v>11763.4</v>
      </c>
    </row>
    <row r="166" spans="1:17">
      <c r="A166" s="64" t="s">
        <v>1331</v>
      </c>
      <c r="B166" s="66">
        <v>728.37392780515154</v>
      </c>
      <c r="P166" s="78" t="s">
        <v>1959</v>
      </c>
      <c r="Q166" s="78">
        <v>4187.54</v>
      </c>
    </row>
    <row r="167" spans="1:17">
      <c r="A167" s="64" t="s">
        <v>1332</v>
      </c>
      <c r="B167" s="66">
        <v>8592.728206919428</v>
      </c>
      <c r="P167" s="78" t="s">
        <v>1958</v>
      </c>
      <c r="Q167" s="78">
        <v>6318.71</v>
      </c>
    </row>
    <row r="168" spans="1:17">
      <c r="A168" s="64" t="s">
        <v>1333</v>
      </c>
      <c r="B168" s="66">
        <v>4768.7165668000243</v>
      </c>
      <c r="P168" s="78" t="s">
        <v>1957</v>
      </c>
      <c r="Q168" s="78">
        <v>6281.79</v>
      </c>
    </row>
    <row r="169" spans="1:17">
      <c r="A169" s="64" t="s">
        <v>1334</v>
      </c>
      <c r="B169" s="66">
        <v>11515.430865899287</v>
      </c>
      <c r="P169" s="78" t="s">
        <v>1956</v>
      </c>
      <c r="Q169" s="78">
        <v>7595.66</v>
      </c>
    </row>
    <row r="170" spans="1:17">
      <c r="A170" s="64" t="s">
        <v>1335</v>
      </c>
      <c r="B170" s="66">
        <v>5900.8193212702226</v>
      </c>
      <c r="P170" s="78" t="s">
        <v>1955</v>
      </c>
      <c r="Q170" s="78">
        <v>988.46799999999996</v>
      </c>
    </row>
    <row r="171" spans="1:17">
      <c r="A171" s="64" t="s">
        <v>1336</v>
      </c>
      <c r="B171" s="66">
        <v>6064.4528596924802</v>
      </c>
      <c r="P171" s="78" t="s">
        <v>1954</v>
      </c>
      <c r="Q171" s="78">
        <v>6144.03</v>
      </c>
    </row>
    <row r="172" spans="1:17">
      <c r="A172" s="64" t="s">
        <v>1337</v>
      </c>
      <c r="B172" s="66">
        <v>10932.122988459289</v>
      </c>
      <c r="P172" s="78" t="s">
        <v>1953</v>
      </c>
      <c r="Q172" s="78">
        <v>2546.73</v>
      </c>
    </row>
    <row r="173" spans="1:17">
      <c r="A173" s="64" t="s">
        <v>1338</v>
      </c>
      <c r="B173" s="66">
        <v>10223.163810207725</v>
      </c>
      <c r="P173" s="78" t="s">
        <v>1952</v>
      </c>
      <c r="Q173" s="78">
        <v>4893.8900000000003</v>
      </c>
    </row>
    <row r="174" spans="1:17">
      <c r="A174" s="64" t="s">
        <v>1339</v>
      </c>
      <c r="B174" s="66">
        <v>4800.7432902174714</v>
      </c>
      <c r="P174" s="78" t="s">
        <v>1951</v>
      </c>
      <c r="Q174" s="78">
        <v>7270.94</v>
      </c>
    </row>
    <row r="175" spans="1:17">
      <c r="A175" s="64" t="s">
        <v>1340</v>
      </c>
      <c r="B175" s="66">
        <v>2258.3470273425251</v>
      </c>
      <c r="P175" s="78" t="s">
        <v>1950</v>
      </c>
      <c r="Q175" s="78">
        <v>5576.59</v>
      </c>
    </row>
    <row r="176" spans="1:17">
      <c r="A176" s="64" t="s">
        <v>1341</v>
      </c>
      <c r="B176" s="66">
        <v>2614.3669785968814</v>
      </c>
      <c r="P176" s="78" t="s">
        <v>1949</v>
      </c>
      <c r="Q176" s="78">
        <v>2956.48</v>
      </c>
    </row>
    <row r="177" spans="1:17">
      <c r="A177" s="64" t="s">
        <v>1342</v>
      </c>
      <c r="B177" s="66">
        <v>3392.6252435295182</v>
      </c>
      <c r="P177" s="78" t="s">
        <v>1948</v>
      </c>
      <c r="Q177" s="78">
        <v>9444.75</v>
      </c>
    </row>
    <row r="178" spans="1:17">
      <c r="A178" s="64" t="s">
        <v>1343</v>
      </c>
      <c r="B178" s="66">
        <v>5265.6796304161708</v>
      </c>
      <c r="P178" s="78" t="s">
        <v>1947</v>
      </c>
      <c r="Q178" s="78">
        <v>5644.74</v>
      </c>
    </row>
    <row r="179" spans="1:17">
      <c r="A179" s="64" t="s">
        <v>1344</v>
      </c>
      <c r="B179" s="66">
        <v>3910.6318908347139</v>
      </c>
      <c r="P179" s="78" t="s">
        <v>1946</v>
      </c>
      <c r="Q179" s="78">
        <v>6483.59</v>
      </c>
    </row>
    <row r="180" spans="1:17">
      <c r="A180" s="64" t="s">
        <v>1345</v>
      </c>
      <c r="B180" s="66">
        <v>2038.3932685062032</v>
      </c>
      <c r="P180" s="78" t="s">
        <v>1945</v>
      </c>
      <c r="Q180" s="78">
        <v>5101.8599999999997</v>
      </c>
    </row>
    <row r="181" spans="1:17">
      <c r="A181" s="64" t="s">
        <v>1346</v>
      </c>
      <c r="B181" s="66">
        <v>4987.5103610087335</v>
      </c>
      <c r="P181" s="78" t="s">
        <v>1944</v>
      </c>
      <c r="Q181" s="78">
        <v>3042.35</v>
      </c>
    </row>
    <row r="182" spans="1:17">
      <c r="A182" s="64" t="s">
        <v>1347</v>
      </c>
      <c r="B182" s="66">
        <v>5908.702318527191</v>
      </c>
      <c r="P182" s="78" t="s">
        <v>1943</v>
      </c>
      <c r="Q182" s="78">
        <v>3932.32</v>
      </c>
    </row>
    <row r="183" spans="1:17">
      <c r="A183" s="64" t="s">
        <v>1348</v>
      </c>
      <c r="B183" s="66">
        <v>2877.9120840945106</v>
      </c>
      <c r="P183" s="78" t="s">
        <v>1942</v>
      </c>
      <c r="Q183" s="78">
        <v>3117.34</v>
      </c>
    </row>
    <row r="184" spans="1:17">
      <c r="A184" s="64" t="s">
        <v>1349</v>
      </c>
      <c r="B184" s="66">
        <v>587.58693341616549</v>
      </c>
      <c r="P184" s="78" t="s">
        <v>1941</v>
      </c>
      <c r="Q184" s="78">
        <v>1207.69</v>
      </c>
    </row>
    <row r="185" spans="1:17">
      <c r="A185" s="64" t="s">
        <v>1350</v>
      </c>
      <c r="B185" s="66">
        <v>8844.2271040730266</v>
      </c>
      <c r="P185" s="78" t="s">
        <v>1940</v>
      </c>
      <c r="Q185" s="78">
        <v>3222.9</v>
      </c>
    </row>
    <row r="186" spans="1:17">
      <c r="A186" s="64" t="s">
        <v>1351</v>
      </c>
      <c r="B186" s="66">
        <v>3078.3747478083301</v>
      </c>
      <c r="P186" s="78" t="s">
        <v>1939</v>
      </c>
      <c r="Q186" s="78">
        <v>5778.88</v>
      </c>
    </row>
    <row r="187" spans="1:17">
      <c r="A187" s="64" t="s">
        <v>1352</v>
      </c>
      <c r="B187" s="66">
        <v>6150.9405240569822</v>
      </c>
      <c r="P187" s="78" t="s">
        <v>1938</v>
      </c>
      <c r="Q187" s="78">
        <v>5701.86</v>
      </c>
    </row>
    <row r="188" spans="1:17">
      <c r="A188" s="64" t="s">
        <v>1353</v>
      </c>
      <c r="B188" s="66">
        <v>10016.405837752665</v>
      </c>
      <c r="P188" s="78" t="s">
        <v>1937</v>
      </c>
      <c r="Q188" s="78">
        <v>1447.27</v>
      </c>
    </row>
    <row r="189" spans="1:17">
      <c r="A189" s="64" t="s">
        <v>1354</v>
      </c>
      <c r="B189" s="66">
        <v>1303.5937133727898</v>
      </c>
      <c r="P189" s="78" t="s">
        <v>1936</v>
      </c>
      <c r="Q189" s="78">
        <v>1237.98</v>
      </c>
    </row>
    <row r="190" spans="1:17">
      <c r="A190" s="64" t="s">
        <v>1355</v>
      </c>
      <c r="B190" s="66">
        <v>5691.2758043359581</v>
      </c>
      <c r="P190" s="78" t="s">
        <v>1935</v>
      </c>
      <c r="Q190" s="78">
        <v>2743.21</v>
      </c>
    </row>
    <row r="191" spans="1:17">
      <c r="A191" s="64" t="s">
        <v>1356</v>
      </c>
      <c r="B191" s="66">
        <v>2458.2147315563006</v>
      </c>
      <c r="P191" s="78" t="s">
        <v>1934</v>
      </c>
      <c r="Q191" s="78">
        <v>1910.82</v>
      </c>
    </row>
    <row r="192" spans="1:17">
      <c r="A192" s="64" t="s">
        <v>1357</v>
      </c>
      <c r="B192" s="66">
        <v>9581.7171967603645</v>
      </c>
      <c r="P192" s="78" t="s">
        <v>1933</v>
      </c>
      <c r="Q192" s="78">
        <v>3904.42</v>
      </c>
    </row>
    <row r="193" spans="1:17">
      <c r="A193" s="64" t="s">
        <v>1358</v>
      </c>
      <c r="B193" s="66">
        <v>1009.2433997287721</v>
      </c>
      <c r="P193" s="78" t="s">
        <v>1932</v>
      </c>
      <c r="Q193" s="78">
        <v>1897.68</v>
      </c>
    </row>
    <row r="194" spans="1:17">
      <c r="A194" s="64" t="s">
        <v>1359</v>
      </c>
      <c r="B194" s="66">
        <v>7741.7389509184068</v>
      </c>
      <c r="P194" s="78" t="s">
        <v>1931</v>
      </c>
      <c r="Q194" s="78">
        <v>6817.08</v>
      </c>
    </row>
    <row r="195" spans="1:17">
      <c r="A195" s="64" t="s">
        <v>1360</v>
      </c>
      <c r="B195" s="66">
        <v>4416.5664169177653</v>
      </c>
      <c r="P195" s="78" t="s">
        <v>1930</v>
      </c>
      <c r="Q195" s="78">
        <v>1822.32</v>
      </c>
    </row>
    <row r="196" spans="1:17">
      <c r="A196" s="64" t="s">
        <v>1361</v>
      </c>
      <c r="B196" s="66">
        <v>5634.6962366432863</v>
      </c>
      <c r="P196" s="78" t="s">
        <v>1929</v>
      </c>
      <c r="Q196" s="78">
        <v>2709.13</v>
      </c>
    </row>
    <row r="197" spans="1:17">
      <c r="A197" s="64" t="s">
        <v>1362</v>
      </c>
      <c r="B197" s="66">
        <v>3393.7861705181836</v>
      </c>
      <c r="P197" s="78" t="s">
        <v>1928</v>
      </c>
      <c r="Q197" s="78">
        <v>7726.76</v>
      </c>
    </row>
    <row r="198" spans="1:17">
      <c r="A198" s="64" t="s">
        <v>1363</v>
      </c>
      <c r="B198" s="66">
        <v>2342.8669553844347</v>
      </c>
      <c r="P198" s="78" t="s">
        <v>1927</v>
      </c>
      <c r="Q198" s="78">
        <v>6609.6</v>
      </c>
    </row>
    <row r="199" spans="1:17">
      <c r="A199" s="64" t="s">
        <v>1364</v>
      </c>
      <c r="B199" s="66">
        <v>8845.5462324854598</v>
      </c>
      <c r="P199" s="78" t="s">
        <v>1926</v>
      </c>
      <c r="Q199" s="78">
        <v>3258.11</v>
      </c>
    </row>
    <row r="200" spans="1:17">
      <c r="A200" s="64" t="s">
        <v>1365</v>
      </c>
      <c r="B200" s="66">
        <v>6597.8678790816448</v>
      </c>
      <c r="P200" s="78" t="s">
        <v>1925</v>
      </c>
      <c r="Q200" s="78">
        <v>2967.33</v>
      </c>
    </row>
    <row r="201" spans="1:17">
      <c r="A201" s="64" t="s">
        <v>1366</v>
      </c>
      <c r="B201" s="66">
        <v>6129.1981656047719</v>
      </c>
      <c r="P201" s="78" t="s">
        <v>1924</v>
      </c>
      <c r="Q201" s="78">
        <v>3470.05</v>
      </c>
    </row>
    <row r="202" spans="1:17">
      <c r="A202" s="64" t="s">
        <v>1367</v>
      </c>
      <c r="B202" s="66">
        <v>508.21008395362213</v>
      </c>
      <c r="P202" s="78" t="s">
        <v>1923</v>
      </c>
      <c r="Q202" s="78">
        <v>1837.02</v>
      </c>
    </row>
    <row r="203" spans="1:17">
      <c r="A203" s="64" t="s">
        <v>1368</v>
      </c>
      <c r="B203" s="66">
        <v>6101.4439430592211</v>
      </c>
      <c r="P203" s="78" t="s">
        <v>1922</v>
      </c>
      <c r="Q203" s="78">
        <v>1867.22</v>
      </c>
    </row>
    <row r="204" spans="1:17">
      <c r="A204" s="64" t="s">
        <v>1369</v>
      </c>
      <c r="B204" s="66">
        <v>6755.9276815017402</v>
      </c>
      <c r="P204" s="78" t="s">
        <v>1921</v>
      </c>
      <c r="Q204" s="78">
        <v>1015.57</v>
      </c>
    </row>
    <row r="205" spans="1:17">
      <c r="A205" s="64" t="s">
        <v>1370</v>
      </c>
      <c r="B205" s="66">
        <v>3420.3219132933627</v>
      </c>
      <c r="P205" s="78" t="s">
        <v>1920</v>
      </c>
      <c r="Q205" s="78">
        <v>890.46900000000005</v>
      </c>
    </row>
    <row r="206" spans="1:17">
      <c r="A206" s="64" t="s">
        <v>1371</v>
      </c>
      <c r="B206" s="66">
        <v>5502.3959363656122</v>
      </c>
      <c r="P206" s="78" t="s">
        <v>1919</v>
      </c>
      <c r="Q206" s="78">
        <v>633.52599999999995</v>
      </c>
    </row>
    <row r="207" spans="1:17">
      <c r="A207" s="64" t="s">
        <v>1372</v>
      </c>
      <c r="B207" s="66">
        <v>3815.4422859434353</v>
      </c>
      <c r="P207" s="78" t="s">
        <v>1918</v>
      </c>
      <c r="Q207" s="78">
        <v>1041.19</v>
      </c>
    </row>
    <row r="208" spans="1:17">
      <c r="A208" s="64" t="s">
        <v>1373</v>
      </c>
      <c r="B208" s="66">
        <v>6108.1365972983631</v>
      </c>
      <c r="P208" s="78" t="s">
        <v>1917</v>
      </c>
      <c r="Q208" s="78">
        <v>1922.66</v>
      </c>
    </row>
    <row r="209" spans="1:17">
      <c r="A209" s="64" t="s">
        <v>1374</v>
      </c>
      <c r="B209" s="66">
        <v>5346.2591048909053</v>
      </c>
      <c r="P209" s="78" t="s">
        <v>1916</v>
      </c>
      <c r="Q209" s="78">
        <v>822.79399999999998</v>
      </c>
    </row>
    <row r="210" spans="1:17">
      <c r="A210" s="64" t="s">
        <v>1375</v>
      </c>
      <c r="B210" s="66">
        <v>7758.5279457895631</v>
      </c>
      <c r="P210" s="78" t="s">
        <v>1915</v>
      </c>
      <c r="Q210" s="78">
        <v>2293.0100000000002</v>
      </c>
    </row>
    <row r="211" spans="1:17">
      <c r="A211" s="64" t="s">
        <v>1376</v>
      </c>
      <c r="B211" s="66">
        <v>1772.8268685145524</v>
      </c>
      <c r="P211" s="78" t="s">
        <v>1914</v>
      </c>
      <c r="Q211" s="78">
        <v>1174.82</v>
      </c>
    </row>
    <row r="212" spans="1:17">
      <c r="A212" s="64" t="s">
        <v>1377</v>
      </c>
      <c r="B212" s="66">
        <v>687.07678350739366</v>
      </c>
      <c r="P212" s="78" t="s">
        <v>1913</v>
      </c>
      <c r="Q212" s="78">
        <v>4301.97</v>
      </c>
    </row>
    <row r="213" spans="1:17">
      <c r="A213" s="64" t="s">
        <v>1378</v>
      </c>
      <c r="B213" s="66">
        <v>936.56548655091137</v>
      </c>
      <c r="P213" s="78" t="s">
        <v>1912</v>
      </c>
      <c r="Q213" s="78">
        <v>8752.9500000000007</v>
      </c>
    </row>
    <row r="214" spans="1:17">
      <c r="A214" s="64" t="s">
        <v>1379</v>
      </c>
      <c r="B214" s="66">
        <v>10961.629970278844</v>
      </c>
      <c r="P214" s="78" t="s">
        <v>1911</v>
      </c>
      <c r="Q214" s="78">
        <v>5318.32</v>
      </c>
    </row>
    <row r="215" spans="1:17">
      <c r="A215" s="64" t="s">
        <v>1380</v>
      </c>
      <c r="B215" s="66">
        <v>8614.3878657881996</v>
      </c>
      <c r="P215" s="78" t="s">
        <v>1910</v>
      </c>
      <c r="Q215" s="78">
        <v>5840.75</v>
      </c>
    </row>
    <row r="216" spans="1:17">
      <c r="A216" s="64" t="s">
        <v>1381</v>
      </c>
      <c r="B216" s="66">
        <v>6626.9434514468194</v>
      </c>
      <c r="P216" s="78" t="s">
        <v>1909</v>
      </c>
      <c r="Q216" s="78">
        <v>2307.54</v>
      </c>
    </row>
    <row r="217" spans="1:17">
      <c r="A217" s="64" t="s">
        <v>1382</v>
      </c>
      <c r="B217" s="66">
        <v>5465.146935964266</v>
      </c>
      <c r="P217" s="78" t="s">
        <v>1908</v>
      </c>
      <c r="Q217" s="78">
        <v>4220.1400000000003</v>
      </c>
    </row>
    <row r="218" spans="1:17">
      <c r="A218" s="64" t="s">
        <v>1383</v>
      </c>
      <c r="B218" s="66">
        <v>1937.3640062504362</v>
      </c>
      <c r="P218" s="78" t="s">
        <v>1907</v>
      </c>
      <c r="Q218" s="78">
        <v>4342.34</v>
      </c>
    </row>
    <row r="219" spans="1:17">
      <c r="A219" s="64" t="s">
        <v>1384</v>
      </c>
      <c r="B219" s="66">
        <v>874.51462014223205</v>
      </c>
      <c r="P219" s="78" t="s">
        <v>1906</v>
      </c>
      <c r="Q219" s="78">
        <v>4680.97</v>
      </c>
    </row>
    <row r="220" spans="1:17">
      <c r="A220" s="64" t="s">
        <v>1385</v>
      </c>
      <c r="B220" s="66">
        <v>1983.7165199467277</v>
      </c>
      <c r="P220" s="78" t="s">
        <v>1905</v>
      </c>
      <c r="Q220" s="78">
        <v>1829.41</v>
      </c>
    </row>
    <row r="221" spans="1:17">
      <c r="A221" s="64" t="s">
        <v>1386</v>
      </c>
      <c r="B221" s="66">
        <v>3154.5878264628655</v>
      </c>
      <c r="P221" s="78" t="s">
        <v>1904</v>
      </c>
      <c r="Q221" s="78">
        <v>1744.28</v>
      </c>
    </row>
    <row r="222" spans="1:17">
      <c r="A222" s="64" t="s">
        <v>1387</v>
      </c>
      <c r="B222" s="66">
        <v>5983.0372772966375</v>
      </c>
      <c r="P222" s="78" t="s">
        <v>1903</v>
      </c>
      <c r="Q222" s="78">
        <v>3275.17</v>
      </c>
    </row>
    <row r="223" spans="1:17">
      <c r="A223" s="64" t="s">
        <v>1388</v>
      </c>
      <c r="B223" s="66">
        <v>11438.957797424981</v>
      </c>
      <c r="P223" s="78" t="s">
        <v>1902</v>
      </c>
      <c r="Q223" s="78">
        <v>1369.81</v>
      </c>
    </row>
    <row r="224" spans="1:17">
      <c r="A224" s="64" t="s">
        <v>1389</v>
      </c>
      <c r="B224" s="66">
        <v>9434.7753352820637</v>
      </c>
      <c r="P224" s="78" t="s">
        <v>1901</v>
      </c>
      <c r="Q224" s="78">
        <v>1248.8499999999999</v>
      </c>
    </row>
    <row r="225" spans="1:17">
      <c r="A225" s="64" t="s">
        <v>1390</v>
      </c>
      <c r="B225" s="66">
        <v>5896.0588037611742</v>
      </c>
      <c r="P225" s="78" t="s">
        <v>1900</v>
      </c>
      <c r="Q225" s="78">
        <v>1403.46</v>
      </c>
    </row>
    <row r="226" spans="1:17">
      <c r="A226" s="64" t="s">
        <v>1391</v>
      </c>
      <c r="B226" s="66">
        <v>5726.686652293346</v>
      </c>
      <c r="P226" s="78" t="s">
        <v>1899</v>
      </c>
      <c r="Q226" s="78">
        <v>12667.8</v>
      </c>
    </row>
    <row r="227" spans="1:17">
      <c r="A227" s="64" t="s">
        <v>1392</v>
      </c>
      <c r="B227" s="66">
        <v>10016.769742993407</v>
      </c>
      <c r="P227" s="78" t="s">
        <v>1898</v>
      </c>
      <c r="Q227" s="78">
        <v>2929.27</v>
      </c>
    </row>
    <row r="228" spans="1:17">
      <c r="A228" s="64" t="s">
        <v>1393</v>
      </c>
      <c r="B228" s="66">
        <v>1750.4265017344919</v>
      </c>
      <c r="P228" s="78" t="s">
        <v>1897</v>
      </c>
      <c r="Q228" s="78">
        <v>9894.98</v>
      </c>
    </row>
    <row r="229" spans="1:17">
      <c r="A229" s="64" t="s">
        <v>1394</v>
      </c>
      <c r="B229" s="66">
        <v>6145.2725583989859</v>
      </c>
    </row>
    <row r="230" spans="1:17">
      <c r="A230" s="64" t="s">
        <v>1395</v>
      </c>
      <c r="B230" s="66">
        <v>5143.9231594327339</v>
      </c>
    </row>
    <row r="231" spans="1:17">
      <c r="A231" s="64" t="s">
        <v>1396</v>
      </c>
      <c r="B231" s="66">
        <v>5837.4424190997761</v>
      </c>
    </row>
    <row r="232" spans="1:17">
      <c r="A232" s="64" t="s">
        <v>1397</v>
      </c>
      <c r="B232" s="66">
        <v>6104.3298864202316</v>
      </c>
    </row>
    <row r="233" spans="1:17">
      <c r="A233" s="64" t="s">
        <v>1398</v>
      </c>
      <c r="B233" s="66">
        <v>9482.3422356429419</v>
      </c>
    </row>
    <row r="234" spans="1:17">
      <c r="A234" s="64" t="s">
        <v>1399</v>
      </c>
      <c r="B234" s="66">
        <v>1366.7360119832381</v>
      </c>
    </row>
    <row r="235" spans="1:17">
      <c r="A235" s="64" t="s">
        <v>1400</v>
      </c>
      <c r="B235" s="66">
        <v>2370.7183067299738</v>
      </c>
    </row>
    <row r="236" spans="1:17">
      <c r="A236" s="64" t="s">
        <v>1401</v>
      </c>
      <c r="B236" s="66">
        <v>6552.4746593595682</v>
      </c>
    </row>
    <row r="237" spans="1:17">
      <c r="A237" s="64" t="s">
        <v>1402</v>
      </c>
      <c r="B237" s="66">
        <v>3250.9571980085825</v>
      </c>
    </row>
    <row r="238" spans="1:17">
      <c r="A238" s="64" t="s">
        <v>1403</v>
      </c>
      <c r="B238" s="66">
        <v>1500.0842072610487</v>
      </c>
    </row>
    <row r="239" spans="1:17">
      <c r="A239" s="64" t="s">
        <v>1404</v>
      </c>
      <c r="B239" s="66">
        <v>4152.7557464975462</v>
      </c>
    </row>
    <row r="240" spans="1:17">
      <c r="A240" s="64" t="s">
        <v>1405</v>
      </c>
      <c r="B240" s="66">
        <v>9309.4750110335481</v>
      </c>
    </row>
    <row r="241" spans="1:2">
      <c r="A241" s="64" t="s">
        <v>1406</v>
      </c>
      <c r="B241" s="66">
        <v>2826.2799520098929</v>
      </c>
    </row>
    <row r="242" spans="1:2">
      <c r="A242" s="64" t="s">
        <v>1407</v>
      </c>
      <c r="B242" s="66">
        <v>1465.2764969903071</v>
      </c>
    </row>
    <row r="243" spans="1:2">
      <c r="A243" s="64" t="s">
        <v>1408</v>
      </c>
      <c r="B243" s="66">
        <v>2661.0231258373524</v>
      </c>
    </row>
    <row r="244" spans="1:2">
      <c r="A244" s="64" t="s">
        <v>1409</v>
      </c>
      <c r="B244" s="66">
        <v>520.49129722256328</v>
      </c>
    </row>
    <row r="245" spans="1:2">
      <c r="A245" s="64" t="s">
        <v>1410</v>
      </c>
      <c r="B245" s="66">
        <v>6000.668165371957</v>
      </c>
    </row>
    <row r="246" spans="1:2">
      <c r="A246" s="64" t="s">
        <v>1411</v>
      </c>
      <c r="B246" s="66">
        <v>703.98461521815534</v>
      </c>
    </row>
    <row r="247" spans="1:2">
      <c r="A247" s="64" t="s">
        <v>1412</v>
      </c>
      <c r="B247" s="66">
        <v>6636.0337599654895</v>
      </c>
    </row>
    <row r="248" spans="1:2">
      <c r="A248" s="64" t="s">
        <v>1413</v>
      </c>
      <c r="B248" s="66">
        <v>3741.645180356531</v>
      </c>
    </row>
    <row r="249" spans="1:2">
      <c r="A249" s="64" t="s">
        <v>1414</v>
      </c>
      <c r="B249" s="66">
        <v>7041.3438219411246</v>
      </c>
    </row>
    <row r="250" spans="1:2">
      <c r="A250" s="64" t="s">
        <v>1415</v>
      </c>
      <c r="B250" s="66">
        <v>9929.0851366767656</v>
      </c>
    </row>
    <row r="251" spans="1:2">
      <c r="A251" s="64" t="s">
        <v>1416</v>
      </c>
      <c r="B251" s="66">
        <v>1479.3527479510662</v>
      </c>
    </row>
    <row r="252" spans="1:2">
      <c r="A252" s="64" t="s">
        <v>1417</v>
      </c>
      <c r="B252" s="66">
        <v>6163.8205726721062</v>
      </c>
    </row>
    <row r="253" spans="1:2">
      <c r="A253" s="64" t="s">
        <v>1418</v>
      </c>
      <c r="B253" s="66">
        <v>2122.0153621902168</v>
      </c>
    </row>
    <row r="254" spans="1:2">
      <c r="A254" s="64" t="s">
        <v>1419</v>
      </c>
      <c r="B254" s="66">
        <v>5950.5848508368117</v>
      </c>
    </row>
    <row r="255" spans="1:2">
      <c r="A255" s="64" t="s">
        <v>1420</v>
      </c>
      <c r="B255" s="66">
        <v>6168.9968801620771</v>
      </c>
    </row>
    <row r="256" spans="1:2">
      <c r="A256" s="64" t="s">
        <v>1421</v>
      </c>
      <c r="B256" s="66">
        <v>2984.5348935711936</v>
      </c>
    </row>
    <row r="257" spans="1:2">
      <c r="A257" s="64" t="s">
        <v>1422</v>
      </c>
      <c r="B257" s="66">
        <v>8832.3845175651259</v>
      </c>
    </row>
    <row r="258" spans="1:2">
      <c r="A258" s="64" t="s">
        <v>1423</v>
      </c>
      <c r="B258" s="66">
        <v>2675.0946578554808</v>
      </c>
    </row>
    <row r="259" spans="1:2">
      <c r="A259" s="64" t="s">
        <v>1424</v>
      </c>
      <c r="B259" s="66">
        <v>5730.8576823618041</v>
      </c>
    </row>
    <row r="260" spans="1:2">
      <c r="A260" s="64" t="s">
        <v>1425</v>
      </c>
      <c r="B260" s="66">
        <v>2832.5792445954412</v>
      </c>
    </row>
    <row r="261" spans="1:2">
      <c r="A261" s="64" t="s">
        <v>1426</v>
      </c>
      <c r="B261" s="66">
        <v>3664.5095540841735</v>
      </c>
    </row>
    <row r="262" spans="1:2">
      <c r="A262" s="64" t="s">
        <v>1427</v>
      </c>
      <c r="B262" s="66">
        <v>4931.0571721836941</v>
      </c>
    </row>
    <row r="263" spans="1:2">
      <c r="A263" s="64" t="s">
        <v>1428</v>
      </c>
      <c r="B263" s="66">
        <v>3909.9708399512974</v>
      </c>
    </row>
    <row r="264" spans="1:2">
      <c r="A264" s="64" t="s">
        <v>1429</v>
      </c>
      <c r="B264" s="66">
        <v>2112.4457880047567</v>
      </c>
    </row>
    <row r="265" spans="1:2">
      <c r="A265" s="64" t="s">
        <v>1430</v>
      </c>
      <c r="B265" s="66">
        <v>11254.307379601742</v>
      </c>
    </row>
    <row r="266" spans="1:2">
      <c r="A266" s="64" t="s">
        <v>1431</v>
      </c>
      <c r="B266" s="66">
        <v>6742.0181991646805</v>
      </c>
    </row>
    <row r="267" spans="1:2">
      <c r="A267" s="64" t="s">
        <v>1432</v>
      </c>
      <c r="B267" s="66">
        <v>4711.4746803174758</v>
      </c>
    </row>
    <row r="268" spans="1:2">
      <c r="A268" s="64" t="s">
        <v>1433</v>
      </c>
      <c r="B268" s="66">
        <v>4827.9682497819067</v>
      </c>
    </row>
    <row r="269" spans="1:2">
      <c r="A269" s="64" t="s">
        <v>1434</v>
      </c>
      <c r="B269" s="66">
        <v>2198.9198909689107</v>
      </c>
    </row>
    <row r="270" spans="1:2">
      <c r="A270" s="64" t="s">
        <v>1435</v>
      </c>
      <c r="B270" s="66">
        <v>9494.4216978057648</v>
      </c>
    </row>
    <row r="271" spans="1:2">
      <c r="A271" s="64" t="s">
        <v>1436</v>
      </c>
      <c r="B271" s="66">
        <v>9043.8181396181099</v>
      </c>
    </row>
    <row r="272" spans="1:2">
      <c r="A272" s="64" t="s">
        <v>1437</v>
      </c>
      <c r="B272" s="66">
        <v>4560.3997176643288</v>
      </c>
    </row>
    <row r="273" spans="1:2">
      <c r="A273" s="64" t="s">
        <v>1438</v>
      </c>
      <c r="B273" s="66">
        <v>6595.7615214590796</v>
      </c>
    </row>
    <row r="274" spans="1:2">
      <c r="A274" s="64" t="s">
        <v>1439</v>
      </c>
      <c r="B274" s="66">
        <v>8272.4221502673863</v>
      </c>
    </row>
    <row r="275" spans="1:2">
      <c r="A275" s="64" t="s">
        <v>1440</v>
      </c>
      <c r="B275" s="66">
        <v>6075.2256602153966</v>
      </c>
    </row>
    <row r="276" spans="1:2">
      <c r="A276" s="64" t="s">
        <v>1441</v>
      </c>
      <c r="B276" s="66">
        <v>7925.673279206354</v>
      </c>
    </row>
    <row r="277" spans="1:2">
      <c r="A277" s="64" t="s">
        <v>1442</v>
      </c>
      <c r="B277" s="66">
        <v>2382.391906005068</v>
      </c>
    </row>
    <row r="278" spans="1:2">
      <c r="A278" s="64" t="s">
        <v>1443</v>
      </c>
      <c r="B278" s="66">
        <v>10977.802779286178</v>
      </c>
    </row>
    <row r="279" spans="1:2">
      <c r="A279" s="64" t="s">
        <v>1444</v>
      </c>
      <c r="B279" s="66">
        <v>8488.0256818579874</v>
      </c>
    </row>
    <row r="280" spans="1:2">
      <c r="A280" s="64" t="s">
        <v>1445</v>
      </c>
      <c r="B280" s="66">
        <v>1788.6033124614785</v>
      </c>
    </row>
    <row r="281" spans="1:2">
      <c r="A281" s="64" t="s">
        <v>1446</v>
      </c>
      <c r="B281" s="66">
        <v>9911.085715260906</v>
      </c>
    </row>
    <row r="282" spans="1:2">
      <c r="A282" s="64" t="s">
        <v>1447</v>
      </c>
      <c r="B282" s="66">
        <v>3111.1197217834342</v>
      </c>
    </row>
    <row r="283" spans="1:2">
      <c r="A283" s="64" t="s">
        <v>1448</v>
      </c>
      <c r="B283" s="66">
        <v>1576.6729150125539</v>
      </c>
    </row>
    <row r="284" spans="1:2">
      <c r="A284" s="64" t="s">
        <v>1449</v>
      </c>
      <c r="B284" s="66">
        <v>3358.3334602971076</v>
      </c>
    </row>
    <row r="285" spans="1:2">
      <c r="A285" s="64" t="s">
        <v>1450</v>
      </c>
      <c r="B285" s="66">
        <v>8078.1533720623465</v>
      </c>
    </row>
    <row r="286" spans="1:2">
      <c r="A286" s="64" t="s">
        <v>1451</v>
      </c>
      <c r="B286" s="66">
        <v>1935.9554299751026</v>
      </c>
    </row>
    <row r="287" spans="1:2">
      <c r="A287" s="64" t="s">
        <v>1452</v>
      </c>
      <c r="B287" s="66">
        <v>940.37954986385125</v>
      </c>
    </row>
    <row r="288" spans="1:2">
      <c r="A288" s="64" t="s">
        <v>1453</v>
      </c>
      <c r="B288" s="66">
        <v>5736.7512913908786</v>
      </c>
    </row>
    <row r="289" spans="1:2">
      <c r="A289" s="64" t="s">
        <v>1454</v>
      </c>
      <c r="B289" s="66">
        <v>2720.2149905977622</v>
      </c>
    </row>
    <row r="290" spans="1:2">
      <c r="A290" s="64" t="s">
        <v>1455</v>
      </c>
      <c r="B290" s="66">
        <v>1275.4453889735285</v>
      </c>
    </row>
    <row r="291" spans="1:2">
      <c r="A291" s="64" t="s">
        <v>1456</v>
      </c>
      <c r="B291" s="66">
        <v>389.63464666359567</v>
      </c>
    </row>
    <row r="292" spans="1:2">
      <c r="A292" s="64" t="s">
        <v>1457</v>
      </c>
      <c r="B292" s="66">
        <v>4901.559825524806</v>
      </c>
    </row>
    <row r="293" spans="1:2">
      <c r="A293" s="64" t="s">
        <v>1458</v>
      </c>
      <c r="B293" s="66">
        <v>6999.6954956768932</v>
      </c>
    </row>
    <row r="294" spans="1:2">
      <c r="A294" s="64" t="s">
        <v>1459</v>
      </c>
      <c r="B294" s="66">
        <v>1919.4219276554732</v>
      </c>
    </row>
    <row r="295" spans="1:2">
      <c r="A295" s="64" t="s">
        <v>1460</v>
      </c>
      <c r="B295" s="66">
        <v>3040.8009044902701</v>
      </c>
    </row>
    <row r="296" spans="1:2">
      <c r="A296" s="64" t="s">
        <v>1461</v>
      </c>
      <c r="B296" s="66">
        <v>5765.0932079954873</v>
      </c>
    </row>
    <row r="297" spans="1:2">
      <c r="A297" s="64" t="s">
        <v>1462</v>
      </c>
      <c r="B297" s="66">
        <v>6433.8579786948849</v>
      </c>
    </row>
    <row r="298" spans="1:2">
      <c r="A298" s="64" t="s">
        <v>1463</v>
      </c>
      <c r="B298" s="66">
        <v>5668.7845328597477</v>
      </c>
    </row>
    <row r="299" spans="1:2">
      <c r="A299" s="64" t="s">
        <v>1464</v>
      </c>
      <c r="B299" s="66">
        <v>4507.0689542790242</v>
      </c>
    </row>
    <row r="300" spans="1:2">
      <c r="A300" s="64" t="s">
        <v>1465</v>
      </c>
      <c r="B300" s="66">
        <v>6571.1811739138248</v>
      </c>
    </row>
    <row r="301" spans="1:2">
      <c r="A301" s="64" t="s">
        <v>1466</v>
      </c>
      <c r="B301" s="66">
        <v>4869.6578562172108</v>
      </c>
    </row>
    <row r="302" spans="1:2">
      <c r="A302" s="64" t="s">
        <v>1467</v>
      </c>
      <c r="B302" s="66">
        <v>4104.1382608540935</v>
      </c>
    </row>
    <row r="303" spans="1:2">
      <c r="A303" s="64" t="s">
        <v>1468</v>
      </c>
      <c r="B303" s="66">
        <v>3131.8391276276493</v>
      </c>
    </row>
    <row r="304" spans="1:2">
      <c r="A304" s="64" t="s">
        <v>1469</v>
      </c>
      <c r="B304" s="66">
        <v>1185.951043711915</v>
      </c>
    </row>
    <row r="305" spans="1:2">
      <c r="A305" s="64" t="s">
        <v>1470</v>
      </c>
      <c r="B305" s="66">
        <v>6372.9202876749996</v>
      </c>
    </row>
    <row r="306" spans="1:2">
      <c r="A306" s="64" t="s">
        <v>1471</v>
      </c>
      <c r="B306" s="66">
        <v>1668.6216531793775</v>
      </c>
    </row>
    <row r="307" spans="1:2">
      <c r="A307" s="64" t="s">
        <v>1472</v>
      </c>
      <c r="B307" s="66">
        <v>5859.8574866910949</v>
      </c>
    </row>
    <row r="308" spans="1:2">
      <c r="A308" s="64" t="s">
        <v>1473</v>
      </c>
      <c r="B308" s="66">
        <v>930.121902555406</v>
      </c>
    </row>
    <row r="309" spans="1:2">
      <c r="A309" s="64" t="s">
        <v>1474</v>
      </c>
      <c r="B309" s="66">
        <v>3043.1895423630494</v>
      </c>
    </row>
    <row r="310" spans="1:2">
      <c r="A310" s="64" t="s">
        <v>1475</v>
      </c>
      <c r="B310" s="66">
        <v>2023.6964402061531</v>
      </c>
    </row>
    <row r="311" spans="1:2">
      <c r="A311" s="64" t="s">
        <v>1476</v>
      </c>
      <c r="B311" s="66">
        <v>4422.7272564551467</v>
      </c>
    </row>
    <row r="312" spans="1:2">
      <c r="A312" s="64" t="s">
        <v>1477</v>
      </c>
      <c r="B312" s="66">
        <v>10921.428042224026</v>
      </c>
    </row>
    <row r="313" spans="1:2">
      <c r="A313" s="64" t="s">
        <v>1478</v>
      </c>
      <c r="B313" s="66">
        <v>5537.9877292310848</v>
      </c>
    </row>
    <row r="314" spans="1:2">
      <c r="A314" s="64" t="s">
        <v>1479</v>
      </c>
      <c r="B314" s="66">
        <v>1791.1981217350935</v>
      </c>
    </row>
    <row r="315" spans="1:2">
      <c r="A315" s="64" t="s">
        <v>1480</v>
      </c>
      <c r="B315" s="66">
        <v>2020.6022741755601</v>
      </c>
    </row>
    <row r="316" spans="1:2">
      <c r="A316" s="64" t="s">
        <v>1481</v>
      </c>
      <c r="B316" s="66">
        <v>7534.5365394883693</v>
      </c>
    </row>
    <row r="317" spans="1:2">
      <c r="A317" s="64" t="s">
        <v>1482</v>
      </c>
      <c r="B317" s="66">
        <v>11256.130216239197</v>
      </c>
    </row>
    <row r="318" spans="1:2">
      <c r="A318" s="64" t="s">
        <v>1483</v>
      </c>
      <c r="B318" s="66">
        <v>8962.7908396273906</v>
      </c>
    </row>
    <row r="319" spans="1:2">
      <c r="A319" s="64" t="s">
        <v>1484</v>
      </c>
      <c r="B319" s="66">
        <v>4153.8860200971749</v>
      </c>
    </row>
    <row r="320" spans="1:2">
      <c r="A320" s="64" t="s">
        <v>1485</v>
      </c>
      <c r="B320" s="66">
        <v>2803.3796295909124</v>
      </c>
    </row>
    <row r="321" spans="1:2">
      <c r="A321" s="64" t="s">
        <v>1486</v>
      </c>
      <c r="B321" s="66">
        <v>6339.7547477806893</v>
      </c>
    </row>
    <row r="322" spans="1:2">
      <c r="A322" s="64" t="s">
        <v>1487</v>
      </c>
      <c r="B322" s="66">
        <v>603.22643360718757</v>
      </c>
    </row>
    <row r="323" spans="1:2">
      <c r="A323" s="64" t="s">
        <v>1488</v>
      </c>
      <c r="B323" s="66">
        <v>368.20604516469115</v>
      </c>
    </row>
    <row r="324" spans="1:2">
      <c r="A324" s="64" t="s">
        <v>1489</v>
      </c>
      <c r="B324" s="66">
        <v>7074.6514573398081</v>
      </c>
    </row>
    <row r="325" spans="1:2">
      <c r="A325" s="64" t="s">
        <v>1490</v>
      </c>
      <c r="B325" s="66">
        <v>2200.6759791578529</v>
      </c>
    </row>
    <row r="326" spans="1:2">
      <c r="A326" s="64" t="s">
        <v>1491</v>
      </c>
      <c r="B326" s="66">
        <v>6335.4269942994833</v>
      </c>
    </row>
    <row r="327" spans="1:2">
      <c r="A327" s="64" t="s">
        <v>1492</v>
      </c>
      <c r="B327" s="66">
        <v>5198.5499082936931</v>
      </c>
    </row>
    <row r="328" spans="1:2">
      <c r="A328" s="64" t="s">
        <v>1493</v>
      </c>
      <c r="B328" s="66">
        <v>6009.0960126723594</v>
      </c>
    </row>
    <row r="329" spans="1:2">
      <c r="A329" s="64" t="s">
        <v>1494</v>
      </c>
      <c r="B329" s="66">
        <v>10396.532316573404</v>
      </c>
    </row>
    <row r="330" spans="1:2">
      <c r="A330" s="64" t="s">
        <v>1495</v>
      </c>
      <c r="B330" s="66">
        <v>2292.3989999316236</v>
      </c>
    </row>
    <row r="331" spans="1:2">
      <c r="A331" s="64" t="s">
        <v>1496</v>
      </c>
      <c r="B331" s="66">
        <v>5639.1511842435757</v>
      </c>
    </row>
    <row r="332" spans="1:2">
      <c r="A332" s="64" t="s">
        <v>1497</v>
      </c>
      <c r="B332" s="66">
        <v>4343.6870998551831</v>
      </c>
    </row>
    <row r="333" spans="1:2">
      <c r="A333" s="64" t="s">
        <v>1498</v>
      </c>
      <c r="B333" s="66">
        <v>1405.6409703328829</v>
      </c>
    </row>
    <row r="334" spans="1:2">
      <c r="A334" s="64" t="s">
        <v>1499</v>
      </c>
      <c r="B334" s="66">
        <v>1069.442132721485</v>
      </c>
    </row>
    <row r="335" spans="1:2">
      <c r="A335" s="64" t="s">
        <v>1500</v>
      </c>
      <c r="B335" s="66">
        <v>5444.3406432783131</v>
      </c>
    </row>
    <row r="336" spans="1:2">
      <c r="A336" s="64" t="s">
        <v>1501</v>
      </c>
      <c r="B336" s="66">
        <v>5220.1404427413108</v>
      </c>
    </row>
    <row r="337" spans="1:2">
      <c r="A337" s="64" t="s">
        <v>1502</v>
      </c>
      <c r="B337" s="66">
        <v>7344.5823565533146</v>
      </c>
    </row>
    <row r="338" spans="1:2">
      <c r="A338" s="64" t="s">
        <v>1503</v>
      </c>
      <c r="B338" s="66">
        <v>2084.1365893099546</v>
      </c>
    </row>
    <row r="339" spans="1:2">
      <c r="A339" s="64" t="s">
        <v>1504</v>
      </c>
      <c r="B339" s="66">
        <v>5736.0793767181049</v>
      </c>
    </row>
    <row r="340" spans="1:2">
      <c r="A340" s="64" t="s">
        <v>1505</v>
      </c>
      <c r="B340" s="66">
        <v>7470.8067665541557</v>
      </c>
    </row>
    <row r="341" spans="1:2">
      <c r="A341" s="64" t="s">
        <v>1506</v>
      </c>
      <c r="B341" s="66">
        <v>6166.7005309799706</v>
      </c>
    </row>
    <row r="342" spans="1:2">
      <c r="A342" s="64" t="s">
        <v>1507</v>
      </c>
      <c r="B342" s="66">
        <v>6048.3262733490974</v>
      </c>
    </row>
    <row r="343" spans="1:2">
      <c r="A343" s="64" t="s">
        <v>1508</v>
      </c>
      <c r="B343" s="66">
        <v>7304.92203781983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J15"/>
  <sheetViews>
    <sheetView workbookViewId="0"/>
  </sheetViews>
  <sheetFormatPr baseColWidth="10" defaultRowHeight="14.3"/>
  <cols>
    <col min="3" max="3" width="13.296875" customWidth="1"/>
  </cols>
  <sheetData>
    <row r="2" spans="2:10">
      <c r="C2" s="26" t="s">
        <v>2176</v>
      </c>
    </row>
    <row r="4" spans="2:10">
      <c r="B4" t="s">
        <v>2173</v>
      </c>
      <c r="C4" t="s">
        <v>4</v>
      </c>
      <c r="D4" t="s">
        <v>5</v>
      </c>
      <c r="F4" t="s">
        <v>2174</v>
      </c>
      <c r="G4" t="s">
        <v>2175</v>
      </c>
    </row>
    <row r="5" spans="2:10">
      <c r="B5" t="s">
        <v>0</v>
      </c>
      <c r="C5">
        <v>61</v>
      </c>
      <c r="D5">
        <v>6</v>
      </c>
      <c r="F5" s="3">
        <f>100*C5/(C5+D5)</f>
        <v>91.044776119402982</v>
      </c>
      <c r="G5" s="3">
        <f>100*D5/(C5+D5)</f>
        <v>8.9552238805970141</v>
      </c>
    </row>
    <row r="6" spans="2:10">
      <c r="B6" t="s">
        <v>6</v>
      </c>
      <c r="C6">
        <v>81</v>
      </c>
      <c r="D6">
        <v>6</v>
      </c>
      <c r="F6" s="3">
        <f>100*C6/(C6+D6)</f>
        <v>93.103448275862064</v>
      </c>
      <c r="G6" s="3">
        <f t="shared" ref="G6:G7" si="0">100*D6/(C6+D6)</f>
        <v>6.8965517241379306</v>
      </c>
    </row>
    <row r="7" spans="2:10">
      <c r="B7" t="s">
        <v>7</v>
      </c>
      <c r="C7">
        <v>45</v>
      </c>
      <c r="D7">
        <v>3</v>
      </c>
      <c r="F7" s="3">
        <f>100*C7/(C7+D7)</f>
        <v>93.75</v>
      </c>
      <c r="G7" s="3">
        <f t="shared" si="0"/>
        <v>6.25</v>
      </c>
    </row>
    <row r="10" spans="2:10">
      <c r="C10" s="26" t="s">
        <v>2177</v>
      </c>
    </row>
    <row r="12" spans="2:10">
      <c r="B12" t="s">
        <v>2173</v>
      </c>
      <c r="C12" t="s">
        <v>2178</v>
      </c>
      <c r="D12" t="s">
        <v>2179</v>
      </c>
      <c r="E12" t="s">
        <v>2180</v>
      </c>
      <c r="G12" t="s">
        <v>2181</v>
      </c>
      <c r="H12" t="s">
        <v>2182</v>
      </c>
      <c r="I12" t="s">
        <v>2183</v>
      </c>
    </row>
    <row r="13" spans="2:10">
      <c r="B13" t="s">
        <v>0</v>
      </c>
      <c r="C13">
        <v>1153</v>
      </c>
      <c r="D13">
        <v>110</v>
      </c>
      <c r="E13">
        <v>99</v>
      </c>
      <c r="G13" s="3">
        <f>100*C13/($C13+$D13+$E13)</f>
        <v>84.65491923641703</v>
      </c>
      <c r="H13" s="3">
        <f>100*D13/($C13+$D13+$E13)</f>
        <v>8.0763582966226135</v>
      </c>
      <c r="I13" s="3">
        <f>100*E13/($C13+$D13+$E13)</f>
        <v>7.2687224669603525</v>
      </c>
      <c r="J13" s="3"/>
    </row>
    <row r="14" spans="2:10">
      <c r="B14" t="s">
        <v>6</v>
      </c>
      <c r="C14">
        <v>594</v>
      </c>
      <c r="D14">
        <v>186</v>
      </c>
      <c r="E14">
        <v>14</v>
      </c>
      <c r="G14" s="3">
        <f t="shared" ref="G14:I15" si="1">100*C14/($C14+$D14+$E14)</f>
        <v>74.811083123425689</v>
      </c>
      <c r="H14" s="3">
        <f t="shared" si="1"/>
        <v>23.425692695214106</v>
      </c>
      <c r="I14" s="3">
        <f t="shared" si="1"/>
        <v>1.7632241813602014</v>
      </c>
      <c r="J14" s="3"/>
    </row>
    <row r="15" spans="2:10">
      <c r="B15" t="s">
        <v>7</v>
      </c>
      <c r="C15">
        <v>395</v>
      </c>
      <c r="D15">
        <v>87</v>
      </c>
      <c r="E15">
        <v>9</v>
      </c>
      <c r="G15" s="3">
        <f t="shared" si="1"/>
        <v>80.448065173116092</v>
      </c>
      <c r="H15" s="3">
        <f t="shared" si="1"/>
        <v>17.718940936863543</v>
      </c>
      <c r="I15" s="3">
        <f t="shared" si="1"/>
        <v>1.8329938900203666</v>
      </c>
      <c r="J15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W161"/>
  <sheetViews>
    <sheetView workbookViewId="0"/>
  </sheetViews>
  <sheetFormatPr baseColWidth="10" defaultColWidth="28.09765625" defaultRowHeight="14.3"/>
  <cols>
    <col min="1" max="1" width="10.796875" customWidth="1"/>
    <col min="2" max="2" width="10.296875" customWidth="1"/>
    <col min="3" max="4" width="14.59765625" customWidth="1"/>
    <col min="5" max="5" width="15.296875" style="2" customWidth="1"/>
    <col min="6" max="6" width="11.296875" customWidth="1"/>
    <col min="7" max="7" width="8.8984375" customWidth="1"/>
    <col min="8" max="8" width="9.296875" customWidth="1"/>
    <col min="9" max="9" width="10.59765625" customWidth="1"/>
    <col min="10" max="10" width="11.296875" customWidth="1"/>
    <col min="11" max="11" width="11" customWidth="1"/>
    <col min="12" max="12" width="9.59765625" customWidth="1"/>
    <col min="13" max="13" width="14.69921875" style="2" customWidth="1"/>
    <col min="14" max="14" width="14.09765625" style="2" customWidth="1"/>
    <col min="15" max="15" width="12" customWidth="1"/>
    <col min="16" max="16" width="12.09765625" customWidth="1"/>
    <col min="17" max="18" width="17.59765625" style="2" customWidth="1"/>
    <col min="19" max="19" width="13.3984375" style="2" customWidth="1"/>
    <col min="20" max="21" width="17.69921875" style="2" customWidth="1"/>
    <col min="22" max="22" width="14.8984375" customWidth="1"/>
  </cols>
  <sheetData>
    <row r="2" spans="2:23">
      <c r="B2" s="26" t="s">
        <v>2195</v>
      </c>
    </row>
    <row r="4" spans="2:23" s="1" customFormat="1" ht="76.55" customHeight="1">
      <c r="B4" s="1" t="s">
        <v>2173</v>
      </c>
      <c r="C4" s="1" t="s">
        <v>16</v>
      </c>
      <c r="D4" s="42" t="s">
        <v>2202</v>
      </c>
      <c r="E4" s="41" t="s">
        <v>2203</v>
      </c>
      <c r="F4" s="1" t="s">
        <v>1610</v>
      </c>
      <c r="G4" s="1" t="s">
        <v>1609</v>
      </c>
      <c r="H4" s="1" t="s">
        <v>1608</v>
      </c>
      <c r="I4" s="1" t="s">
        <v>1607</v>
      </c>
      <c r="J4" s="1" t="s">
        <v>1606</v>
      </c>
      <c r="K4" s="1" t="s">
        <v>1605</v>
      </c>
      <c r="L4" s="1" t="s">
        <v>1604</v>
      </c>
      <c r="M4" s="21" t="s">
        <v>1603</v>
      </c>
      <c r="N4" s="6" t="s">
        <v>1538</v>
      </c>
      <c r="O4" s="1" t="s">
        <v>18</v>
      </c>
      <c r="P4" s="1" t="s">
        <v>1619</v>
      </c>
      <c r="Q4" s="21" t="s">
        <v>1601</v>
      </c>
      <c r="R4" s="6" t="s">
        <v>1537</v>
      </c>
      <c r="S4" s="20" t="s">
        <v>1600</v>
      </c>
      <c r="T4" s="6" t="s">
        <v>1536</v>
      </c>
      <c r="U4" s="19" t="s">
        <v>1535</v>
      </c>
    </row>
    <row r="5" spans="2:23">
      <c r="B5" t="s">
        <v>0</v>
      </c>
      <c r="C5" t="s">
        <v>1598</v>
      </c>
      <c r="D5" s="23">
        <v>16550.416413740575</v>
      </c>
      <c r="E5" s="4">
        <f>D5/0.9561</f>
        <v>17310.340355340002</v>
      </c>
      <c r="F5">
        <v>53</v>
      </c>
      <c r="G5">
        <v>50</v>
      </c>
      <c r="H5">
        <v>3</v>
      </c>
      <c r="I5">
        <v>47</v>
      </c>
      <c r="J5">
        <v>0</v>
      </c>
      <c r="K5">
        <v>3</v>
      </c>
      <c r="L5">
        <v>1</v>
      </c>
      <c r="M5" s="23">
        <v>3.2023363446008557E-3</v>
      </c>
      <c r="N5" s="4">
        <f>1000*F5/E5</f>
        <v>3.0617537790728782</v>
      </c>
      <c r="O5">
        <v>56</v>
      </c>
      <c r="P5">
        <v>53</v>
      </c>
      <c r="Q5" s="23">
        <f>1000*P5/E5</f>
        <v>3.0617537790728782</v>
      </c>
      <c r="R5" s="4">
        <f>1000*P5/(E5*G5/F5)</f>
        <v>3.2454590058172506</v>
      </c>
      <c r="S5" s="2">
        <v>3</v>
      </c>
      <c r="T5" s="4">
        <f>1000*S5/E5</f>
        <v>0.17330681768337047</v>
      </c>
      <c r="U5" s="22">
        <f>R5+T5</f>
        <v>3.4187658235006211</v>
      </c>
    </row>
    <row r="6" spans="2:23">
      <c r="B6" t="s">
        <v>0</v>
      </c>
      <c r="C6" t="s">
        <v>1574</v>
      </c>
      <c r="D6" s="23">
        <v>11174.982835560857</v>
      </c>
      <c r="E6" s="4">
        <f>D6/0.9561</f>
        <v>11688.08998594379</v>
      </c>
      <c r="F6">
        <v>30</v>
      </c>
      <c r="G6">
        <v>22</v>
      </c>
      <c r="H6">
        <v>8</v>
      </c>
      <c r="I6">
        <v>18</v>
      </c>
      <c r="J6">
        <v>2</v>
      </c>
      <c r="K6">
        <v>2</v>
      </c>
      <c r="L6">
        <v>1</v>
      </c>
      <c r="M6" s="23">
        <v>2.6845678817988398E-3</v>
      </c>
      <c r="N6" s="4">
        <f>1000*F6/E6</f>
        <v>2.5667153517878702</v>
      </c>
      <c r="O6">
        <v>27</v>
      </c>
      <c r="P6">
        <v>23</v>
      </c>
      <c r="Q6" s="23">
        <f>1000*P6/E6</f>
        <v>1.9678151030373672</v>
      </c>
      <c r="R6" s="4">
        <f>1000*P6/(E6*G6/F6)</f>
        <v>2.6833842314145913</v>
      </c>
      <c r="S6" s="2">
        <v>4</v>
      </c>
      <c r="T6" s="4">
        <f>1000*S6/E6</f>
        <v>0.34222871357171603</v>
      </c>
      <c r="U6" s="22">
        <f>R6+T6</f>
        <v>3.0256129449863072</v>
      </c>
      <c r="W6" s="5"/>
    </row>
    <row r="7" spans="2:23">
      <c r="B7" t="s">
        <v>0</v>
      </c>
      <c r="C7" t="s">
        <v>1568</v>
      </c>
      <c r="D7" s="23">
        <v>11068.921388359277</v>
      </c>
      <c r="E7" s="4">
        <f>D7/0.9561</f>
        <v>11577.158653236353</v>
      </c>
      <c r="F7">
        <v>35</v>
      </c>
      <c r="G7">
        <v>32</v>
      </c>
      <c r="H7">
        <v>3</v>
      </c>
      <c r="I7">
        <v>24</v>
      </c>
      <c r="J7">
        <v>0</v>
      </c>
      <c r="K7">
        <v>8</v>
      </c>
      <c r="L7">
        <v>5</v>
      </c>
      <c r="M7" s="23">
        <v>3.1620063755090034E-3</v>
      </c>
      <c r="N7" s="4">
        <f>1000*F7/E7</f>
        <v>3.0231942956241578</v>
      </c>
      <c r="O7">
        <v>45</v>
      </c>
      <c r="P7">
        <v>40</v>
      </c>
      <c r="Q7" s="23">
        <f>1000*P7/E7</f>
        <v>3.4550791949990378</v>
      </c>
      <c r="R7" s="4">
        <f>1000*P7/(E7*G7/F7)</f>
        <v>3.7789928695301973</v>
      </c>
      <c r="S7" s="2">
        <v>5</v>
      </c>
      <c r="T7" s="4">
        <f>1000*S7/E7</f>
        <v>0.43188489937487973</v>
      </c>
      <c r="U7" s="22">
        <f>R7+T7</f>
        <v>4.2108777689050774</v>
      </c>
      <c r="W7" s="5"/>
    </row>
    <row r="8" spans="2:23">
      <c r="B8" t="s">
        <v>0</v>
      </c>
      <c r="C8" t="s">
        <v>1582</v>
      </c>
      <c r="D8" s="23">
        <v>10983.706808364539</v>
      </c>
      <c r="E8" s="4">
        <f>D8/0.9561</f>
        <v>11488.03138621958</v>
      </c>
      <c r="F8">
        <v>32</v>
      </c>
      <c r="G8">
        <v>29</v>
      </c>
      <c r="H8">
        <v>3</v>
      </c>
      <c r="I8">
        <v>24</v>
      </c>
      <c r="J8">
        <v>0</v>
      </c>
      <c r="K8">
        <v>5</v>
      </c>
      <c r="L8">
        <v>5</v>
      </c>
      <c r="M8" s="23">
        <v>2.9134062442044339E-3</v>
      </c>
      <c r="N8" s="4">
        <f>1000*F8/E8</f>
        <v>2.7855077100838588</v>
      </c>
      <c r="O8">
        <v>36</v>
      </c>
      <c r="P8">
        <v>34</v>
      </c>
      <c r="Q8" s="23">
        <f>1000*P8/E8</f>
        <v>2.9596019419640998</v>
      </c>
      <c r="R8" s="4">
        <f>1000*P8/(E8*G8/F8)</f>
        <v>3.2657676600983172</v>
      </c>
      <c r="S8" s="2">
        <v>2</v>
      </c>
      <c r="T8" s="4">
        <f>1000*S8/E8</f>
        <v>0.17409423188024117</v>
      </c>
      <c r="U8" s="22">
        <f>R8+T8</f>
        <v>3.4398618919785582</v>
      </c>
      <c r="W8" s="5"/>
    </row>
    <row r="9" spans="2:23">
      <c r="B9" t="s">
        <v>0</v>
      </c>
      <c r="C9" t="s">
        <v>1593</v>
      </c>
      <c r="D9" s="23">
        <v>10836.924450982351</v>
      </c>
      <c r="E9" s="4">
        <f>D9/0.9561</f>
        <v>11334.50941426875</v>
      </c>
      <c r="F9">
        <v>35</v>
      </c>
      <c r="G9">
        <v>29</v>
      </c>
      <c r="H9">
        <v>6</v>
      </c>
      <c r="I9">
        <v>24</v>
      </c>
      <c r="J9">
        <v>2</v>
      </c>
      <c r="K9">
        <v>3</v>
      </c>
      <c r="L9">
        <v>3</v>
      </c>
      <c r="M9" s="23">
        <v>3.2296986251322719E-3</v>
      </c>
      <c r="N9" s="4">
        <f>1000*F9/E9</f>
        <v>3.087914855488965</v>
      </c>
      <c r="O9">
        <v>33</v>
      </c>
      <c r="P9">
        <v>30</v>
      </c>
      <c r="Q9" s="23">
        <f>1000*P9/E9</f>
        <v>2.6467841618476844</v>
      </c>
      <c r="R9" s="4">
        <f>1000*P9/(E9*G9/F9)</f>
        <v>3.1943946780920323</v>
      </c>
      <c r="S9" s="2">
        <v>3</v>
      </c>
      <c r="T9" s="4">
        <f>1000*S9/E9</f>
        <v>0.26467841618476839</v>
      </c>
      <c r="U9" s="22">
        <f>R9+T9</f>
        <v>3.4590730942768007</v>
      </c>
      <c r="W9" s="5"/>
    </row>
    <row r="10" spans="2:23">
      <c r="B10" t="s">
        <v>0</v>
      </c>
      <c r="C10" t="s">
        <v>1590</v>
      </c>
      <c r="D10" s="23">
        <v>10756.722786284294</v>
      </c>
      <c r="E10" s="4">
        <f>D10/0.9561</f>
        <v>11250.625234059507</v>
      </c>
      <c r="F10">
        <v>39</v>
      </c>
      <c r="G10">
        <v>37</v>
      </c>
      <c r="H10">
        <v>2</v>
      </c>
      <c r="I10">
        <v>33</v>
      </c>
      <c r="J10">
        <v>1</v>
      </c>
      <c r="K10">
        <v>3</v>
      </c>
      <c r="L10">
        <v>2</v>
      </c>
      <c r="M10" s="23">
        <v>3.6256395906872499E-3</v>
      </c>
      <c r="N10" s="4">
        <f>1000*F10/E10</f>
        <v>3.4664740126560791</v>
      </c>
      <c r="O10">
        <v>43</v>
      </c>
      <c r="P10">
        <v>39</v>
      </c>
      <c r="Q10" s="23">
        <f>1000*P10/E10</f>
        <v>3.4664740126560791</v>
      </c>
      <c r="R10" s="4">
        <f>1000*P10/(E10*G10/F10)</f>
        <v>3.6538509863131643</v>
      </c>
      <c r="S10" s="2">
        <v>4</v>
      </c>
      <c r="T10" s="4">
        <f>1000*S10/E10</f>
        <v>0.35553579616985426</v>
      </c>
      <c r="U10" s="22">
        <f>R10+T10</f>
        <v>4.0093867824830189</v>
      </c>
      <c r="W10" s="5"/>
    </row>
    <row r="11" spans="2:23">
      <c r="B11" t="s">
        <v>0</v>
      </c>
      <c r="C11" t="s">
        <v>1577</v>
      </c>
      <c r="D11" s="23">
        <v>10621.481678803641</v>
      </c>
      <c r="E11" s="4">
        <f>D11/0.9561</f>
        <v>11109.174436569021</v>
      </c>
      <c r="F11">
        <v>42</v>
      </c>
      <c r="G11">
        <v>40</v>
      </c>
      <c r="H11">
        <v>2</v>
      </c>
      <c r="I11">
        <v>36</v>
      </c>
      <c r="J11">
        <v>0</v>
      </c>
      <c r="K11">
        <v>4</v>
      </c>
      <c r="L11">
        <v>3</v>
      </c>
      <c r="M11" s="23">
        <v>3.9542505716331196E-3</v>
      </c>
      <c r="N11" s="4">
        <f>1000*F11/E11</f>
        <v>3.7806589715384251</v>
      </c>
      <c r="O11">
        <v>46</v>
      </c>
      <c r="P11">
        <v>44</v>
      </c>
      <c r="Q11" s="23">
        <f>1000*P11/E11</f>
        <v>3.9606903511354932</v>
      </c>
      <c r="R11" s="4">
        <f>1000*P11/(E11*G11/F11)</f>
        <v>4.1587248686922678</v>
      </c>
      <c r="S11" s="2">
        <v>2</v>
      </c>
      <c r="T11" s="4">
        <f>1000*S11/E11</f>
        <v>0.18003137959706786</v>
      </c>
      <c r="U11" s="22">
        <f>R11+T11</f>
        <v>4.3387562482893358</v>
      </c>
      <c r="W11" s="5"/>
    </row>
    <row r="12" spans="2:23">
      <c r="B12" t="s">
        <v>0</v>
      </c>
      <c r="C12" t="s">
        <v>1589</v>
      </c>
      <c r="D12" s="23">
        <v>10584.668013732184</v>
      </c>
      <c r="E12" s="4">
        <f>D12/0.9561</f>
        <v>11070.67044632589</v>
      </c>
      <c r="F12">
        <v>42</v>
      </c>
      <c r="G12">
        <v>37</v>
      </c>
      <c r="H12">
        <v>5</v>
      </c>
      <c r="I12">
        <v>33</v>
      </c>
      <c r="J12">
        <v>0</v>
      </c>
      <c r="K12">
        <v>4</v>
      </c>
      <c r="L12">
        <v>4</v>
      </c>
      <c r="M12" s="23">
        <v>3.9680035259972869E-3</v>
      </c>
      <c r="N12" s="4">
        <f>1000*F12/E12</f>
        <v>3.7938081712060057</v>
      </c>
      <c r="O12">
        <v>44</v>
      </c>
      <c r="P12">
        <v>42</v>
      </c>
      <c r="Q12" s="23">
        <f>1000*P12/E12</f>
        <v>3.7938081712060057</v>
      </c>
      <c r="R12" s="4">
        <f>1000*P12/(E12*G12/F12)</f>
        <v>4.3064849510987093</v>
      </c>
      <c r="S12" s="2">
        <v>2</v>
      </c>
      <c r="T12" s="4">
        <f>1000*S12/E12</f>
        <v>0.18065753196219075</v>
      </c>
      <c r="U12" s="22">
        <f>R12+T12</f>
        <v>4.4871424830609001</v>
      </c>
      <c r="W12" s="5"/>
    </row>
    <row r="13" spans="2:23">
      <c r="B13" t="s">
        <v>0</v>
      </c>
      <c r="C13" t="s">
        <v>1557</v>
      </c>
      <c r="D13" s="23">
        <v>9972.7055555596999</v>
      </c>
      <c r="E13" s="4">
        <f>D13/0.9561</f>
        <v>10430.609304005544</v>
      </c>
      <c r="F13">
        <v>36</v>
      </c>
      <c r="G13">
        <v>29</v>
      </c>
      <c r="H13">
        <v>7</v>
      </c>
      <c r="I13">
        <v>24</v>
      </c>
      <c r="J13">
        <v>4</v>
      </c>
      <c r="K13">
        <v>1</v>
      </c>
      <c r="L13">
        <v>1</v>
      </c>
      <c r="M13" s="23">
        <v>3.6098528929223526E-3</v>
      </c>
      <c r="N13" s="4">
        <f>1000*F13/E13</f>
        <v>3.4513803509230612</v>
      </c>
      <c r="O13">
        <v>32</v>
      </c>
      <c r="P13">
        <v>26</v>
      </c>
      <c r="Q13" s="23">
        <f>1000*P13/E13</f>
        <v>2.4926635867777662</v>
      </c>
      <c r="R13" s="4">
        <f>1000*P13/(E13*G13/F13)</f>
        <v>3.0943410042758481</v>
      </c>
      <c r="S13" s="2">
        <v>6</v>
      </c>
      <c r="T13" s="4">
        <f>1000*S13/E13</f>
        <v>0.5752300584871769</v>
      </c>
      <c r="U13" s="22">
        <f>R13+T13</f>
        <v>3.6695710627630249</v>
      </c>
      <c r="W13" s="5"/>
    </row>
    <row r="14" spans="2:23">
      <c r="B14" t="s">
        <v>0</v>
      </c>
      <c r="C14" t="s">
        <v>1559</v>
      </c>
      <c r="D14" s="23">
        <v>9727.7797454097126</v>
      </c>
      <c r="E14" s="4">
        <f>D14/0.9561</f>
        <v>10174.437554031705</v>
      </c>
      <c r="F14">
        <v>43</v>
      </c>
      <c r="G14">
        <v>42</v>
      </c>
      <c r="H14">
        <v>1</v>
      </c>
      <c r="I14">
        <v>37</v>
      </c>
      <c r="J14">
        <v>3</v>
      </c>
      <c r="K14">
        <v>2</v>
      </c>
      <c r="L14">
        <v>2</v>
      </c>
      <c r="M14" s="23">
        <v>4.4203303451941936E-3</v>
      </c>
      <c r="N14" s="4">
        <f>1000*F14/E14</f>
        <v>4.226277843040168</v>
      </c>
      <c r="O14">
        <v>41</v>
      </c>
      <c r="P14">
        <v>41</v>
      </c>
      <c r="Q14" s="23">
        <f>1000*P14/E14</f>
        <v>4.0297067805731839</v>
      </c>
      <c r="R14" s="4">
        <f>1000*P14/(E14*G14/F14)</f>
        <v>4.1256521801106407</v>
      </c>
      <c r="S14" s="2">
        <v>0</v>
      </c>
      <c r="T14" s="4">
        <f>1000*S14/E14</f>
        <v>0</v>
      </c>
      <c r="U14" s="22">
        <f>R14+T14</f>
        <v>4.1256521801106407</v>
      </c>
      <c r="W14" s="5"/>
    </row>
    <row r="15" spans="2:23">
      <c r="B15" t="s">
        <v>0</v>
      </c>
      <c r="C15" t="s">
        <v>1581</v>
      </c>
      <c r="D15" s="23">
        <v>9655.1094439087956</v>
      </c>
      <c r="E15" s="4">
        <f>D15/0.9561</f>
        <v>10098.430544826688</v>
      </c>
      <c r="F15">
        <v>33</v>
      </c>
      <c r="G15">
        <v>31</v>
      </c>
      <c r="H15">
        <v>2</v>
      </c>
      <c r="I15">
        <v>31</v>
      </c>
      <c r="J15">
        <v>0</v>
      </c>
      <c r="K15">
        <v>0</v>
      </c>
      <c r="L15">
        <v>0</v>
      </c>
      <c r="M15" s="23">
        <v>3.4178794338596548E-3</v>
      </c>
      <c r="N15" s="4">
        <f>1000*F15/E15</f>
        <v>3.2678345267132158</v>
      </c>
      <c r="O15">
        <v>33</v>
      </c>
      <c r="P15">
        <v>31</v>
      </c>
      <c r="Q15" s="23">
        <f>1000*P15/E15</f>
        <v>3.069783949336657</v>
      </c>
      <c r="R15" s="4">
        <f>1000*P15/(E15*G15/F15)</f>
        <v>3.2678345267132158</v>
      </c>
      <c r="S15" s="2">
        <v>2</v>
      </c>
      <c r="T15" s="4">
        <f>1000*S15/E15</f>
        <v>0.19805057737655854</v>
      </c>
      <c r="U15" s="22">
        <f>R15+T15</f>
        <v>3.4658851040897742</v>
      </c>
      <c r="W15" s="5"/>
    </row>
    <row r="16" spans="2:23">
      <c r="B16" t="s">
        <v>0</v>
      </c>
      <c r="C16" t="s">
        <v>1570</v>
      </c>
      <c r="D16" s="23">
        <v>9633.668322526768</v>
      </c>
      <c r="E16" s="4">
        <f>D16/0.9561</f>
        <v>10076.004939364888</v>
      </c>
      <c r="F16">
        <v>32</v>
      </c>
      <c r="G16">
        <v>28</v>
      </c>
      <c r="H16">
        <v>4</v>
      </c>
      <c r="I16">
        <v>24</v>
      </c>
      <c r="J16">
        <v>1</v>
      </c>
      <c r="K16">
        <v>3</v>
      </c>
      <c r="L16">
        <v>3</v>
      </c>
      <c r="M16" s="23">
        <v>3.3216837998432227E-3</v>
      </c>
      <c r="N16" s="4">
        <f>1000*F16/E16</f>
        <v>3.1758618810301047</v>
      </c>
      <c r="O16">
        <v>32</v>
      </c>
      <c r="P16">
        <v>31</v>
      </c>
      <c r="Q16" s="23">
        <f>1000*P16/E16</f>
        <v>3.076616197247914</v>
      </c>
      <c r="R16" s="4">
        <f>1000*P16/(E16*G16/F16)</f>
        <v>3.5161327968547584</v>
      </c>
      <c r="S16" s="2">
        <v>1</v>
      </c>
      <c r="T16" s="4">
        <f>1000*S16/E16</f>
        <v>9.9245683782190772E-2</v>
      </c>
      <c r="U16" s="22">
        <f>R16+T16</f>
        <v>3.6153784806369491</v>
      </c>
      <c r="W16" s="5"/>
    </row>
    <row r="17" spans="2:23">
      <c r="B17" t="s">
        <v>0</v>
      </c>
      <c r="C17" t="s">
        <v>1573</v>
      </c>
      <c r="D17" s="23">
        <v>9593.2094508621885</v>
      </c>
      <c r="E17" s="4">
        <f>D17/0.9561</f>
        <v>10033.688370319202</v>
      </c>
      <c r="F17">
        <v>33</v>
      </c>
      <c r="G17">
        <v>21</v>
      </c>
      <c r="H17">
        <v>12</v>
      </c>
      <c r="I17">
        <v>18</v>
      </c>
      <c r="J17">
        <v>0</v>
      </c>
      <c r="K17">
        <v>3</v>
      </c>
      <c r="L17">
        <v>2</v>
      </c>
      <c r="M17" s="23">
        <v>3.439933232880069E-3</v>
      </c>
      <c r="N17" s="4">
        <f>1000*F17/E17</f>
        <v>3.2889201639566341</v>
      </c>
      <c r="O17">
        <v>29</v>
      </c>
      <c r="P17">
        <v>24</v>
      </c>
      <c r="Q17" s="23">
        <f>1000*P17/E17</f>
        <v>2.3919419374230064</v>
      </c>
      <c r="R17" s="4">
        <f>1000*P17/(E17*G17/F17)</f>
        <v>3.7587659016647246</v>
      </c>
      <c r="S17" s="2">
        <v>5</v>
      </c>
      <c r="T17" s="4">
        <f>1000*S17/E17</f>
        <v>0.49832123696312636</v>
      </c>
      <c r="U17" s="22">
        <f>R17+T17</f>
        <v>4.2570871386278508</v>
      </c>
      <c r="W17" s="5"/>
    </row>
    <row r="18" spans="2:23">
      <c r="B18" t="s">
        <v>0</v>
      </c>
      <c r="C18" t="s">
        <v>1592</v>
      </c>
      <c r="D18" s="23">
        <v>9498.5615810766485</v>
      </c>
      <c r="E18" s="4">
        <f>D18/0.9561</f>
        <v>9934.6946774151747</v>
      </c>
      <c r="F18">
        <v>23</v>
      </c>
      <c r="G18">
        <v>21</v>
      </c>
      <c r="H18">
        <v>2</v>
      </c>
      <c r="I18">
        <v>19</v>
      </c>
      <c r="J18">
        <v>0</v>
      </c>
      <c r="K18">
        <v>2</v>
      </c>
      <c r="L18">
        <v>1</v>
      </c>
      <c r="M18" s="23">
        <v>2.4214192647675587E-3</v>
      </c>
      <c r="N18" s="4">
        <f>1000*F18/E18</f>
        <v>2.3151189590442631</v>
      </c>
      <c r="O18">
        <v>25</v>
      </c>
      <c r="P18">
        <v>23</v>
      </c>
      <c r="Q18" s="23">
        <f>1000*P18/E18</f>
        <v>2.3151189590442631</v>
      </c>
      <c r="R18" s="4">
        <f>1000*P18/(E18*G18/F18)</f>
        <v>2.5356064789532407</v>
      </c>
      <c r="S18" s="2">
        <v>2</v>
      </c>
      <c r="T18" s="4">
        <f>1000*S18/E18</f>
        <v>0.20131469209080549</v>
      </c>
      <c r="U18" s="22">
        <f>R18+T18</f>
        <v>2.7369211710440462</v>
      </c>
      <c r="W18" s="5"/>
    </row>
    <row r="19" spans="2:23">
      <c r="B19" t="s">
        <v>0</v>
      </c>
      <c r="C19" t="s">
        <v>1599</v>
      </c>
      <c r="D19" s="23">
        <v>9132.9473369293773</v>
      </c>
      <c r="E19" s="4">
        <f>D19/0.9561</f>
        <v>9552.2929996123603</v>
      </c>
      <c r="F19">
        <v>50</v>
      </c>
      <c r="G19">
        <v>38</v>
      </c>
      <c r="H19">
        <v>12</v>
      </c>
      <c r="I19">
        <v>33</v>
      </c>
      <c r="J19">
        <v>1</v>
      </c>
      <c r="K19">
        <v>4</v>
      </c>
      <c r="L19">
        <v>4</v>
      </c>
      <c r="M19" s="23">
        <v>5.4746839279170411E-3</v>
      </c>
      <c r="N19" s="4">
        <f>1000*F19/E19</f>
        <v>5.234345303481482</v>
      </c>
      <c r="O19">
        <v>49</v>
      </c>
      <c r="P19">
        <v>41</v>
      </c>
      <c r="Q19" s="23">
        <f>1000*P19/E19</f>
        <v>4.292163148854816</v>
      </c>
      <c r="R19" s="4">
        <f>1000*P19/(E19*G19/F19)</f>
        <v>5.6475830905984417</v>
      </c>
      <c r="S19" s="2">
        <v>8</v>
      </c>
      <c r="T19" s="4">
        <f>1000*S19/E19</f>
        <v>0.83749524855703716</v>
      </c>
      <c r="U19" s="22">
        <f>R19+T19</f>
        <v>6.4850783391554785</v>
      </c>
      <c r="W19" s="5"/>
    </row>
    <row r="20" spans="2:23">
      <c r="B20" t="s">
        <v>0</v>
      </c>
      <c r="C20" t="s">
        <v>1595</v>
      </c>
      <c r="D20" s="23">
        <v>9109.2009173219412</v>
      </c>
      <c r="E20" s="4">
        <f>D20/0.9561</f>
        <v>9527.45624654528</v>
      </c>
      <c r="F20">
        <v>37</v>
      </c>
      <c r="G20">
        <v>33</v>
      </c>
      <c r="H20">
        <v>4</v>
      </c>
      <c r="I20">
        <v>29</v>
      </c>
      <c r="J20">
        <v>0</v>
      </c>
      <c r="K20">
        <v>4</v>
      </c>
      <c r="L20">
        <v>3</v>
      </c>
      <c r="M20" s="23">
        <v>4.0618271938256704E-3</v>
      </c>
      <c r="N20" s="4">
        <f>1000*F20/E20</f>
        <v>3.8835129800167225</v>
      </c>
      <c r="O20">
        <v>40</v>
      </c>
      <c r="P20">
        <v>37</v>
      </c>
      <c r="Q20" s="23">
        <f>1000*P20/E20</f>
        <v>3.8835129800167225</v>
      </c>
      <c r="R20" s="4">
        <f>1000*P20/(E20*G20/F20)</f>
        <v>4.3542418260793552</v>
      </c>
      <c r="S20" s="2">
        <v>3</v>
      </c>
      <c r="T20" s="4">
        <f>1000*S20/E20</f>
        <v>0.31487943081216668</v>
      </c>
      <c r="U20" s="22">
        <f>R20+T20</f>
        <v>4.6691212568915219</v>
      </c>
      <c r="W20" s="5"/>
    </row>
    <row r="21" spans="2:23">
      <c r="B21" t="s">
        <v>0</v>
      </c>
      <c r="C21" t="s">
        <v>1587</v>
      </c>
      <c r="D21" s="23">
        <v>8988.7650770019191</v>
      </c>
      <c r="E21" s="4">
        <f>D21/0.9561</f>
        <v>9401.4905104088684</v>
      </c>
      <c r="F21">
        <v>33</v>
      </c>
      <c r="G21">
        <v>30</v>
      </c>
      <c r="H21">
        <v>3</v>
      </c>
      <c r="I21">
        <v>24</v>
      </c>
      <c r="J21">
        <v>1</v>
      </c>
      <c r="K21">
        <v>5</v>
      </c>
      <c r="L21">
        <v>4</v>
      </c>
      <c r="M21" s="23">
        <v>3.6712495784801068E-3</v>
      </c>
      <c r="N21" s="4">
        <f>1000*F21/E21</f>
        <v>3.5100817219848301</v>
      </c>
      <c r="O21">
        <v>35</v>
      </c>
      <c r="P21">
        <v>34</v>
      </c>
      <c r="Q21" s="23">
        <f>1000*P21/E21</f>
        <v>3.6164478347722491</v>
      </c>
      <c r="R21" s="4">
        <f>1000*P21/(E21*G21/F21)</f>
        <v>3.9780926182494745</v>
      </c>
      <c r="S21" s="2">
        <v>1</v>
      </c>
      <c r="T21" s="4">
        <f>1000*S21/E21</f>
        <v>0.10636611278741909</v>
      </c>
      <c r="U21" s="22">
        <f>R21+T21</f>
        <v>4.0844587310368938</v>
      </c>
      <c r="W21" s="5"/>
    </row>
    <row r="22" spans="2:23">
      <c r="B22" t="s">
        <v>0</v>
      </c>
      <c r="C22" t="s">
        <v>1571</v>
      </c>
      <c r="D22" s="23">
        <v>8933.8754687452201</v>
      </c>
      <c r="E22" s="4">
        <f>D22/0.9561</f>
        <v>9344.080607410544</v>
      </c>
      <c r="F22">
        <v>28</v>
      </c>
      <c r="G22">
        <v>27</v>
      </c>
      <c r="H22">
        <v>1</v>
      </c>
      <c r="I22">
        <v>23</v>
      </c>
      <c r="J22">
        <v>1</v>
      </c>
      <c r="K22">
        <v>3</v>
      </c>
      <c r="L22">
        <v>3</v>
      </c>
      <c r="M22" s="23">
        <v>3.1341381573939324E-3</v>
      </c>
      <c r="N22" s="4">
        <f>1000*F22/E22</f>
        <v>2.9965494922843385</v>
      </c>
      <c r="O22">
        <v>32</v>
      </c>
      <c r="P22">
        <v>29</v>
      </c>
      <c r="Q22" s="23">
        <f>1000*P22/E22</f>
        <v>3.1035691170087794</v>
      </c>
      <c r="R22" s="4">
        <f>1000*P22/(E22*G22/F22)</f>
        <v>3.218516121342438</v>
      </c>
      <c r="S22" s="2">
        <v>3</v>
      </c>
      <c r="T22" s="4">
        <f>1000*S22/E22</f>
        <v>0.32105887417332202</v>
      </c>
      <c r="U22" s="22">
        <f>R22+T22</f>
        <v>3.53957499551576</v>
      </c>
      <c r="W22" s="5"/>
    </row>
    <row r="23" spans="2:23">
      <c r="B23" t="s">
        <v>0</v>
      </c>
      <c r="C23" t="s">
        <v>1558</v>
      </c>
      <c r="D23" s="23">
        <v>8910.8341535417221</v>
      </c>
      <c r="E23" s="4">
        <f>D23/0.9561</f>
        <v>9319.9813341091121</v>
      </c>
      <c r="F23">
        <v>24</v>
      </c>
      <c r="G23">
        <v>17</v>
      </c>
      <c r="H23">
        <v>7</v>
      </c>
      <c r="I23">
        <v>16</v>
      </c>
      <c r="J23">
        <v>0</v>
      </c>
      <c r="K23">
        <v>1</v>
      </c>
      <c r="L23">
        <v>1</v>
      </c>
      <c r="M23" s="23">
        <v>2.6933505423239082E-3</v>
      </c>
      <c r="N23" s="4">
        <f>1000*F23/E23</f>
        <v>2.5751124535158887</v>
      </c>
      <c r="O23">
        <v>21</v>
      </c>
      <c r="P23">
        <v>18</v>
      </c>
      <c r="Q23" s="23">
        <f>1000*P23/E23</f>
        <v>1.9313343401369165</v>
      </c>
      <c r="R23" s="4">
        <f>1000*P23/(E23*G23/F23)</f>
        <v>2.7265896566638821</v>
      </c>
      <c r="S23" s="2">
        <v>3</v>
      </c>
      <c r="T23" s="4">
        <f>1000*S23/E23</f>
        <v>0.32188905668948609</v>
      </c>
      <c r="U23" s="22">
        <f>R23+T23</f>
        <v>3.0484787133533682</v>
      </c>
    </row>
    <row r="24" spans="2:23">
      <c r="B24" t="s">
        <v>0</v>
      </c>
      <c r="C24" t="s">
        <v>1586</v>
      </c>
      <c r="D24" s="23">
        <v>8893.0895980884343</v>
      </c>
      <c r="E24" s="4">
        <f>D24/0.9561</f>
        <v>9301.4220249852897</v>
      </c>
      <c r="F24">
        <v>28</v>
      </c>
      <c r="G24">
        <v>19</v>
      </c>
      <c r="H24">
        <v>9</v>
      </c>
      <c r="I24">
        <v>19</v>
      </c>
      <c r="J24">
        <v>0</v>
      </c>
      <c r="K24">
        <v>0</v>
      </c>
      <c r="L24">
        <v>0</v>
      </c>
      <c r="M24" s="23">
        <v>3.1485120768398184E-3</v>
      </c>
      <c r="N24" s="4">
        <f>1000*F24/E24</f>
        <v>3.0102923966665496</v>
      </c>
      <c r="O24">
        <v>22</v>
      </c>
      <c r="P24">
        <v>19</v>
      </c>
      <c r="Q24" s="23">
        <f>1000*P24/E24</f>
        <v>2.0426984120237304</v>
      </c>
      <c r="R24" s="4">
        <f>1000*P24/(E24*G24/F24)</f>
        <v>3.0102923966665496</v>
      </c>
      <c r="S24" s="2">
        <v>3</v>
      </c>
      <c r="T24" s="4">
        <f>1000*S24/E24</f>
        <v>0.32253132821427316</v>
      </c>
      <c r="U24" s="22">
        <f>R24+T24</f>
        <v>3.3328237248808228</v>
      </c>
    </row>
    <row r="25" spans="2:23">
      <c r="B25" t="s">
        <v>0</v>
      </c>
      <c r="C25" t="s">
        <v>1596</v>
      </c>
      <c r="D25" s="23">
        <v>8525.4328530051207</v>
      </c>
      <c r="E25" s="4">
        <f>D25/0.9561</f>
        <v>8916.8840633878481</v>
      </c>
      <c r="F25">
        <v>43</v>
      </c>
      <c r="G25">
        <v>34</v>
      </c>
      <c r="H25">
        <v>9</v>
      </c>
      <c r="I25">
        <v>30</v>
      </c>
      <c r="J25">
        <v>2</v>
      </c>
      <c r="K25">
        <v>2</v>
      </c>
      <c r="L25">
        <v>3</v>
      </c>
      <c r="M25" s="23">
        <v>5.0437321765830316E-3</v>
      </c>
      <c r="N25" s="4">
        <f>1000*F25/E25</f>
        <v>4.8223123340310359</v>
      </c>
      <c r="O25">
        <v>39</v>
      </c>
      <c r="P25">
        <v>35</v>
      </c>
      <c r="Q25" s="23">
        <f>1000*P25/E25</f>
        <v>3.9251379463043317</v>
      </c>
      <c r="R25" s="4">
        <f>1000*P25/(E25*G25/F25)</f>
        <v>4.964145049737831</v>
      </c>
      <c r="S25" s="2">
        <v>4</v>
      </c>
      <c r="T25" s="4">
        <f>1000*S25/E25</f>
        <v>0.44858719386335216</v>
      </c>
      <c r="U25" s="22">
        <f>R25+T25</f>
        <v>5.4127322436011829</v>
      </c>
    </row>
    <row r="26" spans="2:23">
      <c r="B26" t="s">
        <v>0</v>
      </c>
      <c r="C26" t="s">
        <v>1543</v>
      </c>
      <c r="D26" s="23">
        <v>8475.0986891743123</v>
      </c>
      <c r="E26" s="4">
        <f>D26/0.9561</f>
        <v>8864.2387712313703</v>
      </c>
      <c r="F26">
        <v>20</v>
      </c>
      <c r="G26">
        <v>13</v>
      </c>
      <c r="H26">
        <v>7</v>
      </c>
      <c r="I26">
        <v>11</v>
      </c>
      <c r="J26">
        <v>1</v>
      </c>
      <c r="K26">
        <v>1</v>
      </c>
      <c r="L26">
        <v>0</v>
      </c>
      <c r="M26" s="23">
        <v>2.3598545260065289E-3</v>
      </c>
      <c r="N26" s="4">
        <f>1000*F26/E26</f>
        <v>2.2562569123148419</v>
      </c>
      <c r="O26">
        <v>13</v>
      </c>
      <c r="P26">
        <v>13</v>
      </c>
      <c r="Q26" s="23">
        <f>1000*P26/E26</f>
        <v>1.4665669930046472</v>
      </c>
      <c r="R26" s="4">
        <f>1000*P26/(E26*G26/F26)</f>
        <v>2.2562569123148419</v>
      </c>
      <c r="S26" s="2">
        <v>0</v>
      </c>
      <c r="T26" s="4">
        <f>1000*S26/E26</f>
        <v>0</v>
      </c>
      <c r="U26" s="22">
        <f>R26+T26</f>
        <v>2.2562569123148419</v>
      </c>
    </row>
    <row r="27" spans="2:23">
      <c r="B27" t="s">
        <v>0</v>
      </c>
      <c r="C27" t="s">
        <v>1597</v>
      </c>
      <c r="D27" s="23">
        <v>8449.0533094370385</v>
      </c>
      <c r="E27" s="4">
        <f>D27/0.9561</f>
        <v>8836.9974996726687</v>
      </c>
      <c r="F27">
        <v>25</v>
      </c>
      <c r="G27">
        <v>15</v>
      </c>
      <c r="H27">
        <v>10</v>
      </c>
      <c r="I27">
        <v>14</v>
      </c>
      <c r="J27">
        <v>0</v>
      </c>
      <c r="K27">
        <v>1</v>
      </c>
      <c r="L27">
        <v>1</v>
      </c>
      <c r="M27" s="23">
        <v>2.9589113814770989E-3</v>
      </c>
      <c r="N27" s="4">
        <f>1000*F27/E27</f>
        <v>2.8290151718302541</v>
      </c>
      <c r="O27">
        <v>19</v>
      </c>
      <c r="P27">
        <v>16</v>
      </c>
      <c r="Q27" s="23">
        <f>1000*P27/E27</f>
        <v>1.8105697099713625</v>
      </c>
      <c r="R27" s="4">
        <f>1000*P27/(E27*G27/F27)</f>
        <v>3.0176161832856043</v>
      </c>
      <c r="S27" s="2">
        <v>3</v>
      </c>
      <c r="T27" s="4">
        <f>1000*S27/E27</f>
        <v>0.3394818206196305</v>
      </c>
      <c r="U27" s="22">
        <f>R27+T27</f>
        <v>3.3570980039052349</v>
      </c>
    </row>
    <row r="28" spans="2:23">
      <c r="B28" t="s">
        <v>0</v>
      </c>
      <c r="C28" t="s">
        <v>1566</v>
      </c>
      <c r="D28" s="23">
        <v>8328.1857725503996</v>
      </c>
      <c r="E28" s="4">
        <f>D28/0.9561</f>
        <v>8710.5802453199449</v>
      </c>
      <c r="F28">
        <v>28</v>
      </c>
      <c r="G28">
        <v>24</v>
      </c>
      <c r="H28">
        <v>4</v>
      </c>
      <c r="I28">
        <v>22</v>
      </c>
      <c r="J28">
        <v>1</v>
      </c>
      <c r="K28">
        <v>1</v>
      </c>
      <c r="L28">
        <v>1</v>
      </c>
      <c r="M28" s="23">
        <v>3.3620767793494308E-3</v>
      </c>
      <c r="N28" s="4">
        <f>1000*F28/E28</f>
        <v>3.2144816087359911</v>
      </c>
      <c r="O28">
        <v>27</v>
      </c>
      <c r="P28">
        <v>25</v>
      </c>
      <c r="Q28" s="23">
        <f>1000*P28/E28</f>
        <v>2.8700728649428493</v>
      </c>
      <c r="R28" s="4">
        <f>1000*P28/(E28*G28/F28)</f>
        <v>3.3484183424333236</v>
      </c>
      <c r="S28" s="2">
        <v>2</v>
      </c>
      <c r="T28" s="4">
        <f>1000*S28/E28</f>
        <v>0.22960582919542794</v>
      </c>
      <c r="U28" s="22">
        <f>R28+T28</f>
        <v>3.5780241716287513</v>
      </c>
    </row>
    <row r="29" spans="2:23">
      <c r="B29" t="s">
        <v>0</v>
      </c>
      <c r="C29" t="s">
        <v>1578</v>
      </c>
      <c r="D29" s="23">
        <v>8212.6796340552028</v>
      </c>
      <c r="E29" s="4">
        <f>D29/0.9561</f>
        <v>8589.7705617144675</v>
      </c>
      <c r="F29">
        <v>25</v>
      </c>
      <c r="G29">
        <v>24</v>
      </c>
      <c r="H29">
        <v>1</v>
      </c>
      <c r="I29">
        <v>23</v>
      </c>
      <c r="J29">
        <v>1</v>
      </c>
      <c r="K29">
        <v>0</v>
      </c>
      <c r="L29">
        <v>0</v>
      </c>
      <c r="M29" s="23">
        <v>3.0440734466657461E-3</v>
      </c>
      <c r="N29" s="4">
        <f>1000*F29/E29</f>
        <v>2.9104386223571201</v>
      </c>
      <c r="O29">
        <v>24</v>
      </c>
      <c r="P29">
        <v>23</v>
      </c>
      <c r="Q29" s="23">
        <f>1000*P29/E29</f>
        <v>2.6776035325685505</v>
      </c>
      <c r="R29" s="4">
        <f>1000*P29/(E29*G29/F29)</f>
        <v>2.7891703464255735</v>
      </c>
      <c r="S29" s="2">
        <v>1</v>
      </c>
      <c r="T29" s="4">
        <f>1000*S29/E29</f>
        <v>0.1164175448942848</v>
      </c>
      <c r="U29" s="22">
        <f>R29+T29</f>
        <v>2.9055878913198585</v>
      </c>
    </row>
    <row r="30" spans="2:23">
      <c r="B30" t="s">
        <v>0</v>
      </c>
      <c r="C30" t="s">
        <v>1554</v>
      </c>
      <c r="D30" s="23">
        <v>7958.5844848422057</v>
      </c>
      <c r="E30" s="4">
        <f>D30/0.9561</f>
        <v>8324.0084560633895</v>
      </c>
      <c r="F30">
        <v>27</v>
      </c>
      <c r="G30">
        <v>22</v>
      </c>
      <c r="H30">
        <v>5</v>
      </c>
      <c r="I30">
        <v>20</v>
      </c>
      <c r="J30">
        <v>0</v>
      </c>
      <c r="K30">
        <v>2</v>
      </c>
      <c r="L30">
        <v>1</v>
      </c>
      <c r="M30" s="23">
        <v>3.3925630935279726E-3</v>
      </c>
      <c r="N30" s="4">
        <f>1000*F30/E30</f>
        <v>3.2436295737220942</v>
      </c>
      <c r="O30">
        <v>26</v>
      </c>
      <c r="P30">
        <v>24</v>
      </c>
      <c r="Q30" s="23">
        <f>1000*P30/E30</f>
        <v>2.8832262877529726</v>
      </c>
      <c r="R30" s="4">
        <f>1000*P30/(E30*G30/F30)</f>
        <v>3.5385049895150122</v>
      </c>
      <c r="S30" s="2">
        <v>2</v>
      </c>
      <c r="T30" s="4">
        <f>1000*S30/E30</f>
        <v>0.24026885731274772</v>
      </c>
      <c r="U30" s="22">
        <f>R30+T30</f>
        <v>3.7787738468277601</v>
      </c>
    </row>
    <row r="31" spans="2:23">
      <c r="B31" t="s">
        <v>0</v>
      </c>
      <c r="C31" t="s">
        <v>1591</v>
      </c>
      <c r="D31" s="23">
        <v>7429.3289487861966</v>
      </c>
      <c r="E31" s="4">
        <f>D31/0.9561</f>
        <v>7770.4517820167312</v>
      </c>
      <c r="F31">
        <v>1</v>
      </c>
      <c r="G31">
        <v>1</v>
      </c>
      <c r="H31">
        <v>0</v>
      </c>
      <c r="I31">
        <v>1</v>
      </c>
      <c r="J31">
        <v>0</v>
      </c>
      <c r="K31">
        <v>0</v>
      </c>
      <c r="L31">
        <v>0</v>
      </c>
      <c r="M31" s="23">
        <v>1.3460165876265042E-4</v>
      </c>
      <c r="N31" s="4">
        <f>1000*F31/E31</f>
        <v>0.12869264594297006</v>
      </c>
      <c r="O31">
        <v>5</v>
      </c>
      <c r="P31">
        <v>1</v>
      </c>
      <c r="Q31" s="23">
        <f>1000*P31/E31</f>
        <v>0.12869264594297006</v>
      </c>
      <c r="R31" s="4">
        <f>1000*P31/(E31*G31/F31)</f>
        <v>0.12869264594297006</v>
      </c>
      <c r="S31" s="2">
        <v>4</v>
      </c>
      <c r="T31" s="4">
        <f>1000*S31/E31</f>
        <v>0.51477058377188023</v>
      </c>
      <c r="U31" s="22">
        <f>R31+T31</f>
        <v>0.64346322971485026</v>
      </c>
    </row>
    <row r="32" spans="2:23">
      <c r="B32" t="s">
        <v>0</v>
      </c>
      <c r="C32" t="s">
        <v>1585</v>
      </c>
      <c r="D32" s="23">
        <v>7075.5875439155252</v>
      </c>
      <c r="E32" s="4">
        <f>D32/0.9561</f>
        <v>7400.468093207327</v>
      </c>
      <c r="F32">
        <v>20</v>
      </c>
      <c r="G32">
        <v>15</v>
      </c>
      <c r="H32">
        <v>5</v>
      </c>
      <c r="I32">
        <v>14</v>
      </c>
      <c r="J32">
        <v>1</v>
      </c>
      <c r="K32">
        <v>0</v>
      </c>
      <c r="L32">
        <v>0</v>
      </c>
      <c r="M32" s="23">
        <v>2.8266203867689404E-3</v>
      </c>
      <c r="N32" s="4">
        <f>1000*F32/E32</f>
        <v>2.7025317517897842</v>
      </c>
      <c r="O32">
        <v>17</v>
      </c>
      <c r="P32">
        <v>14</v>
      </c>
      <c r="Q32" s="23">
        <f>1000*P32/E32</f>
        <v>1.8917722262528489</v>
      </c>
      <c r="R32" s="4">
        <f>1000*P32/(E32*G32/F32)</f>
        <v>2.522362968337132</v>
      </c>
      <c r="S32" s="2">
        <v>3</v>
      </c>
      <c r="T32" s="4">
        <f>1000*S32/E32</f>
        <v>0.4053797627684676</v>
      </c>
      <c r="U32" s="22">
        <f>R32+T32</f>
        <v>2.9277427311055995</v>
      </c>
    </row>
    <row r="33" spans="2:21">
      <c r="B33" t="s">
        <v>0</v>
      </c>
      <c r="C33" t="s">
        <v>1588</v>
      </c>
      <c r="D33" s="23">
        <v>6660.6432759366007</v>
      </c>
      <c r="E33" s="4">
        <f>D33/0.9561</f>
        <v>6966.4713690373401</v>
      </c>
      <c r="F33">
        <v>20</v>
      </c>
      <c r="G33">
        <v>16</v>
      </c>
      <c r="H33">
        <v>4</v>
      </c>
      <c r="I33">
        <v>15</v>
      </c>
      <c r="J33">
        <v>1</v>
      </c>
      <c r="K33">
        <v>0</v>
      </c>
      <c r="L33">
        <v>0</v>
      </c>
      <c r="M33" s="23">
        <v>3.0027129770266304E-3</v>
      </c>
      <c r="N33" s="4">
        <f>1000*F33/E33</f>
        <v>2.8708938773351615</v>
      </c>
      <c r="O33">
        <v>17</v>
      </c>
      <c r="P33">
        <v>15</v>
      </c>
      <c r="Q33" s="23">
        <f>1000*P33/E33</f>
        <v>2.1531704080013712</v>
      </c>
      <c r="R33" s="4">
        <f>1000*P33/(E33*G33/F33)</f>
        <v>2.6914630100017138</v>
      </c>
      <c r="S33" s="2">
        <v>2</v>
      </c>
      <c r="T33" s="4">
        <f>1000*S33/E33</f>
        <v>0.28708938773351617</v>
      </c>
      <c r="U33" s="22">
        <f>R33+T33</f>
        <v>2.9785523977352302</v>
      </c>
    </row>
    <row r="34" spans="2:21">
      <c r="B34" t="s">
        <v>0</v>
      </c>
      <c r="C34" t="s">
        <v>1594</v>
      </c>
      <c r="D34" s="23">
        <v>6617.1591251726368</v>
      </c>
      <c r="E34" s="4">
        <f>D34/0.9561</f>
        <v>6920.9906130871632</v>
      </c>
      <c r="F34">
        <v>19</v>
      </c>
      <c r="G34">
        <v>17</v>
      </c>
      <c r="H34">
        <v>2</v>
      </c>
      <c r="I34">
        <v>17</v>
      </c>
      <c r="J34">
        <v>0</v>
      </c>
      <c r="K34">
        <v>0</v>
      </c>
      <c r="L34">
        <v>0</v>
      </c>
      <c r="M34" s="23">
        <v>2.8713228200484453E-3</v>
      </c>
      <c r="N34" s="4">
        <f>1000*F34/E34</f>
        <v>2.7452717482483187</v>
      </c>
      <c r="O34">
        <v>18</v>
      </c>
      <c r="P34">
        <v>17</v>
      </c>
      <c r="Q34" s="23">
        <f>1000*P34/E34</f>
        <v>2.4562957747484959</v>
      </c>
      <c r="R34" s="4">
        <f>1000*P34/(E34*G34/F34)</f>
        <v>2.7452717482483187</v>
      </c>
      <c r="S34" s="2">
        <v>1</v>
      </c>
      <c r="T34" s="4">
        <f>1000*S34/E34</f>
        <v>0.14448798674991151</v>
      </c>
      <c r="U34" s="22">
        <f>R34+T34</f>
        <v>2.88975973499823</v>
      </c>
    </row>
    <row r="35" spans="2:21">
      <c r="B35" t="s">
        <v>0</v>
      </c>
      <c r="C35" t="s">
        <v>1565</v>
      </c>
      <c r="D35" s="23">
        <v>6027.9780753519562</v>
      </c>
      <c r="E35" s="4">
        <f>D35/0.9561</f>
        <v>6304.7569034117314</v>
      </c>
      <c r="F35">
        <v>15</v>
      </c>
      <c r="G35">
        <v>14</v>
      </c>
      <c r="H35">
        <v>1</v>
      </c>
      <c r="I35">
        <v>11</v>
      </c>
      <c r="J35">
        <v>0</v>
      </c>
      <c r="K35">
        <v>3</v>
      </c>
      <c r="L35">
        <v>2</v>
      </c>
      <c r="M35" s="23">
        <v>2.488396575517437E-3</v>
      </c>
      <c r="N35" s="4">
        <f>1000*F35/E35</f>
        <v>2.3791559658522217</v>
      </c>
      <c r="O35">
        <v>20</v>
      </c>
      <c r="P35">
        <v>18</v>
      </c>
      <c r="Q35" s="23">
        <f>1000*P35/E35</f>
        <v>2.8549871590226661</v>
      </c>
      <c r="R35" s="4">
        <f>1000*P35/(E35*G35/F35)</f>
        <v>3.0589148132385708</v>
      </c>
      <c r="S35" s="2">
        <v>2</v>
      </c>
      <c r="T35" s="4">
        <f>1000*S35/E35</f>
        <v>0.31722079544696291</v>
      </c>
      <c r="U35" s="22">
        <f>R35+T35</f>
        <v>3.3761356086855336</v>
      </c>
    </row>
    <row r="36" spans="2:21">
      <c r="B36" t="s">
        <v>0</v>
      </c>
      <c r="C36" t="s">
        <v>1542</v>
      </c>
      <c r="D36" s="23">
        <v>5673.3006583897686</v>
      </c>
      <c r="E36" s="4">
        <f>D36/0.9561</f>
        <v>5933.7942248611744</v>
      </c>
      <c r="F36">
        <v>19</v>
      </c>
      <c r="G36">
        <v>18</v>
      </c>
      <c r="H36">
        <v>1</v>
      </c>
      <c r="I36">
        <v>18</v>
      </c>
      <c r="J36">
        <v>0</v>
      </c>
      <c r="K36">
        <v>0</v>
      </c>
      <c r="L36">
        <v>0</v>
      </c>
      <c r="M36" s="23">
        <v>3.3490204634056353E-3</v>
      </c>
      <c r="N36" s="4">
        <f>1000*F36/E36</f>
        <v>3.201998465062128</v>
      </c>
      <c r="O36">
        <v>19</v>
      </c>
      <c r="P36">
        <v>18</v>
      </c>
      <c r="Q36" s="23">
        <f>1000*P36/E36</f>
        <v>3.0334722300588579</v>
      </c>
      <c r="R36" s="4">
        <f>1000*P36/(E36*G36/F36)</f>
        <v>3.2019984650621285</v>
      </c>
      <c r="S36" s="2">
        <v>1</v>
      </c>
      <c r="T36" s="4">
        <f>1000*S36/E36</f>
        <v>0.16852623500326991</v>
      </c>
      <c r="U36" s="22">
        <f>R36+T36</f>
        <v>3.3705247000653982</v>
      </c>
    </row>
    <row r="37" spans="2:21">
      <c r="B37" t="s">
        <v>0</v>
      </c>
      <c r="C37" t="s">
        <v>1553</v>
      </c>
      <c r="D37" s="23">
        <v>5516.5514920057449</v>
      </c>
      <c r="E37" s="4">
        <f>D37/0.9561</f>
        <v>5769.8478109044509</v>
      </c>
      <c r="F37">
        <v>14</v>
      </c>
      <c r="G37">
        <v>14</v>
      </c>
      <c r="H37">
        <v>0</v>
      </c>
      <c r="I37">
        <v>14</v>
      </c>
      <c r="J37">
        <v>0</v>
      </c>
      <c r="K37">
        <v>0</v>
      </c>
      <c r="L37">
        <v>0</v>
      </c>
      <c r="M37" s="23">
        <v>2.5378173339427644E-3</v>
      </c>
      <c r="N37" s="4">
        <f>1000*F37/E37</f>
        <v>2.426407152982677</v>
      </c>
      <c r="O37">
        <v>14</v>
      </c>
      <c r="P37">
        <v>14</v>
      </c>
      <c r="Q37" s="23">
        <f>1000*P37/E37</f>
        <v>2.426407152982677</v>
      </c>
      <c r="R37" s="4">
        <f>1000*P37/(E37*G37/F37)</f>
        <v>2.426407152982677</v>
      </c>
      <c r="S37" s="2">
        <v>0</v>
      </c>
      <c r="T37" s="4">
        <f>1000*S37/E37</f>
        <v>0</v>
      </c>
      <c r="U37" s="22">
        <f>R37+T37</f>
        <v>2.426407152982677</v>
      </c>
    </row>
    <row r="38" spans="2:21">
      <c r="B38" t="s">
        <v>0</v>
      </c>
      <c r="C38" t="s">
        <v>1564</v>
      </c>
      <c r="D38" s="23">
        <v>5463.7301966946388</v>
      </c>
      <c r="E38" s="4">
        <f>D38/0.9561</f>
        <v>5714.6011888867679</v>
      </c>
      <c r="F38">
        <v>21</v>
      </c>
      <c r="G38">
        <v>20</v>
      </c>
      <c r="H38">
        <v>1</v>
      </c>
      <c r="I38">
        <v>17</v>
      </c>
      <c r="J38">
        <v>0</v>
      </c>
      <c r="K38">
        <v>3</v>
      </c>
      <c r="L38">
        <v>3</v>
      </c>
      <c r="M38" s="23">
        <v>3.843528000834347E-3</v>
      </c>
      <c r="N38" s="4">
        <f>1000*F38/E38</f>
        <v>3.6747971215977193</v>
      </c>
      <c r="O38">
        <v>24</v>
      </c>
      <c r="P38">
        <v>23</v>
      </c>
      <c r="Q38" s="23">
        <f>1000*P38/E38</f>
        <v>4.0247777998451211</v>
      </c>
      <c r="R38" s="4">
        <f>1000*P38/(E38*G38/F38)</f>
        <v>4.226016689837377</v>
      </c>
      <c r="S38" s="2">
        <v>1</v>
      </c>
      <c r="T38" s="4">
        <f>1000*S38/E38</f>
        <v>0.17499033912370093</v>
      </c>
      <c r="U38" s="22">
        <f>R38+T38</f>
        <v>4.4010070289610779</v>
      </c>
    </row>
    <row r="39" spans="2:21">
      <c r="B39" t="s">
        <v>0</v>
      </c>
      <c r="C39" t="s">
        <v>1576</v>
      </c>
      <c r="D39" s="23">
        <v>5159.3678540001893</v>
      </c>
      <c r="E39" s="4">
        <f>D39/0.9561</f>
        <v>5396.2638364189825</v>
      </c>
      <c r="F39">
        <v>22</v>
      </c>
      <c r="G39">
        <v>19</v>
      </c>
      <c r="H39">
        <v>3</v>
      </c>
      <c r="I39">
        <v>19</v>
      </c>
      <c r="J39">
        <v>0</v>
      </c>
      <c r="K39">
        <v>0</v>
      </c>
      <c r="L39">
        <v>0</v>
      </c>
      <c r="M39" s="23">
        <v>4.2640882803002388E-3</v>
      </c>
      <c r="N39" s="4">
        <f>1000*F39/E39</f>
        <v>4.0768948047950584</v>
      </c>
      <c r="O39">
        <v>21</v>
      </c>
      <c r="P39">
        <v>19</v>
      </c>
      <c r="Q39" s="23">
        <f>1000*P39/E39</f>
        <v>3.5209546041411866</v>
      </c>
      <c r="R39" s="4">
        <f>1000*P39/(E39*G39/F39)</f>
        <v>4.0768948047950584</v>
      </c>
      <c r="S39" s="2">
        <v>2</v>
      </c>
      <c r="T39" s="4">
        <f>1000*S39/E39</f>
        <v>0.37062680043591439</v>
      </c>
      <c r="U39" s="22">
        <f>R39+T39</f>
        <v>4.447521605230973</v>
      </c>
    </row>
    <row r="40" spans="2:21">
      <c r="B40" t="s">
        <v>0</v>
      </c>
      <c r="C40" t="s">
        <v>1545</v>
      </c>
      <c r="D40" s="23">
        <v>4906.8443405522557</v>
      </c>
      <c r="E40" s="4">
        <f>D40/0.9561</f>
        <v>5132.1455292879991</v>
      </c>
      <c r="F40">
        <v>24</v>
      </c>
      <c r="G40">
        <v>17</v>
      </c>
      <c r="H40">
        <v>7</v>
      </c>
      <c r="I40">
        <v>15</v>
      </c>
      <c r="J40">
        <v>2</v>
      </c>
      <c r="K40">
        <v>0</v>
      </c>
      <c r="L40">
        <v>0</v>
      </c>
      <c r="M40" s="23">
        <v>4.8911272366342984E-3</v>
      </c>
      <c r="N40" s="4">
        <f>1000*F40/E40</f>
        <v>4.6764067509460521</v>
      </c>
      <c r="O40">
        <v>20</v>
      </c>
      <c r="P40">
        <v>15</v>
      </c>
      <c r="Q40" s="23">
        <f>1000*P40/E40</f>
        <v>2.9227542193412828</v>
      </c>
      <c r="R40" s="4">
        <f>1000*P40/(E40*G40/F40)</f>
        <v>4.1262412508347523</v>
      </c>
      <c r="S40" s="2">
        <v>5</v>
      </c>
      <c r="T40" s="4">
        <f>1000*S40/E40</f>
        <v>0.97425140644709418</v>
      </c>
      <c r="U40" s="22">
        <f>R40+T40</f>
        <v>5.1004926572818468</v>
      </c>
    </row>
    <row r="41" spans="2:21">
      <c r="B41" t="s">
        <v>0</v>
      </c>
      <c r="C41" t="s">
        <v>1555</v>
      </c>
      <c r="D41" s="23">
        <v>4728.7045453136489</v>
      </c>
      <c r="E41" s="4">
        <f>D41/0.9561</f>
        <v>4945.8263207966211</v>
      </c>
      <c r="F41">
        <v>20</v>
      </c>
      <c r="G41">
        <v>17</v>
      </c>
      <c r="H41">
        <v>3</v>
      </c>
      <c r="I41">
        <v>15</v>
      </c>
      <c r="J41">
        <v>2</v>
      </c>
      <c r="K41">
        <v>0</v>
      </c>
      <c r="L41">
        <v>0</v>
      </c>
      <c r="M41" s="23">
        <v>4.2294881839934082E-3</v>
      </c>
      <c r="N41" s="4">
        <f>1000*F41/E41</f>
        <v>4.0438136527160973</v>
      </c>
      <c r="O41">
        <v>15</v>
      </c>
      <c r="P41">
        <v>15</v>
      </c>
      <c r="Q41" s="23">
        <f>1000*P41/E41</f>
        <v>3.0328602395370727</v>
      </c>
      <c r="R41" s="4">
        <f>1000*P41/(E41*G41/F41)</f>
        <v>3.5680708700436155</v>
      </c>
      <c r="S41" s="2">
        <v>0</v>
      </c>
      <c r="T41" s="4">
        <f>1000*S41/E41</f>
        <v>0</v>
      </c>
      <c r="U41" s="22">
        <f>R41+T41</f>
        <v>3.5680708700436155</v>
      </c>
    </row>
    <row r="42" spans="2:21">
      <c r="B42" t="s">
        <v>0</v>
      </c>
      <c r="C42" t="s">
        <v>1556</v>
      </c>
      <c r="D42" s="23">
        <v>4718.1305479395223</v>
      </c>
      <c r="E42" s="4">
        <f>D42/0.9561</f>
        <v>4934.7668109397791</v>
      </c>
      <c r="F42">
        <v>2</v>
      </c>
      <c r="G42">
        <v>2</v>
      </c>
      <c r="H42">
        <v>0</v>
      </c>
      <c r="I42">
        <v>1</v>
      </c>
      <c r="J42">
        <v>1</v>
      </c>
      <c r="K42">
        <v>0</v>
      </c>
      <c r="L42">
        <v>0</v>
      </c>
      <c r="M42" s="23">
        <v>4.2389670647698157E-4</v>
      </c>
      <c r="N42" s="4">
        <f>1000*F42/E42</f>
        <v>0.40528764106264203</v>
      </c>
      <c r="O42">
        <v>1</v>
      </c>
      <c r="P42">
        <v>1</v>
      </c>
      <c r="Q42" s="23">
        <f>1000*P42/E42</f>
        <v>0.20264382053132102</v>
      </c>
      <c r="R42" s="4">
        <f>1000*P42/(E42*G42/F42)</f>
        <v>0.20264382053132102</v>
      </c>
      <c r="S42" s="2">
        <v>0</v>
      </c>
      <c r="T42" s="4">
        <f>1000*S42/E42</f>
        <v>0</v>
      </c>
      <c r="U42" s="22">
        <f>R42+T42</f>
        <v>0.20264382053132102</v>
      </c>
    </row>
    <row r="43" spans="2:21">
      <c r="B43" t="s">
        <v>0</v>
      </c>
      <c r="C43" t="s">
        <v>1579</v>
      </c>
      <c r="D43" s="23">
        <v>4505.2571986456669</v>
      </c>
      <c r="E43" s="4">
        <f>D43/0.9561</f>
        <v>4712.1192329731903</v>
      </c>
      <c r="F43">
        <v>9</v>
      </c>
      <c r="G43">
        <v>8</v>
      </c>
      <c r="H43">
        <v>1</v>
      </c>
      <c r="I43">
        <v>7</v>
      </c>
      <c r="J43">
        <v>0</v>
      </c>
      <c r="K43">
        <v>1</v>
      </c>
      <c r="L43">
        <v>0</v>
      </c>
      <c r="M43" s="23">
        <v>1.997666193775908E-3</v>
      </c>
      <c r="N43" s="4">
        <f>1000*F43/E43</f>
        <v>1.9099686478691458</v>
      </c>
      <c r="O43">
        <v>10</v>
      </c>
      <c r="P43">
        <v>9</v>
      </c>
      <c r="Q43" s="23">
        <f>1000*P43/E43</f>
        <v>1.9099686478691458</v>
      </c>
      <c r="R43" s="4">
        <f>1000*P43/(E43*G43/F43)</f>
        <v>2.1487147288527888</v>
      </c>
      <c r="S43" s="2">
        <v>1</v>
      </c>
      <c r="T43" s="4">
        <f>1000*S43/E43</f>
        <v>0.21221873865212729</v>
      </c>
      <c r="U43" s="22">
        <f>R43+T43</f>
        <v>2.3609334675049163</v>
      </c>
    </row>
    <row r="44" spans="2:21">
      <c r="B44" t="s">
        <v>0</v>
      </c>
      <c r="C44" t="s">
        <v>1547</v>
      </c>
      <c r="D44" s="23">
        <v>4437.0223032758913</v>
      </c>
      <c r="E44" s="4">
        <f>D44/0.9561</f>
        <v>4640.7512846730378</v>
      </c>
      <c r="F44">
        <v>9</v>
      </c>
      <c r="G44">
        <v>6</v>
      </c>
      <c r="H44">
        <v>3</v>
      </c>
      <c r="I44">
        <v>6</v>
      </c>
      <c r="J44">
        <v>0</v>
      </c>
      <c r="K44">
        <v>0</v>
      </c>
      <c r="L44">
        <v>0</v>
      </c>
      <c r="M44" s="23">
        <v>2.0283873699159061E-3</v>
      </c>
      <c r="N44" s="4">
        <f>1000*F44/E44</f>
        <v>1.9393411643765974</v>
      </c>
      <c r="O44">
        <v>7</v>
      </c>
      <c r="P44">
        <v>6</v>
      </c>
      <c r="Q44" s="23">
        <f>1000*P44/E44</f>
        <v>1.2928941095843984</v>
      </c>
      <c r="R44" s="4">
        <f>1000*P44/(E44*G44/F44)</f>
        <v>1.9393411643765976</v>
      </c>
      <c r="S44" s="2">
        <v>1</v>
      </c>
      <c r="T44" s="4">
        <f>1000*S44/E44</f>
        <v>0.21548235159739973</v>
      </c>
      <c r="U44" s="22">
        <f>R44+T44</f>
        <v>2.1548235159739972</v>
      </c>
    </row>
    <row r="45" spans="2:21">
      <c r="B45" t="s">
        <v>0</v>
      </c>
      <c r="C45" t="s">
        <v>1572</v>
      </c>
      <c r="D45" s="23">
        <v>4165.2260420477005</v>
      </c>
      <c r="E45" s="4">
        <f>D45/0.9561</f>
        <v>4356.4753080720648</v>
      </c>
      <c r="F45">
        <v>7</v>
      </c>
      <c r="G45">
        <v>5</v>
      </c>
      <c r="H45">
        <v>2</v>
      </c>
      <c r="I45">
        <v>4</v>
      </c>
      <c r="J45">
        <v>0</v>
      </c>
      <c r="K45">
        <v>1</v>
      </c>
      <c r="L45">
        <v>1</v>
      </c>
      <c r="M45" s="23">
        <v>1.6805810607480676E-3</v>
      </c>
      <c r="N45" s="4">
        <f>1000*F45/E45</f>
        <v>1.6068035521812272</v>
      </c>
      <c r="O45">
        <v>7</v>
      </c>
      <c r="P45">
        <v>6</v>
      </c>
      <c r="Q45" s="23">
        <f>1000*P45/E45</f>
        <v>1.377260187583909</v>
      </c>
      <c r="R45" s="4">
        <f>1000*P45/(E45*G45/F45)</f>
        <v>1.9281642626174726</v>
      </c>
      <c r="S45" s="2">
        <v>1</v>
      </c>
      <c r="T45" s="4">
        <f>1000*S45/E45</f>
        <v>0.22954336459731817</v>
      </c>
      <c r="U45" s="22">
        <f>R45+T45</f>
        <v>2.1577076272147906</v>
      </c>
    </row>
    <row r="46" spans="2:21">
      <c r="B46" t="s">
        <v>0</v>
      </c>
      <c r="C46" t="s">
        <v>1561</v>
      </c>
      <c r="D46" s="23">
        <v>4101.2540867210419</v>
      </c>
      <c r="E46" s="4">
        <f>D46/0.9561</f>
        <v>4289.5660356877333</v>
      </c>
      <c r="F46">
        <v>7</v>
      </c>
      <c r="G46">
        <v>6</v>
      </c>
      <c r="H46">
        <v>1</v>
      </c>
      <c r="I46">
        <v>6</v>
      </c>
      <c r="J46">
        <v>0</v>
      </c>
      <c r="K46">
        <v>0</v>
      </c>
      <c r="L46">
        <v>0</v>
      </c>
      <c r="M46" s="23">
        <v>1.7067950075720642E-3</v>
      </c>
      <c r="N46" s="4">
        <f>1000*F46/E46</f>
        <v>1.6318667067396506</v>
      </c>
      <c r="O46">
        <v>6</v>
      </c>
      <c r="P46">
        <v>6</v>
      </c>
      <c r="Q46" s="23">
        <f>1000*P46/E46</f>
        <v>1.3987428914911291</v>
      </c>
      <c r="R46" s="4">
        <f>1000*P46/(E46*G46/F46)</f>
        <v>1.6318667067396508</v>
      </c>
      <c r="S46" s="2">
        <v>0</v>
      </c>
      <c r="T46" s="4">
        <f>1000*S46/E46</f>
        <v>0</v>
      </c>
      <c r="U46" s="22">
        <f>R46+T46</f>
        <v>1.6318667067396508</v>
      </c>
    </row>
    <row r="47" spans="2:21">
      <c r="B47" t="s">
        <v>0</v>
      </c>
      <c r="C47" t="s">
        <v>1563</v>
      </c>
      <c r="D47" s="23">
        <v>4058.6142126958257</v>
      </c>
      <c r="E47" s="4">
        <f>D47/0.9561</f>
        <v>4244.968322033078</v>
      </c>
      <c r="F47">
        <v>11</v>
      </c>
      <c r="G47">
        <v>9</v>
      </c>
      <c r="H47">
        <v>2</v>
      </c>
      <c r="I47">
        <v>9</v>
      </c>
      <c r="J47">
        <v>0</v>
      </c>
      <c r="K47">
        <v>0</v>
      </c>
      <c r="L47">
        <v>0</v>
      </c>
      <c r="M47" s="23">
        <v>2.7102846990459694E-3</v>
      </c>
      <c r="N47" s="4">
        <f>1000*F47/E47</f>
        <v>2.5913032007578511</v>
      </c>
      <c r="O47">
        <v>10</v>
      </c>
      <c r="P47">
        <v>9</v>
      </c>
      <c r="Q47" s="23">
        <f>1000*P47/E47</f>
        <v>2.1201571642564239</v>
      </c>
      <c r="R47" s="4">
        <f>1000*P47/(E47*G47/F47)</f>
        <v>2.5913032007578511</v>
      </c>
      <c r="S47" s="2">
        <v>1</v>
      </c>
      <c r="T47" s="4">
        <f>1000*S47/E47</f>
        <v>0.23557301825071375</v>
      </c>
      <c r="U47" s="22">
        <f>R47+T47</f>
        <v>2.826876219008565</v>
      </c>
    </row>
    <row r="48" spans="2:21">
      <c r="B48" t="s">
        <v>0</v>
      </c>
      <c r="C48" t="s">
        <v>1539</v>
      </c>
      <c r="D48" s="23">
        <v>3757.8039328356904</v>
      </c>
      <c r="E48" s="4">
        <f>D48/0.9561</f>
        <v>3930.3461278482278</v>
      </c>
      <c r="F48">
        <v>6</v>
      </c>
      <c r="G48">
        <v>6</v>
      </c>
      <c r="H48">
        <v>0</v>
      </c>
      <c r="I48">
        <v>6</v>
      </c>
      <c r="J48">
        <v>0</v>
      </c>
      <c r="K48">
        <v>0</v>
      </c>
      <c r="L48">
        <v>0</v>
      </c>
      <c r="M48" s="23">
        <v>1.5966772368222835E-3</v>
      </c>
      <c r="N48" s="4">
        <f>1000*F48/E48</f>
        <v>1.5265831061257853</v>
      </c>
      <c r="O48">
        <v>6</v>
      </c>
      <c r="P48">
        <v>6</v>
      </c>
      <c r="Q48" s="23">
        <f>1000*P48/E48</f>
        <v>1.5265831061257853</v>
      </c>
      <c r="R48" s="4">
        <f>1000*P48/(E48*G48/F48)</f>
        <v>1.5265831061257853</v>
      </c>
      <c r="S48" s="2">
        <v>0</v>
      </c>
      <c r="T48" s="4">
        <f>1000*S48/E48</f>
        <v>0</v>
      </c>
      <c r="U48" s="22">
        <f>R48+T48</f>
        <v>1.5265831061257853</v>
      </c>
    </row>
    <row r="49" spans="2:21">
      <c r="B49" t="s">
        <v>0</v>
      </c>
      <c r="C49" t="s">
        <v>1575</v>
      </c>
      <c r="D49" s="23">
        <v>3575.6628003250407</v>
      </c>
      <c r="E49" s="4">
        <f>D49/0.9561</f>
        <v>3739.841857886247</v>
      </c>
      <c r="F49">
        <v>7</v>
      </c>
      <c r="G49">
        <v>7</v>
      </c>
      <c r="H49">
        <v>0</v>
      </c>
      <c r="I49">
        <v>7</v>
      </c>
      <c r="J49">
        <v>0</v>
      </c>
      <c r="K49">
        <v>0</v>
      </c>
      <c r="L49">
        <v>0</v>
      </c>
      <c r="M49" s="23">
        <v>1.9576790069140955E-3</v>
      </c>
      <c r="N49" s="4">
        <f>1000*F49/E49</f>
        <v>1.8717368985105669</v>
      </c>
      <c r="O49">
        <v>7</v>
      </c>
      <c r="P49">
        <v>7</v>
      </c>
      <c r="Q49" s="23">
        <f>1000*P49/E49</f>
        <v>1.8717368985105669</v>
      </c>
      <c r="R49" s="4">
        <f>1000*P49/(E49*G49/F49)</f>
        <v>1.8717368985105669</v>
      </c>
      <c r="S49" s="2">
        <v>0</v>
      </c>
      <c r="T49" s="4">
        <f>1000*S49/E49</f>
        <v>0</v>
      </c>
      <c r="U49" s="22">
        <f>R49+T49</f>
        <v>1.8717368985105669</v>
      </c>
    </row>
    <row r="50" spans="2:21">
      <c r="B50" t="s">
        <v>0</v>
      </c>
      <c r="C50" t="s">
        <v>1562</v>
      </c>
      <c r="D50" s="23">
        <v>3541.0244549111239</v>
      </c>
      <c r="E50" s="4">
        <f>D50/0.9561</f>
        <v>3703.6130686237047</v>
      </c>
      <c r="F50">
        <v>7</v>
      </c>
      <c r="G50">
        <v>6</v>
      </c>
      <c r="H50">
        <v>1</v>
      </c>
      <c r="I50">
        <v>2</v>
      </c>
      <c r="J50">
        <v>0</v>
      </c>
      <c r="K50">
        <v>4</v>
      </c>
      <c r="L50">
        <v>4</v>
      </c>
      <c r="M50" s="23">
        <v>1.9768290473937697E-3</v>
      </c>
      <c r="N50" s="4">
        <f>1000*F50/E50</f>
        <v>1.8900462522131831</v>
      </c>
      <c r="O50">
        <v>11</v>
      </c>
      <c r="P50">
        <v>10</v>
      </c>
      <c r="Q50" s="23">
        <f>1000*P50/E50</f>
        <v>2.7000660745902616</v>
      </c>
      <c r="R50" s="4">
        <f>1000*P50/(E50*G50/F50)</f>
        <v>3.1500770870219719</v>
      </c>
      <c r="S50" s="2">
        <v>1</v>
      </c>
      <c r="T50" s="4">
        <f>1000*S50/E50</f>
        <v>0.27000660745902616</v>
      </c>
      <c r="U50" s="22">
        <f>R50+T50</f>
        <v>3.420083694480998</v>
      </c>
    </row>
    <row r="51" spans="2:21">
      <c r="B51" t="s">
        <v>0</v>
      </c>
      <c r="C51" t="s">
        <v>1567</v>
      </c>
      <c r="D51" s="23">
        <v>3169.3810353560525</v>
      </c>
      <c r="E51" s="4">
        <f>D51/0.9561</f>
        <v>3314.9053816086735</v>
      </c>
      <c r="F51">
        <v>8</v>
      </c>
      <c r="G51">
        <v>8</v>
      </c>
      <c r="H51">
        <v>0</v>
      </c>
      <c r="I51">
        <v>7</v>
      </c>
      <c r="J51">
        <v>0</v>
      </c>
      <c r="K51">
        <v>1</v>
      </c>
      <c r="L51">
        <v>1</v>
      </c>
      <c r="M51" s="23">
        <v>2.5241521643361727E-3</v>
      </c>
      <c r="N51" s="4">
        <f>1000*F51/E51</f>
        <v>2.4133418843218148</v>
      </c>
      <c r="O51">
        <v>9</v>
      </c>
      <c r="P51">
        <v>9</v>
      </c>
      <c r="Q51" s="23">
        <f>1000*P51/E51</f>
        <v>2.7150096198620415</v>
      </c>
      <c r="R51" s="4">
        <f>1000*P51/(E51*G51/F51)</f>
        <v>2.7150096198620415</v>
      </c>
      <c r="S51" s="2">
        <v>0</v>
      </c>
      <c r="T51" s="4">
        <f>1000*S51/E51</f>
        <v>0</v>
      </c>
      <c r="U51" s="22">
        <f>R51+T51</f>
        <v>2.7150096198620415</v>
      </c>
    </row>
    <row r="52" spans="2:21">
      <c r="B52" t="s">
        <v>0</v>
      </c>
      <c r="C52" t="s">
        <v>1569</v>
      </c>
      <c r="D52" s="23">
        <v>3108.2134818579298</v>
      </c>
      <c r="E52" s="4">
        <f>D52/0.9561</f>
        <v>3250.9292771236587</v>
      </c>
      <c r="F52">
        <v>11</v>
      </c>
      <c r="G52">
        <v>10</v>
      </c>
      <c r="H52">
        <v>1</v>
      </c>
      <c r="I52">
        <v>8</v>
      </c>
      <c r="J52">
        <v>0</v>
      </c>
      <c r="K52">
        <v>2</v>
      </c>
      <c r="L52">
        <v>2</v>
      </c>
      <c r="M52" s="23">
        <v>3.5390104522115282E-3</v>
      </c>
      <c r="N52" s="4">
        <f>1000*F52/E52</f>
        <v>3.3836478933594414</v>
      </c>
      <c r="O52">
        <v>13</v>
      </c>
      <c r="P52">
        <v>12</v>
      </c>
      <c r="Q52" s="23">
        <f>1000*P52/E52</f>
        <v>3.6912522473012088</v>
      </c>
      <c r="R52" s="4">
        <f>1000*P52/(E52*G52/F52)</f>
        <v>4.0603774720313295</v>
      </c>
      <c r="S52" s="2">
        <v>1</v>
      </c>
      <c r="T52" s="4">
        <f>1000*S52/E52</f>
        <v>0.30760435394176744</v>
      </c>
      <c r="U52" s="22">
        <f>R52+T52</f>
        <v>4.3679818259730965</v>
      </c>
    </row>
    <row r="53" spans="2:21">
      <c r="E53"/>
      <c r="M53"/>
      <c r="N53"/>
      <c r="Q53"/>
      <c r="R53" s="4"/>
      <c r="T53" s="4"/>
      <c r="U53" s="22"/>
    </row>
    <row r="54" spans="2:21">
      <c r="E54"/>
      <c r="M54"/>
      <c r="N54"/>
      <c r="Q54"/>
      <c r="R54" s="24">
        <f>AVERAGE(R5:R52)</f>
        <v>3.0827702533269377</v>
      </c>
      <c r="T54" s="24">
        <f t="shared" ref="T54:U54" si="0">AVERAGE(T5:T52)</f>
        <v>0.25210277217129506</v>
      </c>
      <c r="U54" s="25">
        <f t="shared" si="0"/>
        <v>3.3348730254982315</v>
      </c>
    </row>
    <row r="55" spans="2:21">
      <c r="O55" s="2"/>
      <c r="P55" s="2"/>
    </row>
    <row r="56" spans="2:21" ht="57.2">
      <c r="B56" s="1" t="s">
        <v>2173</v>
      </c>
      <c r="C56" s="1" t="s">
        <v>16</v>
      </c>
      <c r="D56" s="42" t="s">
        <v>2202</v>
      </c>
      <c r="E56" s="41" t="s">
        <v>2204</v>
      </c>
      <c r="F56" s="1" t="s">
        <v>1610</v>
      </c>
      <c r="G56" s="1" t="s">
        <v>1609</v>
      </c>
      <c r="H56" s="1" t="s">
        <v>1608</v>
      </c>
      <c r="I56" s="1" t="s">
        <v>1607</v>
      </c>
      <c r="J56" s="1" t="s">
        <v>1606</v>
      </c>
      <c r="K56" s="1" t="s">
        <v>1605</v>
      </c>
      <c r="L56" s="1" t="s">
        <v>1604</v>
      </c>
      <c r="M56" s="21" t="s">
        <v>1603</v>
      </c>
      <c r="N56" s="6" t="s">
        <v>1538</v>
      </c>
      <c r="O56" s="1" t="s">
        <v>18</v>
      </c>
      <c r="P56" s="1" t="s">
        <v>1602</v>
      </c>
      <c r="Q56" s="21" t="s">
        <v>1601</v>
      </c>
      <c r="R56" s="6" t="s">
        <v>1537</v>
      </c>
      <c r="S56" s="1" t="s">
        <v>1600</v>
      </c>
      <c r="T56" s="6" t="s">
        <v>1536</v>
      </c>
      <c r="U56" s="19" t="s">
        <v>1535</v>
      </c>
    </row>
    <row r="57" spans="2:21">
      <c r="B57" t="s">
        <v>6</v>
      </c>
      <c r="C57" t="s">
        <v>1689</v>
      </c>
      <c r="D57" s="23">
        <v>19356.849547691156</v>
      </c>
      <c r="E57" s="4">
        <f>D57/0.9561</f>
        <v>20245.632828878941</v>
      </c>
      <c r="F57">
        <v>3</v>
      </c>
      <c r="G57">
        <v>3</v>
      </c>
      <c r="H57">
        <v>0</v>
      </c>
      <c r="I57">
        <v>2</v>
      </c>
      <c r="J57">
        <v>1</v>
      </c>
      <c r="K57">
        <v>0</v>
      </c>
      <c r="L57">
        <v>0</v>
      </c>
      <c r="M57" s="23">
        <v>1.5498389821177452E-4</v>
      </c>
      <c r="N57" s="4">
        <f>1000*F57/E57</f>
        <v>0.14818010508027762</v>
      </c>
      <c r="O57">
        <v>24</v>
      </c>
      <c r="P57">
        <v>2</v>
      </c>
      <c r="Q57" s="23">
        <f>1000*P57/E57</f>
        <v>9.8786736720185092E-2</v>
      </c>
      <c r="R57" s="4">
        <f>1000*P57/(E57*G57/F57)</f>
        <v>9.8786736720185092E-2</v>
      </c>
      <c r="S57">
        <v>22</v>
      </c>
      <c r="T57" s="4">
        <f>1000*S57/E57</f>
        <v>1.0866541039220359</v>
      </c>
      <c r="U57" s="22">
        <f>R57+T57</f>
        <v>1.185440840642221</v>
      </c>
    </row>
    <row r="58" spans="2:21">
      <c r="B58" t="s">
        <v>6</v>
      </c>
      <c r="C58" t="s">
        <v>1699</v>
      </c>
      <c r="D58" s="23">
        <v>15367.108565815564</v>
      </c>
      <c r="E58" s="4">
        <f>D58/0.9561</f>
        <v>16072.700100215005</v>
      </c>
      <c r="F58">
        <v>9</v>
      </c>
      <c r="G58">
        <v>9</v>
      </c>
      <c r="H58">
        <v>0</v>
      </c>
      <c r="I58">
        <v>6</v>
      </c>
      <c r="J58">
        <v>1</v>
      </c>
      <c r="K58">
        <v>2</v>
      </c>
      <c r="L58">
        <v>0</v>
      </c>
      <c r="M58" s="23">
        <v>5.8566645517301005E-4</v>
      </c>
      <c r="N58" s="4">
        <f>1000*F58/E58</f>
        <v>0.55995569779091481</v>
      </c>
      <c r="O58">
        <v>13</v>
      </c>
      <c r="P58">
        <v>10</v>
      </c>
      <c r="Q58" s="23">
        <f>1000*P58/E58</f>
        <v>0.62217299754546096</v>
      </c>
      <c r="R58" s="4">
        <f>1000*P58/(E58*G58/F58)</f>
        <v>0.62217299754546107</v>
      </c>
      <c r="S58">
        <v>3</v>
      </c>
      <c r="T58" s="4">
        <f>1000*S58/E58</f>
        <v>0.18665189926363829</v>
      </c>
      <c r="U58" s="22">
        <f>R58+T58</f>
        <v>0.80882489680909941</v>
      </c>
    </row>
    <row r="59" spans="2:21">
      <c r="B59" t="s">
        <v>6</v>
      </c>
      <c r="C59" t="s">
        <v>1669</v>
      </c>
      <c r="D59" s="23">
        <v>14289.004362845188</v>
      </c>
      <c r="E59" s="4">
        <f>D59/0.9561</f>
        <v>14945.093988960556</v>
      </c>
      <c r="F59">
        <v>27</v>
      </c>
      <c r="G59">
        <v>23</v>
      </c>
      <c r="H59">
        <v>4</v>
      </c>
      <c r="I59">
        <v>19</v>
      </c>
      <c r="J59">
        <v>2</v>
      </c>
      <c r="K59">
        <v>2</v>
      </c>
      <c r="L59">
        <v>2</v>
      </c>
      <c r="M59" s="23">
        <v>1.88956482301919E-3</v>
      </c>
      <c r="N59" s="4">
        <f>1000*F59/E59</f>
        <v>1.8066129272886475</v>
      </c>
      <c r="O59">
        <v>26</v>
      </c>
      <c r="P59">
        <v>24</v>
      </c>
      <c r="Q59" s="23">
        <f>1000*P59/E59</f>
        <v>1.6058781575899088</v>
      </c>
      <c r="R59" s="4">
        <f>1000*P59/(E59*G59/F59)</f>
        <v>1.885161315431632</v>
      </c>
      <c r="S59">
        <v>2</v>
      </c>
      <c r="T59" s="4">
        <f>1000*S59/E59</f>
        <v>0.13382317979915909</v>
      </c>
      <c r="U59" s="22">
        <f>R59+T59</f>
        <v>2.0189844952307912</v>
      </c>
    </row>
    <row r="60" spans="2:21">
      <c r="B60" t="s">
        <v>6</v>
      </c>
      <c r="C60" t="s">
        <v>1661</v>
      </c>
      <c r="D60" s="23">
        <v>11801.571204397238</v>
      </c>
      <c r="E60" s="4">
        <f>D60/0.9561</f>
        <v>12343.448597842525</v>
      </c>
      <c r="F60">
        <v>13</v>
      </c>
      <c r="G60">
        <v>9</v>
      </c>
      <c r="H60">
        <v>4</v>
      </c>
      <c r="I60">
        <v>8</v>
      </c>
      <c r="J60">
        <v>1</v>
      </c>
      <c r="K60">
        <v>0</v>
      </c>
      <c r="L60">
        <v>0</v>
      </c>
      <c r="M60" s="23">
        <v>1.1015482408949268E-3</v>
      </c>
      <c r="N60" s="4">
        <f>1000*F60/E60</f>
        <v>1.0531902731196394</v>
      </c>
      <c r="O60">
        <v>12</v>
      </c>
      <c r="P60">
        <v>8</v>
      </c>
      <c r="Q60" s="23">
        <f>1000*P60/E60</f>
        <v>0.64811709115054739</v>
      </c>
      <c r="R60" s="4">
        <f>1000*P60/(E60*G60/F60)</f>
        <v>0.93616913166190174</v>
      </c>
      <c r="S60">
        <v>4</v>
      </c>
      <c r="T60" s="4">
        <f>1000*S60/E60</f>
        <v>0.32405854557527369</v>
      </c>
      <c r="U60" s="22">
        <f>R60+T60</f>
        <v>1.2602276772371754</v>
      </c>
    </row>
    <row r="61" spans="2:21">
      <c r="B61" t="s">
        <v>6</v>
      </c>
      <c r="C61" t="s">
        <v>1687</v>
      </c>
      <c r="D61" s="23">
        <v>11766.756054146763</v>
      </c>
      <c r="E61" s="4">
        <f>D61/0.9561</f>
        <v>12307.034885625733</v>
      </c>
      <c r="F61">
        <v>19</v>
      </c>
      <c r="G61">
        <v>17</v>
      </c>
      <c r="H61">
        <v>2</v>
      </c>
      <c r="I61">
        <v>15</v>
      </c>
      <c r="J61">
        <v>0</v>
      </c>
      <c r="K61">
        <v>2</v>
      </c>
      <c r="L61">
        <v>2</v>
      </c>
      <c r="M61" s="23">
        <v>1.6147186117030229E-3</v>
      </c>
      <c r="N61" s="4">
        <f>1000*F61/E61</f>
        <v>1.5438324646492601</v>
      </c>
      <c r="O61">
        <v>21</v>
      </c>
      <c r="P61">
        <v>19</v>
      </c>
      <c r="Q61" s="23">
        <f>1000*P61/E61</f>
        <v>1.5438324646492601</v>
      </c>
      <c r="R61" s="4">
        <f>1000*P61/(E61*G61/F61)</f>
        <v>1.725459813431526</v>
      </c>
      <c r="S61">
        <v>2</v>
      </c>
      <c r="T61" s="4">
        <f>1000*S61/E61</f>
        <v>0.16250868048939579</v>
      </c>
      <c r="U61" s="22">
        <f>R61+T61</f>
        <v>1.8879684939209218</v>
      </c>
    </row>
    <row r="62" spans="2:21">
      <c r="B62" t="s">
        <v>6</v>
      </c>
      <c r="C62" t="s">
        <v>1686</v>
      </c>
      <c r="D62" s="23">
        <v>10963.323429174032</v>
      </c>
      <c r="E62" s="4">
        <f>D62/0.9561</f>
        <v>11466.71208992159</v>
      </c>
      <c r="F62">
        <v>29</v>
      </c>
      <c r="G62">
        <v>18</v>
      </c>
      <c r="H62">
        <v>11</v>
      </c>
      <c r="I62">
        <v>17</v>
      </c>
      <c r="J62">
        <v>0</v>
      </c>
      <c r="K62">
        <v>1</v>
      </c>
      <c r="L62">
        <v>1</v>
      </c>
      <c r="M62" s="23">
        <v>2.6451832956810649E-3</v>
      </c>
      <c r="N62" s="4">
        <f>1000*F62/E62</f>
        <v>2.5290597490006661</v>
      </c>
      <c r="O62">
        <v>23</v>
      </c>
      <c r="P62">
        <v>19</v>
      </c>
      <c r="Q62" s="23">
        <f>1000*P62/E62</f>
        <v>1.6569701803797467</v>
      </c>
      <c r="R62" s="4">
        <f>1000*P62/(E62*G62/F62)</f>
        <v>2.6695630683895919</v>
      </c>
      <c r="S62">
        <v>4</v>
      </c>
      <c r="T62" s="4">
        <f>1000*S62/E62</f>
        <v>0.34883582744836777</v>
      </c>
      <c r="U62" s="22">
        <f>R62+T62</f>
        <v>3.0183988958379597</v>
      </c>
    </row>
    <row r="63" spans="2:21">
      <c r="B63" t="s">
        <v>6</v>
      </c>
      <c r="C63" t="s">
        <v>1691</v>
      </c>
      <c r="D63" s="23">
        <v>10788.578462687716</v>
      </c>
      <c r="E63" s="4">
        <f>D63/0.9561</f>
        <v>11283.94358611831</v>
      </c>
      <c r="F63">
        <v>23</v>
      </c>
      <c r="G63">
        <v>23</v>
      </c>
      <c r="H63">
        <v>0</v>
      </c>
      <c r="I63">
        <v>18</v>
      </c>
      <c r="J63">
        <v>2</v>
      </c>
      <c r="K63">
        <v>3</v>
      </c>
      <c r="L63">
        <v>2</v>
      </c>
      <c r="M63" s="23">
        <v>2.131884203238218E-3</v>
      </c>
      <c r="N63" s="4">
        <f>1000*F63/E63</f>
        <v>2.03829448671606</v>
      </c>
      <c r="O63">
        <v>27</v>
      </c>
      <c r="P63">
        <v>24</v>
      </c>
      <c r="Q63" s="23">
        <f>1000*P63/E63</f>
        <v>2.1269159861384974</v>
      </c>
      <c r="R63" s="4">
        <f>1000*P63/(E63*G63/F63)</f>
        <v>2.1269159861384974</v>
      </c>
      <c r="S63">
        <v>3</v>
      </c>
      <c r="T63" s="4">
        <f>1000*S63/E63</f>
        <v>0.26586449826731218</v>
      </c>
      <c r="U63" s="22">
        <f>R63+T63</f>
        <v>2.3927804844058098</v>
      </c>
    </row>
    <row r="64" spans="2:21">
      <c r="B64" t="s">
        <v>6</v>
      </c>
      <c r="C64" t="s">
        <v>1665</v>
      </c>
      <c r="D64" s="23">
        <v>10695.748273691357</v>
      </c>
      <c r="E64" s="4">
        <f>D64/0.9561</f>
        <v>11186.851034087813</v>
      </c>
      <c r="F64">
        <v>2</v>
      </c>
      <c r="G64">
        <v>2</v>
      </c>
      <c r="H64">
        <v>0</v>
      </c>
      <c r="I64">
        <v>1</v>
      </c>
      <c r="J64">
        <v>1</v>
      </c>
      <c r="K64">
        <v>0</v>
      </c>
      <c r="L64">
        <v>0</v>
      </c>
      <c r="M64" s="23">
        <v>1.8699018982332055E-4</v>
      </c>
      <c r="N64" s="4">
        <f>1000*F64/E64</f>
        <v>0.17878132049007678</v>
      </c>
      <c r="O64">
        <v>12</v>
      </c>
      <c r="P64">
        <v>1</v>
      </c>
      <c r="Q64" s="23">
        <f>1000*P64/E64</f>
        <v>8.9390660245038389E-2</v>
      </c>
      <c r="R64" s="4">
        <f>1000*P64/(E64*G64/F64)</f>
        <v>8.9390660245038389E-2</v>
      </c>
      <c r="S64">
        <v>11</v>
      </c>
      <c r="T64" s="4">
        <f>1000*S64/E64</f>
        <v>0.98329726269542228</v>
      </c>
      <c r="U64" s="22">
        <f>R64+T64</f>
        <v>1.0726879229404607</v>
      </c>
    </row>
    <row r="65" spans="2:21">
      <c r="B65" t="s">
        <v>6</v>
      </c>
      <c r="C65" t="s">
        <v>1653</v>
      </c>
      <c r="D65" s="23">
        <v>9923.3461854371708</v>
      </c>
      <c r="E65" s="4">
        <f>D65/0.9561</f>
        <v>10378.983563892032</v>
      </c>
      <c r="F65">
        <v>17</v>
      </c>
      <c r="G65">
        <v>16</v>
      </c>
      <c r="H65">
        <v>1</v>
      </c>
      <c r="I65">
        <v>13</v>
      </c>
      <c r="J65">
        <v>0</v>
      </c>
      <c r="K65">
        <v>3</v>
      </c>
      <c r="L65">
        <v>2</v>
      </c>
      <c r="M65" s="23">
        <v>1.7131318087993388E-3</v>
      </c>
      <c r="N65" s="4">
        <f>1000*F65/E65</f>
        <v>1.6379253223930477</v>
      </c>
      <c r="O65">
        <v>21</v>
      </c>
      <c r="P65">
        <v>19</v>
      </c>
      <c r="Q65" s="23">
        <f>1000*P65/E65</f>
        <v>1.830622419145171</v>
      </c>
      <c r="R65" s="4">
        <f>1000*P65/(E65*G65/F65)</f>
        <v>1.9450363203417442</v>
      </c>
      <c r="S65">
        <v>2</v>
      </c>
      <c r="T65" s="4">
        <f>1000*S65/E65</f>
        <v>0.19269709675212326</v>
      </c>
      <c r="U65" s="22">
        <f>R65+T65</f>
        <v>2.1377334170938673</v>
      </c>
    </row>
    <row r="66" spans="2:21">
      <c r="B66" t="s">
        <v>6</v>
      </c>
      <c r="C66" t="s">
        <v>1655</v>
      </c>
      <c r="D66" s="23">
        <v>9864.5243290346771</v>
      </c>
      <c r="E66" s="4">
        <f>D66/0.9561</f>
        <v>10317.460860824891</v>
      </c>
      <c r="F66">
        <v>17</v>
      </c>
      <c r="G66">
        <v>14</v>
      </c>
      <c r="H66">
        <v>3</v>
      </c>
      <c r="I66">
        <v>13</v>
      </c>
      <c r="J66">
        <v>0</v>
      </c>
      <c r="K66">
        <v>1</v>
      </c>
      <c r="L66">
        <v>0</v>
      </c>
      <c r="M66" s="23">
        <v>1.7233471612983072E-3</v>
      </c>
      <c r="N66" s="4">
        <f>1000*F66/E66</f>
        <v>1.6476922209173115</v>
      </c>
      <c r="O66">
        <v>19</v>
      </c>
      <c r="P66">
        <v>15</v>
      </c>
      <c r="Q66" s="23">
        <f>1000*P66/E66</f>
        <v>1.4538460772799806</v>
      </c>
      <c r="R66" s="4">
        <f>1000*P66/(E66*G66/F66)</f>
        <v>1.7653845224114053</v>
      </c>
      <c r="S66">
        <v>4</v>
      </c>
      <c r="T66" s="4">
        <f>1000*S66/E66</f>
        <v>0.38769228727466148</v>
      </c>
      <c r="U66" s="22">
        <f>R66+T66</f>
        <v>2.1530768096860666</v>
      </c>
    </row>
    <row r="67" spans="2:21">
      <c r="B67" t="s">
        <v>6</v>
      </c>
      <c r="C67" t="s">
        <v>1664</v>
      </c>
      <c r="D67" s="23">
        <v>9757.5963573939025</v>
      </c>
      <c r="E67" s="4">
        <f>D67/0.9561</f>
        <v>10205.623216602764</v>
      </c>
      <c r="F67">
        <v>11</v>
      </c>
      <c r="G67">
        <v>9</v>
      </c>
      <c r="H67">
        <v>2</v>
      </c>
      <c r="I67">
        <v>8</v>
      </c>
      <c r="J67">
        <v>0</v>
      </c>
      <c r="K67">
        <v>1</v>
      </c>
      <c r="L67">
        <v>0</v>
      </c>
      <c r="M67" s="23">
        <v>1.127326812577634E-3</v>
      </c>
      <c r="N67" s="4">
        <f>1000*F67/E67</f>
        <v>1.0778371655054759</v>
      </c>
      <c r="O67">
        <v>12</v>
      </c>
      <c r="P67">
        <v>10</v>
      </c>
      <c r="Q67" s="23">
        <f>1000*P67/E67</f>
        <v>0.97985196864134172</v>
      </c>
      <c r="R67" s="4">
        <f>1000*P67/(E67*G67/F67)</f>
        <v>1.1975968505616399</v>
      </c>
      <c r="S67">
        <v>2</v>
      </c>
      <c r="T67" s="4">
        <f>1000*S67/E67</f>
        <v>0.19597039372826833</v>
      </c>
      <c r="U67" s="22">
        <f>R67+T67</f>
        <v>1.3935672442899083</v>
      </c>
    </row>
    <row r="68" spans="2:21">
      <c r="B68" t="s">
        <v>6</v>
      </c>
      <c r="C68" t="s">
        <v>1692</v>
      </c>
      <c r="D68" s="23">
        <v>9425.3838869660867</v>
      </c>
      <c r="E68" s="4">
        <f>D68/0.9561</f>
        <v>9858.1569783140749</v>
      </c>
      <c r="F68">
        <v>17</v>
      </c>
      <c r="G68">
        <v>12</v>
      </c>
      <c r="H68">
        <v>5</v>
      </c>
      <c r="I68">
        <v>10</v>
      </c>
      <c r="J68">
        <v>0</v>
      </c>
      <c r="K68">
        <v>2</v>
      </c>
      <c r="L68">
        <v>2</v>
      </c>
      <c r="M68" s="23">
        <v>1.8036400643063979E-3</v>
      </c>
      <c r="N68" s="4">
        <f>1000*F68/E68</f>
        <v>1.724460265483347</v>
      </c>
      <c r="O68">
        <v>18</v>
      </c>
      <c r="P68">
        <v>15</v>
      </c>
      <c r="Q68" s="23">
        <f>1000*P68/E68</f>
        <v>1.5215825871911886</v>
      </c>
      <c r="R68" s="4">
        <f>1000*P68/(E68*G68/F68)</f>
        <v>2.1555753318541839</v>
      </c>
      <c r="S68">
        <v>3</v>
      </c>
      <c r="T68" s="4">
        <f>1000*S68/E68</f>
        <v>0.30431651743823773</v>
      </c>
      <c r="U68" s="22">
        <f>R68+T68</f>
        <v>2.4598918492924216</v>
      </c>
    </row>
    <row r="69" spans="2:21">
      <c r="B69" t="s">
        <v>6</v>
      </c>
      <c r="C69" t="s">
        <v>1679</v>
      </c>
      <c r="D69" s="23">
        <v>9406.8022747184605</v>
      </c>
      <c r="E69" s="4">
        <f>D69/0.9561</f>
        <v>9838.7221783479345</v>
      </c>
      <c r="F69">
        <v>3</v>
      </c>
      <c r="G69">
        <v>2</v>
      </c>
      <c r="H69">
        <v>1</v>
      </c>
      <c r="I69">
        <v>2</v>
      </c>
      <c r="J69">
        <v>0</v>
      </c>
      <c r="K69">
        <v>0</v>
      </c>
      <c r="L69">
        <v>0</v>
      </c>
      <c r="M69" s="23">
        <v>3.189181522463528E-4</v>
      </c>
      <c r="N69" s="4">
        <f>1000*F69/E69</f>
        <v>0.30491764536273797</v>
      </c>
      <c r="O69">
        <v>4</v>
      </c>
      <c r="P69">
        <v>2</v>
      </c>
      <c r="Q69" s="23">
        <f>1000*P69/E69</f>
        <v>0.20327843024182529</v>
      </c>
      <c r="R69" s="4">
        <f>1000*P69/(E69*G69/F69)</f>
        <v>0.30491764536273797</v>
      </c>
      <c r="S69">
        <v>2</v>
      </c>
      <c r="T69" s="4">
        <f>1000*S69/E69</f>
        <v>0.20327843024182529</v>
      </c>
      <c r="U69" s="22">
        <f>R69+T69</f>
        <v>0.50819607560456326</v>
      </c>
    </row>
    <row r="70" spans="2:21">
      <c r="B70" t="s">
        <v>6</v>
      </c>
      <c r="C70" t="s">
        <v>1646</v>
      </c>
      <c r="D70" s="23">
        <v>9260.6777281464401</v>
      </c>
      <c r="E70" s="4">
        <f>D70/0.9561</f>
        <v>9685.8882210505599</v>
      </c>
      <c r="F70">
        <v>11</v>
      </c>
      <c r="G70">
        <v>9</v>
      </c>
      <c r="H70">
        <v>2</v>
      </c>
      <c r="I70">
        <v>8</v>
      </c>
      <c r="J70">
        <v>1</v>
      </c>
      <c r="K70">
        <v>0</v>
      </c>
      <c r="L70">
        <v>1</v>
      </c>
      <c r="M70" s="23">
        <v>1.1878180326443226E-3</v>
      </c>
      <c r="N70" s="4">
        <f>1000*F70/E70</f>
        <v>1.1356728210112368</v>
      </c>
      <c r="O70">
        <v>11</v>
      </c>
      <c r="P70">
        <v>8</v>
      </c>
      <c r="Q70" s="23">
        <f>1000*P70/E70</f>
        <v>0.82594386982635404</v>
      </c>
      <c r="R70" s="4">
        <f>1000*P70/(E70*G70/F70)</f>
        <v>1.0094869520099885</v>
      </c>
      <c r="S70">
        <v>3</v>
      </c>
      <c r="T70" s="4">
        <f>1000*S70/E70</f>
        <v>0.30972895118488281</v>
      </c>
      <c r="U70" s="22">
        <f>R70+T70</f>
        <v>1.3192159031948714</v>
      </c>
    </row>
    <row r="71" spans="2:21">
      <c r="B71" t="s">
        <v>6</v>
      </c>
      <c r="C71" t="s">
        <v>1650</v>
      </c>
      <c r="D71" s="23">
        <v>9147.7670233522585</v>
      </c>
      <c r="E71" s="4">
        <f>D71/0.9561</f>
        <v>9567.7931422991933</v>
      </c>
      <c r="F71">
        <v>19</v>
      </c>
      <c r="G71">
        <v>17</v>
      </c>
      <c r="H71">
        <v>2</v>
      </c>
      <c r="I71">
        <v>14</v>
      </c>
      <c r="J71">
        <v>0</v>
      </c>
      <c r="K71">
        <v>3</v>
      </c>
      <c r="L71">
        <v>3</v>
      </c>
      <c r="M71" s="23">
        <v>2.0770096080821839E-3</v>
      </c>
      <c r="N71" s="4">
        <f>1000*F71/E71</f>
        <v>1.9858288862873759</v>
      </c>
      <c r="O71">
        <v>21</v>
      </c>
      <c r="P71">
        <v>20</v>
      </c>
      <c r="Q71" s="23">
        <f>1000*P71/E71</f>
        <v>2.0903461960919745</v>
      </c>
      <c r="R71" s="4">
        <f>1000*P71/(E71*G71/F71)</f>
        <v>2.3362692779851479</v>
      </c>
      <c r="S71">
        <v>1</v>
      </c>
      <c r="T71" s="4">
        <f>1000*S71/E71</f>
        <v>0.10451730980459874</v>
      </c>
      <c r="U71" s="22">
        <f>R71+T71</f>
        <v>2.4407865877897468</v>
      </c>
    </row>
    <row r="72" spans="2:21">
      <c r="B72" t="s">
        <v>6</v>
      </c>
      <c r="C72" t="s">
        <v>1684</v>
      </c>
      <c r="D72" s="23">
        <v>9080.8357371914244</v>
      </c>
      <c r="E72" s="4">
        <f>D72/0.9561</f>
        <v>9497.7886593362873</v>
      </c>
      <c r="F72">
        <v>6</v>
      </c>
      <c r="G72">
        <v>4</v>
      </c>
      <c r="H72">
        <v>2</v>
      </c>
      <c r="I72">
        <v>2</v>
      </c>
      <c r="J72">
        <v>0</v>
      </c>
      <c r="K72">
        <v>2</v>
      </c>
      <c r="L72">
        <v>0</v>
      </c>
      <c r="M72" s="23">
        <v>6.6073213673785891E-4</v>
      </c>
      <c r="N72" s="4">
        <f>1000*F72/E72</f>
        <v>0.63172599593506695</v>
      </c>
      <c r="O72">
        <v>9</v>
      </c>
      <c r="P72">
        <v>6</v>
      </c>
      <c r="Q72" s="23">
        <f>1000*P72/E72</f>
        <v>0.63172599593506695</v>
      </c>
      <c r="R72" s="4">
        <f>1000*P72/(E72*G72/F72)</f>
        <v>0.94758899390260043</v>
      </c>
      <c r="S72">
        <v>3</v>
      </c>
      <c r="T72" s="4">
        <f>1000*S72/E72</f>
        <v>0.31586299796753348</v>
      </c>
      <c r="U72" s="22">
        <f>R72+T72</f>
        <v>1.2634519918701339</v>
      </c>
    </row>
    <row r="73" spans="2:21">
      <c r="B73" t="s">
        <v>6</v>
      </c>
      <c r="C73" t="s">
        <v>1642</v>
      </c>
      <c r="D73" s="23">
        <v>8769.6100261909796</v>
      </c>
      <c r="E73" s="4">
        <f>D73/0.9561</f>
        <v>9172.2728022079064</v>
      </c>
      <c r="F73">
        <v>10</v>
      </c>
      <c r="G73">
        <v>8</v>
      </c>
      <c r="H73">
        <v>2</v>
      </c>
      <c r="I73">
        <v>8</v>
      </c>
      <c r="J73">
        <v>0</v>
      </c>
      <c r="K73">
        <v>0</v>
      </c>
      <c r="L73">
        <v>0</v>
      </c>
      <c r="M73" s="23">
        <v>1.1403015607460748E-3</v>
      </c>
      <c r="N73" s="4">
        <f>1000*F73/E73</f>
        <v>1.0902423222293223</v>
      </c>
      <c r="O73">
        <v>10</v>
      </c>
      <c r="P73">
        <v>8</v>
      </c>
      <c r="Q73" s="23">
        <f>1000*P73/E73</f>
        <v>0.8721938577834577</v>
      </c>
      <c r="R73" s="4">
        <f>1000*P73/(E73*G73/F73)</f>
        <v>1.0902423222293223</v>
      </c>
      <c r="S73">
        <v>2</v>
      </c>
      <c r="T73" s="4">
        <f>1000*S73/E73</f>
        <v>0.21804846444586443</v>
      </c>
      <c r="U73" s="22">
        <f>R73+T73</f>
        <v>1.3082907866751867</v>
      </c>
    </row>
    <row r="74" spans="2:21">
      <c r="B74" t="s">
        <v>6</v>
      </c>
      <c r="C74" t="s">
        <v>1676</v>
      </c>
      <c r="D74" s="23">
        <v>8536.3877413933969</v>
      </c>
      <c r="E74" s="4">
        <f>D74/0.9561</f>
        <v>8928.3419531360705</v>
      </c>
      <c r="F74">
        <v>13</v>
      </c>
      <c r="G74">
        <v>9</v>
      </c>
      <c r="H74">
        <v>4</v>
      </c>
      <c r="I74">
        <v>9</v>
      </c>
      <c r="J74">
        <v>0</v>
      </c>
      <c r="K74">
        <v>0</v>
      </c>
      <c r="L74">
        <v>0</v>
      </c>
      <c r="M74" s="23">
        <v>1.5228923982637656E-3</v>
      </c>
      <c r="N74" s="4">
        <f>1000*F74/E74</f>
        <v>1.4560374219799863</v>
      </c>
      <c r="O74">
        <v>12</v>
      </c>
      <c r="P74">
        <v>9</v>
      </c>
      <c r="Q74" s="23">
        <f>1000*P74/E74</f>
        <v>1.0080259075246059</v>
      </c>
      <c r="R74" s="4">
        <f>1000*P74/(E74*G74/F74)</f>
        <v>1.4560374219799863</v>
      </c>
      <c r="S74">
        <v>3</v>
      </c>
      <c r="T74" s="4">
        <f>1000*S74/E74</f>
        <v>0.33600863584153529</v>
      </c>
      <c r="U74" s="22">
        <f>R74+T74</f>
        <v>1.7920460578215216</v>
      </c>
    </row>
    <row r="75" spans="2:21">
      <c r="B75" t="s">
        <v>6</v>
      </c>
      <c r="C75" t="s">
        <v>1675</v>
      </c>
      <c r="D75" s="23">
        <v>8302.1727944076501</v>
      </c>
      <c r="E75" s="4">
        <f>D75/0.9561</f>
        <v>8683.3728630976366</v>
      </c>
      <c r="F75">
        <v>11</v>
      </c>
      <c r="G75">
        <v>4</v>
      </c>
      <c r="H75">
        <v>7</v>
      </c>
      <c r="I75">
        <v>4</v>
      </c>
      <c r="J75">
        <v>0</v>
      </c>
      <c r="K75">
        <v>0</v>
      </c>
      <c r="L75">
        <v>0</v>
      </c>
      <c r="M75" s="23">
        <v>1.3249543550104869E-3</v>
      </c>
      <c r="N75" s="4">
        <f>1000*F75/E75</f>
        <v>1.2667888588255265</v>
      </c>
      <c r="O75">
        <v>6</v>
      </c>
      <c r="P75">
        <v>4</v>
      </c>
      <c r="Q75" s="23">
        <f>1000*P75/E75</f>
        <v>0.46065049411837328</v>
      </c>
      <c r="R75" s="4">
        <f>1000*P75/(E75*G75/F75)</f>
        <v>1.2667888588255265</v>
      </c>
      <c r="S75">
        <v>2</v>
      </c>
      <c r="T75" s="4">
        <f>1000*S75/E75</f>
        <v>0.23032524705918664</v>
      </c>
      <c r="U75" s="22">
        <f>R75+T75</f>
        <v>1.4971141058847131</v>
      </c>
    </row>
    <row r="76" spans="2:21">
      <c r="B76" t="s">
        <v>6</v>
      </c>
      <c r="C76" t="s">
        <v>1688</v>
      </c>
      <c r="D76" s="23">
        <v>8284.2847677615264</v>
      </c>
      <c r="E76" s="4">
        <f>D76/0.9561</f>
        <v>8664.6634952008444</v>
      </c>
      <c r="F76">
        <v>12</v>
      </c>
      <c r="G76">
        <v>11</v>
      </c>
      <c r="H76">
        <v>1</v>
      </c>
      <c r="I76">
        <v>8</v>
      </c>
      <c r="J76">
        <v>1</v>
      </c>
      <c r="K76">
        <v>2</v>
      </c>
      <c r="L76">
        <v>0</v>
      </c>
      <c r="M76" s="23">
        <v>1.448525773365283E-3</v>
      </c>
      <c r="N76" s="4">
        <f>1000*F76/E76</f>
        <v>1.3849354919145471</v>
      </c>
      <c r="O76">
        <v>14</v>
      </c>
      <c r="P76">
        <v>13</v>
      </c>
      <c r="Q76" s="23">
        <f>1000*P76/E76</f>
        <v>1.500346782907426</v>
      </c>
      <c r="R76" s="4">
        <f>1000*P76/(E76*G76/F76)</f>
        <v>1.636741944989919</v>
      </c>
      <c r="S76">
        <v>1</v>
      </c>
      <c r="T76" s="4">
        <f>1000*S76/E76</f>
        <v>0.11541129099287892</v>
      </c>
      <c r="U76" s="22">
        <f>R76+T76</f>
        <v>1.7521532359827978</v>
      </c>
    </row>
    <row r="77" spans="2:21">
      <c r="B77" t="s">
        <v>6</v>
      </c>
      <c r="C77" t="s">
        <v>1673</v>
      </c>
      <c r="D77" s="23">
        <v>8123.6346704151483</v>
      </c>
      <c r="E77" s="4">
        <f>D77/0.9561</f>
        <v>8496.6370363091191</v>
      </c>
      <c r="F77">
        <v>18</v>
      </c>
      <c r="G77">
        <v>15</v>
      </c>
      <c r="H77">
        <v>3</v>
      </c>
      <c r="I77">
        <v>15</v>
      </c>
      <c r="J77">
        <v>0</v>
      </c>
      <c r="K77">
        <v>0</v>
      </c>
      <c r="L77">
        <v>1</v>
      </c>
      <c r="M77" s="23">
        <v>2.2157569524332305E-3</v>
      </c>
      <c r="N77" s="4">
        <f>1000*F77/E77</f>
        <v>2.1184852222214117</v>
      </c>
      <c r="O77">
        <v>17</v>
      </c>
      <c r="P77">
        <v>15</v>
      </c>
      <c r="Q77" s="23">
        <f>1000*P77/E77</f>
        <v>1.7654043518511764</v>
      </c>
      <c r="R77" s="4">
        <f>1000*P77/(E77*G77/F77)</f>
        <v>2.1184852222214112</v>
      </c>
      <c r="S77">
        <v>2</v>
      </c>
      <c r="T77" s="4">
        <f>1000*S77/E77</f>
        <v>0.23538724691349017</v>
      </c>
      <c r="U77" s="22">
        <f>R77+T77</f>
        <v>2.3538724691349016</v>
      </c>
    </row>
    <row r="78" spans="2:21">
      <c r="B78" t="s">
        <v>6</v>
      </c>
      <c r="C78" t="s">
        <v>1680</v>
      </c>
      <c r="D78" s="23">
        <v>7820.5060515803743</v>
      </c>
      <c r="E78" s="4">
        <f>D78/0.9561</f>
        <v>8179.5900549946391</v>
      </c>
      <c r="F78">
        <v>1</v>
      </c>
      <c r="G78">
        <v>1</v>
      </c>
      <c r="H78">
        <v>0</v>
      </c>
      <c r="I78">
        <v>1</v>
      </c>
      <c r="J78">
        <v>0</v>
      </c>
      <c r="K78">
        <v>0</v>
      </c>
      <c r="L78">
        <v>0</v>
      </c>
      <c r="M78" s="23">
        <v>1.2786896313415923E-4</v>
      </c>
      <c r="N78" s="4">
        <f>1000*F78/E78</f>
        <v>0.12225551565256963</v>
      </c>
      <c r="O78">
        <v>7</v>
      </c>
      <c r="P78">
        <v>1</v>
      </c>
      <c r="Q78" s="23">
        <f>1000*P78/E78</f>
        <v>0.12225551565256963</v>
      </c>
      <c r="R78" s="4">
        <f>1000*P78/(E78*G78/F78)</f>
        <v>0.12225551565256963</v>
      </c>
      <c r="S78">
        <v>6</v>
      </c>
      <c r="T78" s="4">
        <f>1000*S78/E78</f>
        <v>0.73353309391541777</v>
      </c>
      <c r="U78" s="22">
        <f>R78+T78</f>
        <v>0.85578860956798741</v>
      </c>
    </row>
    <row r="79" spans="2:21">
      <c r="B79" t="s">
        <v>6</v>
      </c>
      <c r="C79" t="s">
        <v>1632</v>
      </c>
      <c r="D79" s="23">
        <v>7791.2909280321755</v>
      </c>
      <c r="E79" s="4">
        <f>D79/0.9561</f>
        <v>8149.0334986216667</v>
      </c>
      <c r="F79">
        <v>1</v>
      </c>
      <c r="G79">
        <v>1</v>
      </c>
      <c r="H79">
        <v>0</v>
      </c>
      <c r="I79">
        <v>0</v>
      </c>
      <c r="J79">
        <v>0</v>
      </c>
      <c r="K79">
        <v>1</v>
      </c>
      <c r="L79">
        <v>0</v>
      </c>
      <c r="M79" s="23">
        <v>1.2834843535390445E-4</v>
      </c>
      <c r="N79" s="4">
        <f>1000*F79/E79</f>
        <v>0.12271393904186806</v>
      </c>
      <c r="O79">
        <v>5</v>
      </c>
      <c r="P79">
        <v>2</v>
      </c>
      <c r="Q79" s="23">
        <f>1000*P79/E79</f>
        <v>0.24542787808373612</v>
      </c>
      <c r="R79" s="4">
        <f>1000*P79/(E79*G79/F79)</f>
        <v>0.24542787808373612</v>
      </c>
      <c r="S79">
        <v>3</v>
      </c>
      <c r="T79" s="4">
        <f>1000*S79/E79</f>
        <v>0.36814181712560418</v>
      </c>
      <c r="U79" s="22">
        <f>R79+T79</f>
        <v>0.61356969520934035</v>
      </c>
    </row>
    <row r="80" spans="2:21">
      <c r="B80" t="s">
        <v>6</v>
      </c>
      <c r="C80" t="s">
        <v>1656</v>
      </c>
      <c r="D80" s="23">
        <v>7727.0339943884455</v>
      </c>
      <c r="E80" s="4">
        <f>D80/0.9561</f>
        <v>8081.8261629415811</v>
      </c>
      <c r="F80">
        <v>13</v>
      </c>
      <c r="G80">
        <v>10</v>
      </c>
      <c r="H80">
        <v>3</v>
      </c>
      <c r="I80">
        <v>10</v>
      </c>
      <c r="J80">
        <v>0</v>
      </c>
      <c r="K80">
        <v>0</v>
      </c>
      <c r="L80">
        <v>1</v>
      </c>
      <c r="M80" s="23">
        <v>1.6824049188137269E-3</v>
      </c>
      <c r="N80" s="4">
        <f>1000*F80/E80</f>
        <v>1.6085473428778041</v>
      </c>
      <c r="O80">
        <v>11</v>
      </c>
      <c r="P80">
        <v>10</v>
      </c>
      <c r="Q80" s="23">
        <f>1000*P80/E80</f>
        <v>1.2373441099060032</v>
      </c>
      <c r="R80" s="4">
        <f>1000*P80/(E80*G80/F80)</f>
        <v>1.6085473428778041</v>
      </c>
      <c r="S80">
        <v>1</v>
      </c>
      <c r="T80" s="4">
        <f>1000*S80/E80</f>
        <v>0.12373441099060033</v>
      </c>
      <c r="U80" s="22">
        <f>R80+T80</f>
        <v>1.7322817538684043</v>
      </c>
    </row>
    <row r="81" spans="2:21">
      <c r="B81" t="s">
        <v>6</v>
      </c>
      <c r="C81" t="s">
        <v>1674</v>
      </c>
      <c r="D81" s="23">
        <v>7559.3474757771392</v>
      </c>
      <c r="E81" s="4">
        <f>D81/0.9561</f>
        <v>7906.4402005827214</v>
      </c>
      <c r="F81">
        <v>2</v>
      </c>
      <c r="G81">
        <v>2</v>
      </c>
      <c r="H81">
        <v>0</v>
      </c>
      <c r="I81">
        <v>2</v>
      </c>
      <c r="J81">
        <v>0</v>
      </c>
      <c r="K81">
        <v>0</v>
      </c>
      <c r="L81">
        <v>0</v>
      </c>
      <c r="M81" s="23">
        <v>2.6457310057630205E-4</v>
      </c>
      <c r="N81" s="4">
        <f>1000*F81/E81</f>
        <v>0.25295834146100238</v>
      </c>
      <c r="O81">
        <v>5</v>
      </c>
      <c r="P81">
        <v>2</v>
      </c>
      <c r="Q81" s="23">
        <f>1000*P81/E81</f>
        <v>0.25295834146100238</v>
      </c>
      <c r="R81" s="4">
        <f>1000*P81/(E81*G81/F81)</f>
        <v>0.25295834146100238</v>
      </c>
      <c r="S81">
        <v>3</v>
      </c>
      <c r="T81" s="4">
        <f>1000*S81/E81</f>
        <v>0.37943751219150351</v>
      </c>
      <c r="U81" s="22">
        <f>R81+T81</f>
        <v>0.63239585365250583</v>
      </c>
    </row>
    <row r="82" spans="2:21">
      <c r="B82" t="s">
        <v>6</v>
      </c>
      <c r="C82" t="s">
        <v>1671</v>
      </c>
      <c r="D82" s="23">
        <v>7493.3487740619676</v>
      </c>
      <c r="E82" s="4">
        <f>D82/0.9561</f>
        <v>7837.4111223323589</v>
      </c>
      <c r="F82">
        <v>3</v>
      </c>
      <c r="G82">
        <v>2</v>
      </c>
      <c r="H82">
        <v>1</v>
      </c>
      <c r="I82">
        <v>1</v>
      </c>
      <c r="J82">
        <v>0</v>
      </c>
      <c r="K82">
        <v>1</v>
      </c>
      <c r="L82">
        <v>0</v>
      </c>
      <c r="M82" s="23">
        <v>4.0035504691632962E-4</v>
      </c>
      <c r="N82" s="4">
        <f>1000*F82/E82</f>
        <v>0.38277946035670268</v>
      </c>
      <c r="O82">
        <v>8</v>
      </c>
      <c r="P82">
        <v>4</v>
      </c>
      <c r="Q82" s="23">
        <f>1000*P82/E82</f>
        <v>0.51037261380893695</v>
      </c>
      <c r="R82" s="4">
        <f>1000*P82/(E82*G82/F82)</f>
        <v>0.76555892071340537</v>
      </c>
      <c r="S82">
        <v>4</v>
      </c>
      <c r="T82" s="4">
        <f>1000*S82/E82</f>
        <v>0.51037261380893695</v>
      </c>
      <c r="U82" s="22">
        <f>R82+T82</f>
        <v>1.2759315345223423</v>
      </c>
    </row>
    <row r="83" spans="2:21">
      <c r="B83" t="s">
        <v>6</v>
      </c>
      <c r="C83" t="s">
        <v>1700</v>
      </c>
      <c r="D83" s="23">
        <v>7417.1324135682808</v>
      </c>
      <c r="E83" s="4">
        <f>D83/0.9561</f>
        <v>7757.6952343565326</v>
      </c>
      <c r="F83">
        <v>22</v>
      </c>
      <c r="G83">
        <v>16</v>
      </c>
      <c r="H83">
        <v>6</v>
      </c>
      <c r="I83">
        <v>14</v>
      </c>
      <c r="J83">
        <v>1</v>
      </c>
      <c r="K83">
        <v>1</v>
      </c>
      <c r="L83">
        <v>3</v>
      </c>
      <c r="M83" s="23">
        <v>2.9661058712872703E-3</v>
      </c>
      <c r="N83" s="4">
        <f>1000*F83/E83</f>
        <v>2.8358938235377593</v>
      </c>
      <c r="O83">
        <v>19</v>
      </c>
      <c r="P83">
        <v>16</v>
      </c>
      <c r="Q83" s="23">
        <f>1000*P83/E83</f>
        <v>2.0624682353001886</v>
      </c>
      <c r="R83" s="4">
        <f>1000*P83/(E83*G83/F83)</f>
        <v>2.8358938235377593</v>
      </c>
      <c r="S83">
        <v>3</v>
      </c>
      <c r="T83" s="4">
        <f>1000*S83/E83</f>
        <v>0.38671279411878534</v>
      </c>
      <c r="U83" s="22">
        <f>R83+T83</f>
        <v>3.2226066176565444</v>
      </c>
    </row>
    <row r="84" spans="2:21">
      <c r="B84" t="s">
        <v>6</v>
      </c>
      <c r="C84" t="s">
        <v>1667</v>
      </c>
      <c r="D84" s="23">
        <v>7312.6639829474498</v>
      </c>
      <c r="E84" s="4">
        <f>D84/0.9561</f>
        <v>7648.4300626999793</v>
      </c>
      <c r="F84">
        <v>19</v>
      </c>
      <c r="G84">
        <v>16</v>
      </c>
      <c r="H84">
        <v>3</v>
      </c>
      <c r="I84">
        <v>12</v>
      </c>
      <c r="J84">
        <v>1</v>
      </c>
      <c r="K84">
        <v>3</v>
      </c>
      <c r="L84">
        <v>3</v>
      </c>
      <c r="M84" s="23">
        <v>2.5982323328825837E-3</v>
      </c>
      <c r="N84" s="4">
        <f>1000*F84/E84</f>
        <v>2.4841699334690381</v>
      </c>
      <c r="O84">
        <v>19</v>
      </c>
      <c r="P84">
        <v>18</v>
      </c>
      <c r="Q84" s="23">
        <f>1000*P84/E84</f>
        <v>2.3534241474969835</v>
      </c>
      <c r="R84" s="4">
        <f>1000*P84/(E84*G84/F84)</f>
        <v>2.7946911751526677</v>
      </c>
      <c r="S84">
        <v>1</v>
      </c>
      <c r="T84" s="4">
        <f>1000*S84/E84</f>
        <v>0.13074578597205463</v>
      </c>
      <c r="U84" s="22">
        <f>R84+T84</f>
        <v>2.9254369611247224</v>
      </c>
    </row>
    <row r="85" spans="2:21">
      <c r="B85" t="s">
        <v>6</v>
      </c>
      <c r="C85" t="s">
        <v>1678</v>
      </c>
      <c r="D85" s="23">
        <v>7295.4862775329066</v>
      </c>
      <c r="E85" s="4">
        <f>D85/0.9561</f>
        <v>7630.463630930768</v>
      </c>
      <c r="F85">
        <v>14</v>
      </c>
      <c r="G85">
        <v>13</v>
      </c>
      <c r="H85">
        <v>1</v>
      </c>
      <c r="I85">
        <v>11</v>
      </c>
      <c r="J85">
        <v>1</v>
      </c>
      <c r="K85">
        <v>1</v>
      </c>
      <c r="L85">
        <v>0</v>
      </c>
      <c r="M85" s="23">
        <v>1.9189947684658437E-3</v>
      </c>
      <c r="N85" s="4">
        <f>1000*F85/E85</f>
        <v>1.834750898130193</v>
      </c>
      <c r="O85">
        <v>16</v>
      </c>
      <c r="P85">
        <v>13</v>
      </c>
      <c r="Q85" s="23">
        <f>1000*P85/E85</f>
        <v>1.7036972625494649</v>
      </c>
      <c r="R85" s="4">
        <f>1000*P85/(E85*G85/F85)</f>
        <v>1.834750898130193</v>
      </c>
      <c r="S85">
        <v>3</v>
      </c>
      <c r="T85" s="4">
        <f>1000*S85/E85</f>
        <v>0.39316090674218424</v>
      </c>
      <c r="U85" s="22">
        <f>R85+T85</f>
        <v>2.2279118048723774</v>
      </c>
    </row>
    <row r="86" spans="2:21">
      <c r="B86" t="s">
        <v>6</v>
      </c>
      <c r="C86" t="s">
        <v>1682</v>
      </c>
      <c r="D86" s="23">
        <v>7290.1854649323777</v>
      </c>
      <c r="E86" s="4">
        <f>D86/0.9561</f>
        <v>7624.9194278133855</v>
      </c>
      <c r="F86">
        <v>16</v>
      </c>
      <c r="G86">
        <v>14</v>
      </c>
      <c r="H86">
        <v>2</v>
      </c>
      <c r="I86">
        <v>14</v>
      </c>
      <c r="J86">
        <v>0</v>
      </c>
      <c r="K86">
        <v>0</v>
      </c>
      <c r="L86">
        <v>0</v>
      </c>
      <c r="M86" s="23">
        <v>2.194731543794601E-3</v>
      </c>
      <c r="N86" s="4">
        <f>1000*F86/E86</f>
        <v>2.0983828290220181</v>
      </c>
      <c r="O86">
        <v>17</v>
      </c>
      <c r="P86">
        <v>14</v>
      </c>
      <c r="Q86" s="23">
        <f>1000*P86/E86</f>
        <v>1.8360849753942659</v>
      </c>
      <c r="R86" s="4">
        <f>1000*P86/(E86*G86/F86)</f>
        <v>2.0983828290220181</v>
      </c>
      <c r="S86">
        <v>3</v>
      </c>
      <c r="T86" s="4">
        <f>1000*S86/E86</f>
        <v>0.3934467804416284</v>
      </c>
      <c r="U86" s="22">
        <f>R86+T86</f>
        <v>2.4918296094636467</v>
      </c>
    </row>
    <row r="87" spans="2:21">
      <c r="B87" t="s">
        <v>6</v>
      </c>
      <c r="C87" t="s">
        <v>1698</v>
      </c>
      <c r="D87" s="23">
        <v>6882.4670350833294</v>
      </c>
      <c r="E87" s="4">
        <f>D87/0.9561</f>
        <v>7198.4803211832759</v>
      </c>
      <c r="F87">
        <v>20</v>
      </c>
      <c r="G87">
        <v>20</v>
      </c>
      <c r="H87">
        <v>0</v>
      </c>
      <c r="I87">
        <v>16</v>
      </c>
      <c r="J87">
        <v>1</v>
      </c>
      <c r="K87">
        <v>3</v>
      </c>
      <c r="L87">
        <v>4</v>
      </c>
      <c r="M87" s="23">
        <v>2.905934732131681E-3</v>
      </c>
      <c r="N87" s="4">
        <f>1000*F87/E87</f>
        <v>2.7783641973911002</v>
      </c>
      <c r="O87">
        <v>24</v>
      </c>
      <c r="P87">
        <v>23</v>
      </c>
      <c r="Q87" s="23">
        <f>1000*P87/E87</f>
        <v>3.195118826999765</v>
      </c>
      <c r="R87" s="4">
        <f>1000*P87/(E87*G87/F87)</f>
        <v>3.1951188269997655</v>
      </c>
      <c r="S87">
        <v>1</v>
      </c>
      <c r="T87" s="4">
        <f>1000*S87/E87</f>
        <v>0.138918209869555</v>
      </c>
      <c r="U87" s="22">
        <f>R87+T87</f>
        <v>3.3340370368693204</v>
      </c>
    </row>
    <row r="88" spans="2:21">
      <c r="B88" t="s">
        <v>6</v>
      </c>
      <c r="C88" t="s">
        <v>1677</v>
      </c>
      <c r="D88" s="23">
        <v>6682.7442422735749</v>
      </c>
      <c r="E88" s="4">
        <f>D88/0.9561</f>
        <v>6989.5871166965535</v>
      </c>
      <c r="F88">
        <v>6</v>
      </c>
      <c r="G88">
        <v>2</v>
      </c>
      <c r="H88">
        <v>4</v>
      </c>
      <c r="I88">
        <v>2</v>
      </c>
      <c r="J88">
        <v>0</v>
      </c>
      <c r="K88">
        <v>0</v>
      </c>
      <c r="L88">
        <v>0</v>
      </c>
      <c r="M88" s="23">
        <v>8.9783474909084732E-4</v>
      </c>
      <c r="N88" s="4">
        <f>1000*F88/E88</f>
        <v>0.8584198036057592</v>
      </c>
      <c r="O88">
        <v>5</v>
      </c>
      <c r="P88">
        <v>2</v>
      </c>
      <c r="Q88" s="23">
        <f>1000*P88/E88</f>
        <v>0.28613993453525305</v>
      </c>
      <c r="R88" s="4">
        <f>1000*P88/(E88*G88/F88)</f>
        <v>0.8584198036057592</v>
      </c>
      <c r="S88">
        <v>3</v>
      </c>
      <c r="T88" s="4">
        <f>1000*S88/E88</f>
        <v>0.4292099018028796</v>
      </c>
      <c r="U88" s="22">
        <f>R88+T88</f>
        <v>1.2876297054086387</v>
      </c>
    </row>
    <row r="89" spans="2:21">
      <c r="B89" t="s">
        <v>6</v>
      </c>
      <c r="C89" t="s">
        <v>1663</v>
      </c>
      <c r="D89" s="23">
        <v>6642.7965236196997</v>
      </c>
      <c r="E89" s="4">
        <f>D89/0.9561</f>
        <v>6947.8051706094548</v>
      </c>
      <c r="F89">
        <v>3</v>
      </c>
      <c r="G89">
        <v>3</v>
      </c>
      <c r="H89">
        <v>0</v>
      </c>
      <c r="I89">
        <v>3</v>
      </c>
      <c r="J89">
        <v>0</v>
      </c>
      <c r="K89">
        <v>0</v>
      </c>
      <c r="L89">
        <v>0</v>
      </c>
      <c r="M89" s="23">
        <v>4.5161702444639719E-4</v>
      </c>
      <c r="N89" s="4">
        <f>1000*F89/E89</f>
        <v>0.43179103707320032</v>
      </c>
      <c r="O89">
        <v>5</v>
      </c>
      <c r="P89">
        <v>3</v>
      </c>
      <c r="Q89" s="23">
        <f>1000*P89/E89</f>
        <v>0.43179103707320032</v>
      </c>
      <c r="R89" s="4">
        <f>1000*P89/(E89*G89/F89)</f>
        <v>0.43179103707320032</v>
      </c>
      <c r="S89">
        <v>2</v>
      </c>
      <c r="T89" s="4">
        <f>1000*S89/E89</f>
        <v>0.28786069138213355</v>
      </c>
      <c r="U89" s="22">
        <f>R89+T89</f>
        <v>0.71965172845533387</v>
      </c>
    </row>
    <row r="90" spans="2:21">
      <c r="B90" t="s">
        <v>6</v>
      </c>
      <c r="C90" t="s">
        <v>1697</v>
      </c>
      <c r="D90" s="23">
        <v>6618.010803627828</v>
      </c>
      <c r="E90" s="4">
        <f>D90/0.9561</f>
        <v>6921.8813969541143</v>
      </c>
      <c r="F90">
        <v>1</v>
      </c>
      <c r="G90">
        <v>0</v>
      </c>
      <c r="H90">
        <v>1</v>
      </c>
      <c r="I90">
        <v>0</v>
      </c>
      <c r="J90">
        <v>0</v>
      </c>
      <c r="K90">
        <v>0</v>
      </c>
      <c r="L90">
        <v>0</v>
      </c>
      <c r="M90" s="23">
        <v>1.5110280561219771E-4</v>
      </c>
      <c r="N90" s="4">
        <f>1000*F90/E90</f>
        <v>0.14446939244582221</v>
      </c>
      <c r="O90">
        <v>13</v>
      </c>
      <c r="P90">
        <v>0</v>
      </c>
      <c r="Q90" s="23">
        <f>1000*P90/E90</f>
        <v>0</v>
      </c>
      <c r="R90" s="4">
        <v>0</v>
      </c>
      <c r="S90">
        <v>13</v>
      </c>
      <c r="T90" s="4">
        <f>1000*S90/E90</f>
        <v>1.8781021017956887</v>
      </c>
      <c r="U90" s="22">
        <f>R90+T90</f>
        <v>1.8781021017956887</v>
      </c>
    </row>
    <row r="91" spans="2:21">
      <c r="B91" t="s">
        <v>6</v>
      </c>
      <c r="C91" t="s">
        <v>1683</v>
      </c>
      <c r="D91" s="23">
        <v>6603.6285988415848</v>
      </c>
      <c r="E91" s="4">
        <f>D91/0.9561</f>
        <v>6906.8388231791496</v>
      </c>
      <c r="F91">
        <v>12</v>
      </c>
      <c r="G91">
        <v>9</v>
      </c>
      <c r="H91">
        <v>3</v>
      </c>
      <c r="I91">
        <v>6</v>
      </c>
      <c r="J91">
        <v>0</v>
      </c>
      <c r="K91">
        <v>3</v>
      </c>
      <c r="L91">
        <v>1</v>
      </c>
      <c r="M91" s="23">
        <v>1.8171827534493765E-3</v>
      </c>
      <c r="N91" s="4">
        <f>1000*F91/E91</f>
        <v>1.7374084305729489</v>
      </c>
      <c r="O91">
        <v>14</v>
      </c>
      <c r="P91">
        <v>12</v>
      </c>
      <c r="Q91" s="23">
        <f>1000*P91/E91</f>
        <v>1.7374084305729489</v>
      </c>
      <c r="R91" s="4">
        <f>1000*P91/(E91*G91/F91)</f>
        <v>2.3165445740972652</v>
      </c>
      <c r="S91">
        <v>2</v>
      </c>
      <c r="T91" s="4">
        <f>1000*S91/E91</f>
        <v>0.28956807176215815</v>
      </c>
      <c r="U91" s="22">
        <f>R91+T91</f>
        <v>2.6061126458594233</v>
      </c>
    </row>
    <row r="92" spans="2:21">
      <c r="B92" t="s">
        <v>6</v>
      </c>
      <c r="C92" t="s">
        <v>1659</v>
      </c>
      <c r="D92" s="23">
        <v>6583.657534605486</v>
      </c>
      <c r="E92" s="4">
        <f>D92/0.9561</f>
        <v>6885.9507735649895</v>
      </c>
      <c r="F92">
        <v>4</v>
      </c>
      <c r="G92">
        <v>4</v>
      </c>
      <c r="H92">
        <v>0</v>
      </c>
      <c r="I92">
        <v>3</v>
      </c>
      <c r="J92">
        <v>0</v>
      </c>
      <c r="K92">
        <v>1</v>
      </c>
      <c r="L92">
        <v>0</v>
      </c>
      <c r="M92" s="23">
        <v>6.0756501670612684E-4</v>
      </c>
      <c r="N92" s="4">
        <f>1000*F92/E92</f>
        <v>0.58089291247272778</v>
      </c>
      <c r="O92">
        <v>7</v>
      </c>
      <c r="P92">
        <v>5</v>
      </c>
      <c r="Q92" s="23">
        <f>1000*P92/E92</f>
        <v>0.72611614059090979</v>
      </c>
      <c r="R92" s="4">
        <f>1000*P92/(E92*G92/F92)</f>
        <v>0.72611614059090979</v>
      </c>
      <c r="S92">
        <v>2</v>
      </c>
      <c r="T92" s="4">
        <f>1000*S92/E92</f>
        <v>0.29044645623636389</v>
      </c>
      <c r="U92" s="22">
        <f>R92+T92</f>
        <v>1.0165625968272738</v>
      </c>
    </row>
    <row r="93" spans="2:21">
      <c r="B93" t="s">
        <v>6</v>
      </c>
      <c r="C93" t="s">
        <v>1662</v>
      </c>
      <c r="D93" s="23">
        <v>6342.234739624012</v>
      </c>
      <c r="E93" s="4">
        <f>D93/0.9561</f>
        <v>6633.4428821504152</v>
      </c>
      <c r="F93">
        <v>6</v>
      </c>
      <c r="G93">
        <v>5</v>
      </c>
      <c r="H93">
        <v>1</v>
      </c>
      <c r="I93">
        <v>5</v>
      </c>
      <c r="J93">
        <v>0</v>
      </c>
      <c r="K93">
        <v>0</v>
      </c>
      <c r="L93">
        <v>0</v>
      </c>
      <c r="M93" s="23">
        <v>9.460387775485742E-4</v>
      </c>
      <c r="N93" s="4">
        <f>1000*F93/E93</f>
        <v>0.90450767521419173</v>
      </c>
      <c r="O93">
        <v>9</v>
      </c>
      <c r="P93">
        <v>5</v>
      </c>
      <c r="Q93" s="23">
        <f>1000*P93/E93</f>
        <v>0.75375639601182653</v>
      </c>
      <c r="R93" s="4">
        <f>1000*P93/(E93*G93/F93)</f>
        <v>0.90450767521419184</v>
      </c>
      <c r="S93">
        <v>4</v>
      </c>
      <c r="T93" s="4">
        <f>1000*S93/E93</f>
        <v>0.60300511680946123</v>
      </c>
      <c r="U93" s="22">
        <f>R93+T93</f>
        <v>1.5075127920236531</v>
      </c>
    </row>
    <row r="94" spans="2:21">
      <c r="B94" t="s">
        <v>6</v>
      </c>
      <c r="C94" t="s">
        <v>1681</v>
      </c>
      <c r="D94" s="23">
        <v>6339.9495203827837</v>
      </c>
      <c r="E94" s="4">
        <f>D94/0.9561</f>
        <v>6631.0527354699134</v>
      </c>
      <c r="F94">
        <v>6</v>
      </c>
      <c r="G94">
        <v>5</v>
      </c>
      <c r="H94">
        <v>1</v>
      </c>
      <c r="I94">
        <v>4</v>
      </c>
      <c r="J94">
        <v>1</v>
      </c>
      <c r="K94">
        <v>0</v>
      </c>
      <c r="L94">
        <v>0</v>
      </c>
      <c r="M94" s="23">
        <v>9.463797749035928E-4</v>
      </c>
      <c r="N94" s="4">
        <f>1000*F94/E94</f>
        <v>0.90483370278532504</v>
      </c>
      <c r="O94">
        <v>5</v>
      </c>
      <c r="P94">
        <v>4</v>
      </c>
      <c r="Q94" s="23">
        <f>1000*P94/E94</f>
        <v>0.60322246852354999</v>
      </c>
      <c r="R94" s="4">
        <f>1000*P94/(E94*G94/F94)</f>
        <v>0.72386696222825997</v>
      </c>
      <c r="S94">
        <v>1</v>
      </c>
      <c r="T94" s="4">
        <f>1000*S94/E94</f>
        <v>0.1508056171308875</v>
      </c>
      <c r="U94" s="22">
        <f>R94+T94</f>
        <v>0.87467257935914744</v>
      </c>
    </row>
    <row r="95" spans="2:21">
      <c r="B95" t="s">
        <v>6</v>
      </c>
      <c r="C95" t="s">
        <v>1651</v>
      </c>
      <c r="D95" s="23">
        <v>6230.6724925292783</v>
      </c>
      <c r="E95" s="4">
        <f>D95/0.9561</f>
        <v>6516.7581764766019</v>
      </c>
      <c r="F95">
        <v>1</v>
      </c>
      <c r="G95">
        <v>1</v>
      </c>
      <c r="H95">
        <v>0</v>
      </c>
      <c r="I95">
        <v>1</v>
      </c>
      <c r="J95">
        <v>0</v>
      </c>
      <c r="K95">
        <v>0</v>
      </c>
      <c r="L95">
        <v>0</v>
      </c>
      <c r="M95" s="23">
        <v>1.6049631900874638E-4</v>
      </c>
      <c r="N95" s="4">
        <f>1000*F95/E95</f>
        <v>0.15345053060426239</v>
      </c>
      <c r="O95">
        <v>2</v>
      </c>
      <c r="P95">
        <v>1</v>
      </c>
      <c r="Q95" s="23">
        <f>1000*P95/E95</f>
        <v>0.15345053060426239</v>
      </c>
      <c r="R95" s="4">
        <f>1000*P95/(E95*G95/F95)</f>
        <v>0.15345053060426239</v>
      </c>
      <c r="S95">
        <v>1</v>
      </c>
      <c r="T95" s="4">
        <f>1000*S95/E95</f>
        <v>0.15345053060426239</v>
      </c>
      <c r="U95" s="22">
        <f>R95+T95</f>
        <v>0.30690106120852478</v>
      </c>
    </row>
    <row r="96" spans="2:21">
      <c r="B96" t="s">
        <v>6</v>
      </c>
      <c r="C96" t="s">
        <v>1693</v>
      </c>
      <c r="D96" s="23">
        <v>6171.3752771219424</v>
      </c>
      <c r="E96" s="4">
        <f>D96/0.9561</f>
        <v>6454.7382879635425</v>
      </c>
      <c r="F96">
        <v>16</v>
      </c>
      <c r="G96">
        <v>13</v>
      </c>
      <c r="H96">
        <v>3</v>
      </c>
      <c r="I96">
        <v>10</v>
      </c>
      <c r="J96">
        <v>1</v>
      </c>
      <c r="K96">
        <v>2</v>
      </c>
      <c r="L96">
        <v>3</v>
      </c>
      <c r="M96" s="23">
        <v>2.5926149815121429E-3</v>
      </c>
      <c r="N96" s="4">
        <f>1000*F96/E96</f>
        <v>2.4787991838237597</v>
      </c>
      <c r="O96">
        <v>18</v>
      </c>
      <c r="P96">
        <v>14</v>
      </c>
      <c r="Q96" s="23">
        <f>1000*P96/E96</f>
        <v>2.1689492858457897</v>
      </c>
      <c r="R96" s="4">
        <f>1000*P96/(E96*G96/F96)</f>
        <v>2.6694760441178946</v>
      </c>
      <c r="S96">
        <v>4</v>
      </c>
      <c r="T96" s="4">
        <f>1000*S96/E96</f>
        <v>0.61969979595593994</v>
      </c>
      <c r="U96" s="22">
        <f>R96+T96</f>
        <v>3.2891758400738347</v>
      </c>
    </row>
    <row r="97" spans="2:21">
      <c r="B97" t="s">
        <v>6</v>
      </c>
      <c r="C97" t="s">
        <v>1624</v>
      </c>
      <c r="D97" s="23">
        <v>6123.0832868435127</v>
      </c>
      <c r="E97" s="4">
        <f>D97/0.9561</f>
        <v>6404.2289371859779</v>
      </c>
      <c r="F97">
        <v>8</v>
      </c>
      <c r="G97">
        <v>7</v>
      </c>
      <c r="H97">
        <v>1</v>
      </c>
      <c r="I97">
        <v>6</v>
      </c>
      <c r="J97">
        <v>1</v>
      </c>
      <c r="K97">
        <v>0</v>
      </c>
      <c r="L97">
        <v>0</v>
      </c>
      <c r="M97" s="23">
        <v>1.3065313054273428E-3</v>
      </c>
      <c r="N97" s="4">
        <f>1000*F97/E97</f>
        <v>1.2491745811190824</v>
      </c>
      <c r="O97">
        <v>6</v>
      </c>
      <c r="P97">
        <v>6</v>
      </c>
      <c r="Q97" s="23">
        <f>1000*P97/E97</f>
        <v>0.93688093583931176</v>
      </c>
      <c r="R97" s="4">
        <f>1000*P97/(E97*G97/F97)</f>
        <v>1.0707210695306422</v>
      </c>
      <c r="S97">
        <v>0</v>
      </c>
      <c r="T97" s="4">
        <f>1000*S97/E97</f>
        <v>0</v>
      </c>
      <c r="U97" s="22">
        <f>R97+T97</f>
        <v>1.0707210695306422</v>
      </c>
    </row>
    <row r="98" spans="2:21">
      <c r="B98" t="s">
        <v>6</v>
      </c>
      <c r="C98" t="s">
        <v>1670</v>
      </c>
      <c r="D98" s="23">
        <v>6055.8267987091122</v>
      </c>
      <c r="E98" s="4">
        <f>D98/0.9561</f>
        <v>6333.8843203735096</v>
      </c>
      <c r="F98">
        <v>15</v>
      </c>
      <c r="G98">
        <v>11</v>
      </c>
      <c r="H98">
        <v>4</v>
      </c>
      <c r="I98">
        <v>8</v>
      </c>
      <c r="J98">
        <v>1</v>
      </c>
      <c r="K98">
        <v>2</v>
      </c>
      <c r="L98">
        <v>0</v>
      </c>
      <c r="M98" s="23">
        <v>2.4769532713844241E-3</v>
      </c>
      <c r="N98" s="4">
        <f>1000*F98/E98</f>
        <v>2.3682150227706478</v>
      </c>
      <c r="O98">
        <v>13</v>
      </c>
      <c r="P98">
        <v>12</v>
      </c>
      <c r="Q98" s="23">
        <f>1000*P98/E98</f>
        <v>1.8945720182165182</v>
      </c>
      <c r="R98" s="4">
        <f>1000*P98/(E98*G98/F98)</f>
        <v>2.5835072975679796</v>
      </c>
      <c r="S98">
        <v>1</v>
      </c>
      <c r="T98" s="4">
        <f>1000*S98/E98</f>
        <v>0.15788100151804318</v>
      </c>
      <c r="U98" s="22">
        <f>R98+T98</f>
        <v>2.7413882990860228</v>
      </c>
    </row>
    <row r="99" spans="2:21">
      <c r="B99" t="s">
        <v>6</v>
      </c>
      <c r="C99" t="s">
        <v>1641</v>
      </c>
      <c r="D99" s="23">
        <v>5933.7121144211014</v>
      </c>
      <c r="E99" s="4">
        <f>D99/0.9561</f>
        <v>6206.1626549744815</v>
      </c>
      <c r="F99">
        <v>4</v>
      </c>
      <c r="G99">
        <v>4</v>
      </c>
      <c r="H99">
        <v>0</v>
      </c>
      <c r="I99">
        <v>4</v>
      </c>
      <c r="J99">
        <v>0</v>
      </c>
      <c r="K99">
        <v>0</v>
      </c>
      <c r="L99">
        <v>0</v>
      </c>
      <c r="M99" s="23">
        <v>6.7411426824677415E-4</v>
      </c>
      <c r="N99" s="4">
        <f>1000*F99/E99</f>
        <v>0.64452065187074081</v>
      </c>
      <c r="O99">
        <v>5</v>
      </c>
      <c r="P99">
        <v>4</v>
      </c>
      <c r="Q99" s="23">
        <f>1000*P99/E99</f>
        <v>0.64452065187074081</v>
      </c>
      <c r="R99" s="4">
        <f>1000*P99/(E99*G99/F99)</f>
        <v>0.64452065187074081</v>
      </c>
      <c r="S99">
        <v>1</v>
      </c>
      <c r="T99" s="4">
        <f>1000*S99/E99</f>
        <v>0.1611301629676852</v>
      </c>
      <c r="U99" s="22">
        <f>R99+T99</f>
        <v>0.80565081483842604</v>
      </c>
    </row>
    <row r="100" spans="2:21">
      <c r="B100" t="s">
        <v>6</v>
      </c>
      <c r="C100" t="s">
        <v>1644</v>
      </c>
      <c r="D100" s="23">
        <v>5588.06714386762</v>
      </c>
      <c r="E100" s="4">
        <f>D100/0.9561</f>
        <v>5844.6471539249242</v>
      </c>
      <c r="F100">
        <v>11</v>
      </c>
      <c r="G100">
        <v>8</v>
      </c>
      <c r="H100">
        <v>3</v>
      </c>
      <c r="I100">
        <v>7</v>
      </c>
      <c r="J100">
        <v>0</v>
      </c>
      <c r="K100">
        <v>1</v>
      </c>
      <c r="L100">
        <v>0</v>
      </c>
      <c r="M100" s="23">
        <v>1.9684802842914063E-3</v>
      </c>
      <c r="N100" s="4">
        <f>1000*F100/E100</f>
        <v>1.8820639998110136</v>
      </c>
      <c r="O100">
        <v>11</v>
      </c>
      <c r="P100">
        <v>10</v>
      </c>
      <c r="Q100" s="23">
        <f>1000*P100/E100</f>
        <v>1.710967272555467</v>
      </c>
      <c r="R100" s="4">
        <f>1000*P100/(E100*G100/F100)</f>
        <v>2.3525799997637673</v>
      </c>
      <c r="S100">
        <v>1</v>
      </c>
      <c r="T100" s="4">
        <f>1000*S100/E100</f>
        <v>0.1710967272555467</v>
      </c>
      <c r="U100" s="22">
        <f>R100+T100</f>
        <v>2.5236767270193141</v>
      </c>
    </row>
    <row r="101" spans="2:21">
      <c r="B101" t="s">
        <v>6</v>
      </c>
      <c r="C101" t="s">
        <v>1637</v>
      </c>
      <c r="D101" s="23">
        <v>5480.6044718703952</v>
      </c>
      <c r="E101" s="4">
        <f>D101/0.9561</f>
        <v>5732.2502582056222</v>
      </c>
      <c r="F101">
        <v>3</v>
      </c>
      <c r="G101">
        <v>3</v>
      </c>
      <c r="H101">
        <v>0</v>
      </c>
      <c r="I101">
        <v>3</v>
      </c>
      <c r="J101">
        <v>0</v>
      </c>
      <c r="K101">
        <v>0</v>
      </c>
      <c r="L101">
        <v>0</v>
      </c>
      <c r="M101" s="23">
        <v>5.4738487613870341E-4</v>
      </c>
      <c r="N101" s="4">
        <f>1000*F101/E101</f>
        <v>0.52335468007621422</v>
      </c>
      <c r="O101">
        <v>5</v>
      </c>
      <c r="P101">
        <v>3</v>
      </c>
      <c r="Q101" s="23">
        <f>1000*P101/E101</f>
        <v>0.52335468007621422</v>
      </c>
      <c r="R101" s="4">
        <f>1000*P101/(E101*G101/F101)</f>
        <v>0.52335468007621422</v>
      </c>
      <c r="S101">
        <v>2</v>
      </c>
      <c r="T101" s="4">
        <f>1000*S101/E101</f>
        <v>0.34890312005080948</v>
      </c>
      <c r="U101" s="22">
        <f>R101+T101</f>
        <v>0.8722578001270237</v>
      </c>
    </row>
    <row r="102" spans="2:21">
      <c r="B102" t="s">
        <v>6</v>
      </c>
      <c r="C102" t="s">
        <v>1634</v>
      </c>
      <c r="D102" s="23">
        <v>5366.0399546788021</v>
      </c>
      <c r="E102" s="4">
        <f>D102/0.9561</f>
        <v>5612.4254311042805</v>
      </c>
      <c r="F102">
        <v>2</v>
      </c>
      <c r="G102">
        <v>2</v>
      </c>
      <c r="H102">
        <v>0</v>
      </c>
      <c r="I102">
        <v>1</v>
      </c>
      <c r="J102">
        <v>0</v>
      </c>
      <c r="K102">
        <v>1</v>
      </c>
      <c r="L102">
        <v>0</v>
      </c>
      <c r="M102" s="23">
        <v>3.7271433252302627E-4</v>
      </c>
      <c r="N102" s="4">
        <f>1000*F102/E102</f>
        <v>0.35635217332526542</v>
      </c>
      <c r="O102">
        <v>5</v>
      </c>
      <c r="P102">
        <v>3</v>
      </c>
      <c r="Q102" s="23">
        <f>1000*P102/E102</f>
        <v>0.5345282599878981</v>
      </c>
      <c r="R102" s="4">
        <f>1000*P102/(E102*G102/F102)</f>
        <v>0.5345282599878981</v>
      </c>
      <c r="S102">
        <v>2</v>
      </c>
      <c r="T102" s="4">
        <f>1000*S102/E102</f>
        <v>0.35635217332526542</v>
      </c>
      <c r="U102" s="22">
        <f>R102+T102</f>
        <v>0.89088043331316347</v>
      </c>
    </row>
    <row r="103" spans="2:21">
      <c r="B103" t="s">
        <v>6</v>
      </c>
      <c r="C103" t="s">
        <v>1660</v>
      </c>
      <c r="D103" s="23">
        <v>5302.0870421729724</v>
      </c>
      <c r="E103" s="4">
        <f>D103/0.9561</f>
        <v>5545.5360759052119</v>
      </c>
      <c r="F103">
        <v>13</v>
      </c>
      <c r="G103">
        <v>8</v>
      </c>
      <c r="H103">
        <v>5</v>
      </c>
      <c r="I103">
        <v>6</v>
      </c>
      <c r="J103">
        <v>0</v>
      </c>
      <c r="K103">
        <v>2</v>
      </c>
      <c r="L103">
        <v>2</v>
      </c>
      <c r="M103" s="23">
        <v>2.451864689620819E-3</v>
      </c>
      <c r="N103" s="4">
        <f>1000*F103/E103</f>
        <v>2.3442278297464645</v>
      </c>
      <c r="O103">
        <v>16</v>
      </c>
      <c r="P103">
        <v>10</v>
      </c>
      <c r="Q103" s="23">
        <f>1000*P103/E103</f>
        <v>1.8032521767280496</v>
      </c>
      <c r="R103" s="4">
        <f>1000*P103/(E103*G103/F103)</f>
        <v>2.9302847871830808</v>
      </c>
      <c r="S103">
        <v>6</v>
      </c>
      <c r="T103" s="4">
        <f>1000*S103/E103</f>
        <v>1.0819513060368298</v>
      </c>
      <c r="U103" s="22">
        <f>R103+T103</f>
        <v>4.0122360932199106</v>
      </c>
    </row>
    <row r="104" spans="2:21">
      <c r="B104" t="s">
        <v>6</v>
      </c>
      <c r="C104" t="s">
        <v>1640</v>
      </c>
      <c r="D104" s="23">
        <v>5293.0586978402671</v>
      </c>
      <c r="E104" s="4">
        <f>D104/0.9561</f>
        <v>5536.0931888299001</v>
      </c>
      <c r="F104">
        <v>9</v>
      </c>
      <c r="G104">
        <v>7</v>
      </c>
      <c r="H104">
        <v>2</v>
      </c>
      <c r="I104">
        <v>6</v>
      </c>
      <c r="J104">
        <v>0</v>
      </c>
      <c r="K104">
        <v>1</v>
      </c>
      <c r="L104">
        <v>0</v>
      </c>
      <c r="M104" s="23">
        <v>1.7003401083899336E-3</v>
      </c>
      <c r="N104" s="4">
        <f>1000*F104/E104</f>
        <v>1.6256951776316153</v>
      </c>
      <c r="O104">
        <v>8</v>
      </c>
      <c r="P104">
        <v>8</v>
      </c>
      <c r="Q104" s="23">
        <f>1000*P104/E104</f>
        <v>1.4450623801169913</v>
      </c>
      <c r="R104" s="4">
        <f>1000*P104/(E104*G104/F104)</f>
        <v>1.8579373458647033</v>
      </c>
      <c r="S104">
        <v>0</v>
      </c>
      <c r="T104" s="4">
        <f>1000*S104/E104</f>
        <v>0</v>
      </c>
      <c r="U104" s="22">
        <f>R104+T104</f>
        <v>1.8579373458647033</v>
      </c>
    </row>
    <row r="105" spans="2:21">
      <c r="B105" t="s">
        <v>6</v>
      </c>
      <c r="C105" t="s">
        <v>1685</v>
      </c>
      <c r="D105" s="23">
        <v>5155.8780812254863</v>
      </c>
      <c r="E105" s="4">
        <f>D105/0.9561</f>
        <v>5392.6138282872989</v>
      </c>
      <c r="F105">
        <v>16</v>
      </c>
      <c r="G105">
        <v>11</v>
      </c>
      <c r="H105">
        <v>5</v>
      </c>
      <c r="I105">
        <v>9</v>
      </c>
      <c r="J105">
        <v>0</v>
      </c>
      <c r="K105">
        <v>2</v>
      </c>
      <c r="L105">
        <v>2</v>
      </c>
      <c r="M105" s="23">
        <v>3.1032541398257822E-3</v>
      </c>
      <c r="N105" s="4">
        <f>1000*F105/E105</f>
        <v>2.9670212830874303</v>
      </c>
      <c r="O105">
        <v>17</v>
      </c>
      <c r="P105">
        <v>13</v>
      </c>
      <c r="Q105" s="23">
        <f>1000*P105/E105</f>
        <v>2.410704792508537</v>
      </c>
      <c r="R105" s="4">
        <f>1000*P105/(E105*G105/F105)</f>
        <v>3.5064796981942354</v>
      </c>
      <c r="S105">
        <v>4</v>
      </c>
      <c r="T105" s="4">
        <f>1000*S105/E105</f>
        <v>0.74175532077185757</v>
      </c>
      <c r="U105" s="22">
        <f>R105+T105</f>
        <v>4.2482350189660929</v>
      </c>
    </row>
    <row r="106" spans="2:21">
      <c r="B106" t="s">
        <v>6</v>
      </c>
      <c r="C106" t="s">
        <v>1654</v>
      </c>
      <c r="D106" s="23">
        <v>4946.2253845803898</v>
      </c>
      <c r="E106" s="4">
        <f>D106/0.9561</f>
        <v>5173.3347814876997</v>
      </c>
      <c r="F106">
        <v>8</v>
      </c>
      <c r="G106">
        <v>4</v>
      </c>
      <c r="H106">
        <v>4</v>
      </c>
      <c r="I106">
        <v>3</v>
      </c>
      <c r="J106">
        <v>0</v>
      </c>
      <c r="K106">
        <v>1</v>
      </c>
      <c r="L106">
        <v>1</v>
      </c>
      <c r="M106" s="23">
        <v>1.6173949583736316E-3</v>
      </c>
      <c r="N106" s="4">
        <f>1000*F106/E106</f>
        <v>1.5463913197010293</v>
      </c>
      <c r="O106">
        <v>8</v>
      </c>
      <c r="P106">
        <v>5</v>
      </c>
      <c r="Q106" s="23">
        <f>1000*P106/E106</f>
        <v>0.96649457481314327</v>
      </c>
      <c r="R106" s="4">
        <f>1000*P106/(E106*G106/F106)</f>
        <v>1.9329891496262865</v>
      </c>
      <c r="S106">
        <v>3</v>
      </c>
      <c r="T106" s="4">
        <f>1000*S106/E106</f>
        <v>0.57989674488788601</v>
      </c>
      <c r="U106" s="22">
        <f>R106+T106</f>
        <v>2.5128858945141728</v>
      </c>
    </row>
    <row r="107" spans="2:21">
      <c r="B107" t="s">
        <v>6</v>
      </c>
      <c r="C107" t="s">
        <v>1626</v>
      </c>
      <c r="D107" s="23">
        <v>4555.7331764424553</v>
      </c>
      <c r="E107" s="4">
        <f>D107/0.9561</f>
        <v>4764.9128505830513</v>
      </c>
      <c r="F107">
        <v>1</v>
      </c>
      <c r="G107">
        <v>1</v>
      </c>
      <c r="H107">
        <v>0</v>
      </c>
      <c r="I107">
        <v>1</v>
      </c>
      <c r="J107">
        <v>0</v>
      </c>
      <c r="K107">
        <v>0</v>
      </c>
      <c r="L107">
        <v>0</v>
      </c>
      <c r="M107" s="23">
        <v>2.1950363668596018E-4</v>
      </c>
      <c r="N107" s="4">
        <f>1000*F107/E107</f>
        <v>0.20986742703544653</v>
      </c>
      <c r="O107">
        <v>2</v>
      </c>
      <c r="P107">
        <v>1</v>
      </c>
      <c r="Q107" s="23">
        <f>1000*P107/E107</f>
        <v>0.20986742703544653</v>
      </c>
      <c r="R107" s="4">
        <f>1000*P107/(E107*G107/F107)</f>
        <v>0.20986742703544653</v>
      </c>
      <c r="S107">
        <v>1</v>
      </c>
      <c r="T107" s="4">
        <f>1000*S107/E107</f>
        <v>0.20986742703544653</v>
      </c>
      <c r="U107" s="22">
        <f>R107+T107</f>
        <v>0.41973485407089306</v>
      </c>
    </row>
    <row r="108" spans="2:21">
      <c r="B108" t="s">
        <v>6</v>
      </c>
      <c r="C108" t="s">
        <v>1638</v>
      </c>
      <c r="D108" s="23">
        <v>4504.9871584560324</v>
      </c>
      <c r="E108" s="4">
        <f>D108/0.9561</f>
        <v>4711.8367936994382</v>
      </c>
      <c r="F108">
        <v>1</v>
      </c>
      <c r="G108">
        <v>1</v>
      </c>
      <c r="H108">
        <v>0</v>
      </c>
      <c r="I108">
        <v>1</v>
      </c>
      <c r="J108">
        <v>0</v>
      </c>
      <c r="K108">
        <v>0</v>
      </c>
      <c r="L108">
        <v>0</v>
      </c>
      <c r="M108" s="23">
        <v>2.2197621543114989E-4</v>
      </c>
      <c r="N108" s="4">
        <f>1000*F108/E108</f>
        <v>0.21223145957372239</v>
      </c>
      <c r="O108">
        <v>2</v>
      </c>
      <c r="P108">
        <v>1</v>
      </c>
      <c r="Q108" s="23">
        <f>1000*P108/E108</f>
        <v>0.21223145957372239</v>
      </c>
      <c r="R108" s="4">
        <f>1000*P108/(E108*G108/F108)</f>
        <v>0.21223145957372239</v>
      </c>
      <c r="S108">
        <v>1</v>
      </c>
      <c r="T108" s="4">
        <f>1000*S108/E108</f>
        <v>0.21223145957372239</v>
      </c>
      <c r="U108" s="22">
        <f>R108+T108</f>
        <v>0.42446291914744477</v>
      </c>
    </row>
    <row r="109" spans="2:21">
      <c r="B109" t="s">
        <v>6</v>
      </c>
      <c r="C109" t="s">
        <v>1694</v>
      </c>
      <c r="D109" s="23">
        <v>4468.7605864744764</v>
      </c>
      <c r="E109" s="4">
        <f>D109/0.9561</f>
        <v>4673.9468533359241</v>
      </c>
      <c r="F109">
        <v>3</v>
      </c>
      <c r="G109">
        <v>3</v>
      </c>
      <c r="H109">
        <v>0</v>
      </c>
      <c r="I109">
        <v>2</v>
      </c>
      <c r="J109">
        <v>0</v>
      </c>
      <c r="K109">
        <v>1</v>
      </c>
      <c r="L109">
        <v>1</v>
      </c>
      <c r="M109" s="23">
        <v>6.7132708095395631E-4</v>
      </c>
      <c r="N109" s="4">
        <f>1000*F109/E109</f>
        <v>0.64185582210007752</v>
      </c>
      <c r="O109">
        <v>4</v>
      </c>
      <c r="P109">
        <v>4</v>
      </c>
      <c r="Q109" s="23">
        <f>1000*P109/E109</f>
        <v>0.8558077628001034</v>
      </c>
      <c r="R109" s="4">
        <f>1000*P109/(E109*G109/F109)</f>
        <v>0.8558077628001034</v>
      </c>
      <c r="S109">
        <v>0</v>
      </c>
      <c r="T109" s="4">
        <f>1000*S109/E109</f>
        <v>0</v>
      </c>
      <c r="U109" s="22">
        <f>R109+T109</f>
        <v>0.8558077628001034</v>
      </c>
    </row>
    <row r="110" spans="2:21">
      <c r="B110" t="s">
        <v>6</v>
      </c>
      <c r="C110" t="s">
        <v>1625</v>
      </c>
      <c r="D110" s="23">
        <v>4392.0482901080968</v>
      </c>
      <c r="E110" s="4">
        <f>D110/0.9561</f>
        <v>4593.7122582450547</v>
      </c>
      <c r="F110">
        <v>6</v>
      </c>
      <c r="G110">
        <v>6</v>
      </c>
      <c r="H110">
        <v>0</v>
      </c>
      <c r="I110">
        <v>4</v>
      </c>
      <c r="J110">
        <v>1</v>
      </c>
      <c r="K110">
        <v>1</v>
      </c>
      <c r="L110">
        <v>0</v>
      </c>
      <c r="M110" s="23">
        <v>1.3661051982313992E-3</v>
      </c>
      <c r="N110" s="4">
        <f>1000*F110/E110</f>
        <v>1.3061331800290408</v>
      </c>
      <c r="O110">
        <v>7</v>
      </c>
      <c r="P110">
        <v>6</v>
      </c>
      <c r="Q110" s="23">
        <f>1000*P110/E110</f>
        <v>1.3061331800290408</v>
      </c>
      <c r="R110" s="4">
        <f>1000*P110/(E110*G110/F110)</f>
        <v>1.3061331800290408</v>
      </c>
      <c r="S110">
        <v>1</v>
      </c>
      <c r="T110" s="4">
        <f>1000*S110/E110</f>
        <v>0.21768886333817347</v>
      </c>
      <c r="U110" s="22">
        <f>R110+T110</f>
        <v>1.5238220433672143</v>
      </c>
    </row>
    <row r="111" spans="2:21">
      <c r="B111" t="s">
        <v>6</v>
      </c>
      <c r="C111" t="s">
        <v>1672</v>
      </c>
      <c r="D111" s="23">
        <v>4386.6992870574632</v>
      </c>
      <c r="E111" s="4">
        <f>D111/0.9561</f>
        <v>4588.1176519793571</v>
      </c>
      <c r="F111">
        <v>12</v>
      </c>
      <c r="G111">
        <v>6</v>
      </c>
      <c r="H111">
        <v>6</v>
      </c>
      <c r="I111">
        <v>6</v>
      </c>
      <c r="J111">
        <v>0</v>
      </c>
      <c r="K111">
        <v>0</v>
      </c>
      <c r="L111">
        <v>0</v>
      </c>
      <c r="M111" s="23">
        <v>2.7355419678309961E-3</v>
      </c>
      <c r="N111" s="4">
        <f>1000*F111/E111</f>
        <v>2.6154516754432153</v>
      </c>
      <c r="O111">
        <v>10</v>
      </c>
      <c r="P111">
        <v>6</v>
      </c>
      <c r="Q111" s="23">
        <f>1000*P111/E111</f>
        <v>1.3077258377216077</v>
      </c>
      <c r="R111" s="4">
        <f>1000*P111/(E111*G111/F111)</f>
        <v>2.6154516754432153</v>
      </c>
      <c r="S111">
        <v>4</v>
      </c>
      <c r="T111" s="4">
        <f>1000*S111/E111</f>
        <v>0.87181722514773841</v>
      </c>
      <c r="U111" s="22">
        <f>R111+T111</f>
        <v>3.4872689005909536</v>
      </c>
    </row>
    <row r="112" spans="2:21">
      <c r="B112" t="s">
        <v>6</v>
      </c>
      <c r="C112" t="s">
        <v>1666</v>
      </c>
      <c r="D112" s="23">
        <v>4317.2685977178708</v>
      </c>
      <c r="E112" s="4">
        <f>D112/0.9561</f>
        <v>4515.4990039931708</v>
      </c>
      <c r="F112">
        <v>3</v>
      </c>
      <c r="G112">
        <v>3</v>
      </c>
      <c r="H112">
        <v>0</v>
      </c>
      <c r="I112">
        <v>2</v>
      </c>
      <c r="J112">
        <v>0</v>
      </c>
      <c r="K112">
        <v>1</v>
      </c>
      <c r="L112">
        <v>0</v>
      </c>
      <c r="M112" s="23">
        <v>6.9488379796101051E-4</v>
      </c>
      <c r="N112" s="4">
        <f>1000*F112/E112</f>
        <v>0.66437839923052211</v>
      </c>
      <c r="O112">
        <v>5</v>
      </c>
      <c r="P112">
        <v>5</v>
      </c>
      <c r="Q112" s="23">
        <f>1000*P112/E112</f>
        <v>1.1072973320508703</v>
      </c>
      <c r="R112" s="4">
        <f>1000*P112/(E112*G112/F112)</f>
        <v>1.1072973320508703</v>
      </c>
      <c r="S112">
        <v>0</v>
      </c>
      <c r="T112" s="4">
        <f>1000*S112/E112</f>
        <v>0</v>
      </c>
      <c r="U112" s="22">
        <f>R112+T112</f>
        <v>1.1072973320508703</v>
      </c>
    </row>
    <row r="113" spans="2:21">
      <c r="B113" t="s">
        <v>6</v>
      </c>
      <c r="C113" t="s">
        <v>1647</v>
      </c>
      <c r="D113" s="23">
        <v>4267.6250259002936</v>
      </c>
      <c r="E113" s="4">
        <f>D113/0.9561</f>
        <v>4463.5760128650709</v>
      </c>
      <c r="F113">
        <v>2</v>
      </c>
      <c r="G113">
        <v>2</v>
      </c>
      <c r="H113">
        <v>0</v>
      </c>
      <c r="I113">
        <v>2</v>
      </c>
      <c r="J113">
        <v>0</v>
      </c>
      <c r="K113">
        <v>0</v>
      </c>
      <c r="L113">
        <v>0</v>
      </c>
      <c r="M113" s="23">
        <v>4.6864473515408777E-4</v>
      </c>
      <c r="N113" s="4">
        <f>1000*F113/E113</f>
        <v>0.44807123128082321</v>
      </c>
      <c r="O113">
        <v>2</v>
      </c>
      <c r="P113">
        <v>2</v>
      </c>
      <c r="Q113" s="23">
        <f>1000*P113/E113</f>
        <v>0.44807123128082321</v>
      </c>
      <c r="R113" s="4">
        <f>1000*P113/(E113*G113/F113)</f>
        <v>0.44807123128082321</v>
      </c>
      <c r="S113">
        <v>0</v>
      </c>
      <c r="T113" s="4">
        <f>1000*S113/E113</f>
        <v>0</v>
      </c>
      <c r="U113" s="22">
        <f>R113+T113</f>
        <v>0.44807123128082321</v>
      </c>
    </row>
    <row r="114" spans="2:21">
      <c r="B114" t="s">
        <v>6</v>
      </c>
      <c r="C114" t="s">
        <v>1668</v>
      </c>
      <c r="D114" s="23">
        <v>4107.4670521290873</v>
      </c>
      <c r="E114" s="4">
        <f>D114/0.9561</f>
        <v>4296.0642737465614</v>
      </c>
      <c r="F114">
        <v>7</v>
      </c>
      <c r="G114">
        <v>6</v>
      </c>
      <c r="H114">
        <v>1</v>
      </c>
      <c r="I114">
        <v>6</v>
      </c>
      <c r="J114">
        <v>0</v>
      </c>
      <c r="K114">
        <v>0</v>
      </c>
      <c r="L114">
        <v>0</v>
      </c>
      <c r="M114" s="23">
        <v>1.7042133049786927E-3</v>
      </c>
      <c r="N114" s="4">
        <f>1000*F114/E114</f>
        <v>1.629398340890128</v>
      </c>
      <c r="O114">
        <v>9</v>
      </c>
      <c r="P114">
        <v>6</v>
      </c>
      <c r="Q114" s="23">
        <f>1000*P114/E114</f>
        <v>1.3966271493343954</v>
      </c>
      <c r="R114" s="4">
        <f>1000*P114/(E114*G114/F114)</f>
        <v>1.629398340890128</v>
      </c>
      <c r="S114">
        <v>3</v>
      </c>
      <c r="T114" s="4">
        <f>1000*S114/E114</f>
        <v>0.69831357466719768</v>
      </c>
      <c r="U114" s="22">
        <f>R114+T114</f>
        <v>2.3277119155573258</v>
      </c>
    </row>
    <row r="115" spans="2:21">
      <c r="B115" t="s">
        <v>6</v>
      </c>
      <c r="C115" t="s">
        <v>1658</v>
      </c>
      <c r="D115" s="23">
        <v>4090.2042999201426</v>
      </c>
      <c r="E115" s="4">
        <f>D115/0.9561</f>
        <v>4278.0088901999188</v>
      </c>
      <c r="F115">
        <v>5</v>
      </c>
      <c r="G115">
        <v>5</v>
      </c>
      <c r="H115">
        <v>0</v>
      </c>
      <c r="I115">
        <v>3</v>
      </c>
      <c r="J115">
        <v>0</v>
      </c>
      <c r="K115">
        <v>2</v>
      </c>
      <c r="L115">
        <v>1</v>
      </c>
      <c r="M115" s="23">
        <v>1.2224328256898122E-3</v>
      </c>
      <c r="N115" s="4">
        <f>1000*F115/E115</f>
        <v>1.1687680246420296</v>
      </c>
      <c r="O115">
        <v>8</v>
      </c>
      <c r="P115">
        <v>7</v>
      </c>
      <c r="Q115" s="23">
        <f>1000*P115/E115</f>
        <v>1.6362752344988414</v>
      </c>
      <c r="R115" s="4">
        <f>1000*P115/(E115*G115/F115)</f>
        <v>1.6362752344988414</v>
      </c>
      <c r="S115">
        <v>1</v>
      </c>
      <c r="T115" s="4">
        <f>1000*S115/E115</f>
        <v>0.23375360492840591</v>
      </c>
      <c r="U115" s="22">
        <f>R115+T115</f>
        <v>1.8700288394272473</v>
      </c>
    </row>
    <row r="116" spans="2:21">
      <c r="B116" t="s">
        <v>6</v>
      </c>
      <c r="C116" t="s">
        <v>1639</v>
      </c>
      <c r="D116" s="23">
        <v>3980.3819159056798</v>
      </c>
      <c r="E116" s="4">
        <f>D116/0.9561</f>
        <v>4163.1439346362095</v>
      </c>
      <c r="F116">
        <v>7</v>
      </c>
      <c r="G116">
        <v>4</v>
      </c>
      <c r="H116">
        <v>3</v>
      </c>
      <c r="I116">
        <v>2</v>
      </c>
      <c r="J116">
        <v>0</v>
      </c>
      <c r="K116">
        <v>2</v>
      </c>
      <c r="L116">
        <v>2</v>
      </c>
      <c r="M116" s="23">
        <v>1.7586252143363104E-3</v>
      </c>
      <c r="N116" s="4">
        <f>1000*F116/E116</f>
        <v>1.6814215674269464</v>
      </c>
      <c r="O116">
        <v>6</v>
      </c>
      <c r="P116">
        <v>6</v>
      </c>
      <c r="Q116" s="23">
        <f>1000*P116/E116</f>
        <v>1.4412184863659541</v>
      </c>
      <c r="R116" s="4">
        <f>1000*P116/(E116*G116/F116)</f>
        <v>2.5221323511404194</v>
      </c>
      <c r="S116">
        <v>0</v>
      </c>
      <c r="T116" s="4">
        <f>1000*S116/E116</f>
        <v>0</v>
      </c>
      <c r="U116" s="22">
        <f>R116+T116</f>
        <v>2.5221323511404194</v>
      </c>
    </row>
    <row r="117" spans="2:21">
      <c r="B117" t="s">
        <v>6</v>
      </c>
      <c r="C117" t="s">
        <v>1621</v>
      </c>
      <c r="D117" s="23">
        <v>3834.609945506942</v>
      </c>
      <c r="E117" s="4">
        <f>D117/0.9561</f>
        <v>4010.6787422936327</v>
      </c>
      <c r="F117">
        <v>1</v>
      </c>
      <c r="G117">
        <v>1</v>
      </c>
      <c r="H117">
        <v>0</v>
      </c>
      <c r="I117">
        <v>0</v>
      </c>
      <c r="J117">
        <v>0</v>
      </c>
      <c r="K117">
        <v>1</v>
      </c>
      <c r="L117">
        <v>0</v>
      </c>
      <c r="M117" s="23">
        <v>2.6078271694144847E-4</v>
      </c>
      <c r="N117" s="4">
        <f>1000*F117/E117</f>
        <v>0.24933435566771886</v>
      </c>
      <c r="O117">
        <v>3</v>
      </c>
      <c r="P117">
        <v>2</v>
      </c>
      <c r="Q117" s="23">
        <f>1000*P117/E117</f>
        <v>0.49866871133543772</v>
      </c>
      <c r="R117" s="4">
        <f>1000*P117/(E117*G117/F117)</f>
        <v>0.49866871133543772</v>
      </c>
      <c r="S117">
        <v>1</v>
      </c>
      <c r="T117" s="4">
        <f>1000*S117/E117</f>
        <v>0.24933435566771886</v>
      </c>
      <c r="U117" s="22">
        <f>R117+T117</f>
        <v>0.74800306700315655</v>
      </c>
    </row>
    <row r="118" spans="2:21">
      <c r="B118" t="s">
        <v>6</v>
      </c>
      <c r="C118" t="s">
        <v>1645</v>
      </c>
      <c r="D118" s="23">
        <v>3735.0336756184433</v>
      </c>
      <c r="E118" s="4">
        <f>D118/0.9561</f>
        <v>3906.530358350009</v>
      </c>
      <c r="F118">
        <v>4</v>
      </c>
      <c r="G118">
        <v>2</v>
      </c>
      <c r="H118">
        <v>2</v>
      </c>
      <c r="I118">
        <v>2</v>
      </c>
      <c r="J118">
        <v>0</v>
      </c>
      <c r="K118">
        <v>0</v>
      </c>
      <c r="L118">
        <v>0</v>
      </c>
      <c r="M118" s="23">
        <v>1.0709408126923204E-3</v>
      </c>
      <c r="N118" s="4">
        <f>1000*F118/E118</f>
        <v>1.0239265110151274</v>
      </c>
      <c r="O118">
        <v>3</v>
      </c>
      <c r="P118">
        <v>2</v>
      </c>
      <c r="Q118" s="23">
        <f>1000*P118/E118</f>
        <v>0.51196325550756372</v>
      </c>
      <c r="R118" s="4">
        <f>1000*P118/(E118*G118/F118)</f>
        <v>1.0239265110151274</v>
      </c>
      <c r="S118">
        <v>1</v>
      </c>
      <c r="T118" s="4">
        <f>1000*S118/E118</f>
        <v>0.25598162775378186</v>
      </c>
      <c r="U118" s="22">
        <f>R118+T118</f>
        <v>1.2799081387689093</v>
      </c>
    </row>
    <row r="119" spans="2:21">
      <c r="B119" t="s">
        <v>6</v>
      </c>
      <c r="C119" t="s">
        <v>1657</v>
      </c>
      <c r="D119" s="23">
        <v>3379.9774704628257</v>
      </c>
      <c r="E119" s="4">
        <f>D119/0.9561</f>
        <v>3535.171499281274</v>
      </c>
      <c r="F119">
        <v>5</v>
      </c>
      <c r="G119">
        <v>4</v>
      </c>
      <c r="H119">
        <v>1</v>
      </c>
      <c r="I119">
        <v>3</v>
      </c>
      <c r="J119">
        <v>1</v>
      </c>
      <c r="K119">
        <v>0</v>
      </c>
      <c r="L119">
        <v>0</v>
      </c>
      <c r="M119" s="23">
        <v>1.4792998011656398E-3</v>
      </c>
      <c r="N119" s="4">
        <f>1000*F119/E119</f>
        <v>1.414358539894468</v>
      </c>
      <c r="O119">
        <v>5</v>
      </c>
      <c r="P119">
        <v>3</v>
      </c>
      <c r="Q119" s="23">
        <f>1000*P119/E119</f>
        <v>0.84861512393668082</v>
      </c>
      <c r="R119" s="4">
        <f>1000*P119/(E119*G119/F119)</f>
        <v>1.0607689049208509</v>
      </c>
      <c r="S119">
        <v>2</v>
      </c>
      <c r="T119" s="4">
        <f>1000*S119/E119</f>
        <v>0.56574341595778721</v>
      </c>
      <c r="U119" s="22">
        <f>R119+T119</f>
        <v>1.6265123208786381</v>
      </c>
    </row>
    <row r="120" spans="2:21">
      <c r="B120" t="s">
        <v>6</v>
      </c>
      <c r="C120" t="s">
        <v>1695</v>
      </c>
      <c r="D120" s="23">
        <v>3300.8898495529297</v>
      </c>
      <c r="E120" s="4">
        <f>D120/0.9561</f>
        <v>3452.4525149596589</v>
      </c>
      <c r="F120">
        <v>11</v>
      </c>
      <c r="G120">
        <v>4</v>
      </c>
      <c r="H120">
        <v>7</v>
      </c>
      <c r="I120">
        <v>4</v>
      </c>
      <c r="J120">
        <v>0</v>
      </c>
      <c r="K120">
        <v>0</v>
      </c>
      <c r="L120">
        <v>0</v>
      </c>
      <c r="M120" s="23">
        <v>3.3324347377086312E-3</v>
      </c>
      <c r="N120" s="4">
        <f>1000*F120/E120</f>
        <v>3.1861408527232222</v>
      </c>
      <c r="O120">
        <v>8</v>
      </c>
      <c r="P120">
        <v>4</v>
      </c>
      <c r="Q120" s="23">
        <f>1000*P120/E120</f>
        <v>1.1585966737175353</v>
      </c>
      <c r="R120" s="4">
        <f>1000*P120/(E120*G120/F120)</f>
        <v>3.1861408527232222</v>
      </c>
      <c r="S120">
        <v>4</v>
      </c>
      <c r="T120" s="4">
        <f>1000*S120/E120</f>
        <v>1.1585966737175353</v>
      </c>
      <c r="U120" s="22">
        <f>R120+T120</f>
        <v>4.3447375264407579</v>
      </c>
    </row>
    <row r="121" spans="2:21">
      <c r="B121" t="s">
        <v>6</v>
      </c>
      <c r="C121" t="s">
        <v>1690</v>
      </c>
      <c r="D121" s="23">
        <v>3105.3738299739448</v>
      </c>
      <c r="E121" s="4">
        <f>D121/0.9561</f>
        <v>3247.9592406379511</v>
      </c>
      <c r="F121">
        <v>4</v>
      </c>
      <c r="G121">
        <v>3</v>
      </c>
      <c r="H121">
        <v>1</v>
      </c>
      <c r="I121">
        <v>3</v>
      </c>
      <c r="J121">
        <v>0</v>
      </c>
      <c r="K121">
        <v>0</v>
      </c>
      <c r="L121">
        <v>0</v>
      </c>
      <c r="M121" s="23">
        <v>1.2880896854964355E-3</v>
      </c>
      <c r="N121" s="4">
        <f>1000*F121/E121</f>
        <v>1.2315425483031419</v>
      </c>
      <c r="O121">
        <v>3</v>
      </c>
      <c r="P121">
        <v>3</v>
      </c>
      <c r="Q121" s="23">
        <f>1000*P121/E121</f>
        <v>0.92365691122735638</v>
      </c>
      <c r="R121" s="4">
        <f>1000*P121/(E121*G121/F121)</f>
        <v>1.2315425483031419</v>
      </c>
      <c r="S121">
        <v>0</v>
      </c>
      <c r="T121" s="4">
        <f>1000*S121/E121</f>
        <v>0</v>
      </c>
      <c r="U121" s="22">
        <f>R121+T121</f>
        <v>1.2315425483031419</v>
      </c>
    </row>
    <row r="122" spans="2:21">
      <c r="B122" t="s">
        <v>6</v>
      </c>
      <c r="C122" t="s">
        <v>1636</v>
      </c>
      <c r="D122" s="23">
        <v>3025.2974571059081</v>
      </c>
      <c r="E122" s="4">
        <f>D122/0.9561</f>
        <v>3164.2061051207074</v>
      </c>
      <c r="F122">
        <v>6</v>
      </c>
      <c r="G122">
        <v>3</v>
      </c>
      <c r="H122">
        <v>3</v>
      </c>
      <c r="I122">
        <v>3</v>
      </c>
      <c r="J122">
        <v>0</v>
      </c>
      <c r="K122">
        <v>0</v>
      </c>
      <c r="L122">
        <v>0</v>
      </c>
      <c r="M122" s="23">
        <v>1.9832760530396846E-3</v>
      </c>
      <c r="N122" s="4">
        <f>1000*F122/E122</f>
        <v>1.8962102343112424</v>
      </c>
      <c r="O122">
        <v>4</v>
      </c>
      <c r="P122">
        <v>3</v>
      </c>
      <c r="Q122" s="23">
        <f>1000*P122/E122</f>
        <v>0.94810511715562118</v>
      </c>
      <c r="R122" s="4">
        <f>1000*P122/(E122*G122/F122)</f>
        <v>1.8962102343112424</v>
      </c>
      <c r="S122">
        <v>1</v>
      </c>
      <c r="T122" s="4">
        <f>1000*S122/E122</f>
        <v>0.31603503905187369</v>
      </c>
      <c r="U122" s="22">
        <f>R122+T122</f>
        <v>2.2122452733631159</v>
      </c>
    </row>
    <row r="123" spans="2:21">
      <c r="R123" s="4"/>
      <c r="T123" s="4"/>
      <c r="U123" s="22"/>
    </row>
    <row r="124" spans="2:21">
      <c r="R124" s="24">
        <f>AVERAGE(R57:R122)</f>
        <v>1.4136114604608983</v>
      </c>
      <c r="T124" s="24">
        <f t="shared" ref="T124:U124" si="1">AVERAGE(T57:T122)</f>
        <v>0.35590334696083403</v>
      </c>
      <c r="U124" s="25">
        <f t="shared" si="1"/>
        <v>1.769514807421732</v>
      </c>
    </row>
    <row r="126" spans="2:21" ht="57.2">
      <c r="B126" s="1" t="s">
        <v>2173</v>
      </c>
      <c r="C126" s="1" t="s">
        <v>16</v>
      </c>
      <c r="D126" s="42" t="s">
        <v>2202</v>
      </c>
      <c r="E126" s="41" t="s">
        <v>2205</v>
      </c>
      <c r="F126" s="1" t="s">
        <v>1610</v>
      </c>
      <c r="G126" s="1" t="s">
        <v>1609</v>
      </c>
      <c r="H126" s="1" t="s">
        <v>1608</v>
      </c>
      <c r="I126" s="1" t="s">
        <v>1607</v>
      </c>
      <c r="J126" s="1" t="s">
        <v>1606</v>
      </c>
      <c r="K126" s="1" t="s">
        <v>1605</v>
      </c>
      <c r="L126" s="1" t="s">
        <v>1604</v>
      </c>
      <c r="M126" s="21" t="s">
        <v>1603</v>
      </c>
      <c r="N126" s="6" t="s">
        <v>1538</v>
      </c>
      <c r="O126" s="1" t="s">
        <v>18</v>
      </c>
      <c r="P126" s="1" t="s">
        <v>1602</v>
      </c>
      <c r="Q126" s="21" t="s">
        <v>1601</v>
      </c>
      <c r="R126" s="6" t="s">
        <v>1537</v>
      </c>
      <c r="S126" s="1" t="s">
        <v>1600</v>
      </c>
      <c r="T126" s="6" t="s">
        <v>1536</v>
      </c>
      <c r="U126" s="19" t="s">
        <v>1535</v>
      </c>
    </row>
    <row r="127" spans="2:21">
      <c r="B127" t="s">
        <v>7</v>
      </c>
      <c r="C127" t="s">
        <v>1745</v>
      </c>
      <c r="D127" s="23">
        <v>15378.287979823877</v>
      </c>
      <c r="E127" s="4">
        <f>D127/0.9561</f>
        <v>16084.392824834094</v>
      </c>
      <c r="F127">
        <v>31</v>
      </c>
      <c r="G127">
        <v>23</v>
      </c>
      <c r="H127">
        <v>8</v>
      </c>
      <c r="I127">
        <v>18</v>
      </c>
      <c r="J127">
        <v>1</v>
      </c>
      <c r="K127">
        <v>4</v>
      </c>
      <c r="L127">
        <v>3</v>
      </c>
      <c r="M127" s="23">
        <v>2.0158290728247265E-3</v>
      </c>
      <c r="N127" s="4">
        <f>1000*F127/E127</f>
        <v>1.9273341765277208</v>
      </c>
      <c r="O127">
        <v>28</v>
      </c>
      <c r="P127">
        <v>26</v>
      </c>
      <c r="Q127" s="23">
        <f>1000*P127/E127</f>
        <v>1.6164738254748625</v>
      </c>
      <c r="R127" s="4">
        <f>1000*P127/(E127*G127/F127)</f>
        <v>2.1787255908574239</v>
      </c>
      <c r="S127">
        <v>2</v>
      </c>
      <c r="T127" s="4">
        <f>1000*S127/E127</f>
        <v>0.12434414042114328</v>
      </c>
      <c r="U127" s="22">
        <f>R127+T127</f>
        <v>2.3030697312785673</v>
      </c>
    </row>
    <row r="128" spans="2:21">
      <c r="B128" t="s">
        <v>7</v>
      </c>
      <c r="C128" t="s">
        <v>1725</v>
      </c>
      <c r="D128" s="23">
        <v>12062.466005373197</v>
      </c>
      <c r="E128" s="4">
        <f>D128/0.9561</f>
        <v>12616.322566021543</v>
      </c>
      <c r="F128">
        <v>35</v>
      </c>
      <c r="G128">
        <v>24</v>
      </c>
      <c r="H128">
        <v>11</v>
      </c>
      <c r="I128">
        <v>18</v>
      </c>
      <c r="J128">
        <v>1</v>
      </c>
      <c r="K128">
        <v>5</v>
      </c>
      <c r="L128">
        <v>5</v>
      </c>
      <c r="M128" s="23">
        <v>2.9015625813502257E-3</v>
      </c>
      <c r="N128" s="4">
        <f>1000*F128/E128</f>
        <v>2.7741839840289506</v>
      </c>
      <c r="O128">
        <v>34</v>
      </c>
      <c r="P128">
        <v>29</v>
      </c>
      <c r="Q128" s="23">
        <f>1000*P128/E128</f>
        <v>2.2986095867668448</v>
      </c>
      <c r="R128" s="4">
        <f>1000*P128/(E128*G128/F128)</f>
        <v>3.3521389807016484</v>
      </c>
      <c r="S128">
        <v>5</v>
      </c>
      <c r="T128" s="4">
        <f>1000*S128/E128</f>
        <v>0.39631199771842157</v>
      </c>
      <c r="U128" s="22">
        <f>R128+T128</f>
        <v>3.7484509784200699</v>
      </c>
    </row>
    <row r="129" spans="2:21">
      <c r="B129" t="s">
        <v>7</v>
      </c>
      <c r="C129" t="s">
        <v>1748</v>
      </c>
      <c r="D129" s="23">
        <v>11893.23466799806</v>
      </c>
      <c r="E129" s="4">
        <f>D129/0.9561</f>
        <v>12439.320853465182</v>
      </c>
      <c r="F129">
        <v>15</v>
      </c>
      <c r="G129">
        <v>11</v>
      </c>
      <c r="H129">
        <v>4</v>
      </c>
      <c r="I129">
        <v>10</v>
      </c>
      <c r="J129">
        <v>0</v>
      </c>
      <c r="K129">
        <v>1</v>
      </c>
      <c r="L129">
        <v>1</v>
      </c>
      <c r="M129" s="23">
        <v>1.2612212252366907E-3</v>
      </c>
      <c r="N129" s="4">
        <f>1000*F129/E129</f>
        <v>1.2058536134488</v>
      </c>
      <c r="O129">
        <v>13</v>
      </c>
      <c r="P129">
        <v>12</v>
      </c>
      <c r="Q129" s="23">
        <f>1000*P129/E129</f>
        <v>0.9646828907590399</v>
      </c>
      <c r="R129" s="4">
        <f>1000*P129/(E129*G129/F129)</f>
        <v>1.3154766692168727</v>
      </c>
      <c r="S129">
        <v>1</v>
      </c>
      <c r="T129" s="4">
        <f>1000*S129/E129</f>
        <v>8.0390240896586668E-2</v>
      </c>
      <c r="U129" s="22">
        <f>R129+T129</f>
        <v>1.3958669101134593</v>
      </c>
    </row>
    <row r="130" spans="2:21">
      <c r="B130" t="s">
        <v>7</v>
      </c>
      <c r="C130" t="s">
        <v>1750</v>
      </c>
      <c r="D130" s="23">
        <v>11701.562684289758</v>
      </c>
      <c r="E130" s="4">
        <f>D130/0.9561</f>
        <v>12238.84811660889</v>
      </c>
      <c r="F130">
        <v>14</v>
      </c>
      <c r="G130">
        <v>11</v>
      </c>
      <c r="H130">
        <v>3</v>
      </c>
      <c r="I130">
        <v>8</v>
      </c>
      <c r="J130">
        <v>0</v>
      </c>
      <c r="K130">
        <v>3</v>
      </c>
      <c r="L130">
        <v>1</v>
      </c>
      <c r="M130" s="23">
        <v>1.1964213992372206E-3</v>
      </c>
      <c r="N130" s="4">
        <f>1000*F130/E130</f>
        <v>1.1438984998107065</v>
      </c>
      <c r="O130">
        <v>20</v>
      </c>
      <c r="P130">
        <v>14</v>
      </c>
      <c r="Q130" s="23">
        <f>1000*P130/E130</f>
        <v>1.1438984998107065</v>
      </c>
      <c r="R130" s="4">
        <f>1000*P130/(E130*G130/F130)</f>
        <v>1.4558708179408992</v>
      </c>
      <c r="S130">
        <v>6</v>
      </c>
      <c r="T130" s="4">
        <f>1000*S130/E130</f>
        <v>0.49024221420458852</v>
      </c>
      <c r="U130" s="22">
        <f>R130+T130</f>
        <v>1.9461130321454878</v>
      </c>
    </row>
    <row r="131" spans="2:21">
      <c r="B131" t="s">
        <v>7</v>
      </c>
      <c r="C131" t="s">
        <v>1751</v>
      </c>
      <c r="D131" s="23">
        <v>11640.195753026775</v>
      </c>
      <c r="E131" s="4">
        <f>D131/0.9561</f>
        <v>12174.663479789537</v>
      </c>
      <c r="F131">
        <v>36</v>
      </c>
      <c r="G131">
        <v>22</v>
      </c>
      <c r="H131">
        <v>14</v>
      </c>
      <c r="I131">
        <v>19</v>
      </c>
      <c r="J131">
        <v>0</v>
      </c>
      <c r="K131">
        <v>3</v>
      </c>
      <c r="L131">
        <v>2</v>
      </c>
      <c r="M131" s="23">
        <v>3.0927314938530132E-3</v>
      </c>
      <c r="N131" s="4">
        <f>1000*F131/E131</f>
        <v>2.9569605812728659</v>
      </c>
      <c r="O131">
        <v>30</v>
      </c>
      <c r="P131">
        <v>25</v>
      </c>
      <c r="Q131" s="23">
        <f>1000*P131/E131</f>
        <v>2.0534448481061567</v>
      </c>
      <c r="R131" s="4">
        <f>1000*P131/(E131*G131/F131)</f>
        <v>3.3601824787191661</v>
      </c>
      <c r="S131">
        <v>5</v>
      </c>
      <c r="T131" s="4">
        <f>1000*S131/E131</f>
        <v>0.41068896962123136</v>
      </c>
      <c r="U131" s="22">
        <f>R131+T131</f>
        <v>3.7708714483403973</v>
      </c>
    </row>
    <row r="132" spans="2:21">
      <c r="B132" t="s">
        <v>7</v>
      </c>
      <c r="C132" t="s">
        <v>1744</v>
      </c>
      <c r="D132" s="23">
        <v>11307.965816126316</v>
      </c>
      <c r="E132" s="4">
        <f>D132/0.9561</f>
        <v>11827.178973042899</v>
      </c>
      <c r="F132">
        <v>14</v>
      </c>
      <c r="G132">
        <v>9</v>
      </c>
      <c r="H132">
        <v>5</v>
      </c>
      <c r="I132">
        <v>8</v>
      </c>
      <c r="J132">
        <v>0</v>
      </c>
      <c r="K132">
        <v>1</v>
      </c>
      <c r="L132">
        <v>1</v>
      </c>
      <c r="M132" s="23">
        <v>1.238065291993947E-3</v>
      </c>
      <c r="N132" s="4">
        <f>1000*F132/E132</f>
        <v>1.183714225675413</v>
      </c>
      <c r="O132">
        <v>14</v>
      </c>
      <c r="P132">
        <v>10</v>
      </c>
      <c r="Q132" s="23">
        <f>1000*P132/E132</f>
        <v>0.84551016119672351</v>
      </c>
      <c r="R132" s="4">
        <f>1000*P132/(E132*G132/F132)</f>
        <v>1.3152380285282366</v>
      </c>
      <c r="S132">
        <v>4</v>
      </c>
      <c r="T132" s="4">
        <f>1000*S132/E132</f>
        <v>0.33820406447868939</v>
      </c>
      <c r="U132" s="22">
        <f>R132+T132</f>
        <v>1.653442093006926</v>
      </c>
    </row>
    <row r="133" spans="2:21">
      <c r="B133" t="s">
        <v>7</v>
      </c>
      <c r="C133" t="s">
        <v>1738</v>
      </c>
      <c r="D133" s="23">
        <v>9628.3663267720822</v>
      </c>
      <c r="E133" s="4">
        <f>D133/0.9561</f>
        <v>10070.459498767998</v>
      </c>
      <c r="F133">
        <v>22</v>
      </c>
      <c r="G133">
        <v>18</v>
      </c>
      <c r="H133">
        <v>4</v>
      </c>
      <c r="I133">
        <v>13</v>
      </c>
      <c r="J133">
        <v>0</v>
      </c>
      <c r="K133">
        <v>5</v>
      </c>
      <c r="L133">
        <v>5</v>
      </c>
      <c r="M133" s="23">
        <v>2.2849151406742871E-3</v>
      </c>
      <c r="N133" s="4">
        <f>1000*F133/E133</f>
        <v>2.1846073659986858</v>
      </c>
      <c r="O133">
        <v>27</v>
      </c>
      <c r="P133">
        <v>24</v>
      </c>
      <c r="Q133" s="23">
        <f>1000*P133/E133</f>
        <v>2.3832080356349299</v>
      </c>
      <c r="R133" s="4">
        <f>1000*P133/(E133*G133/F133)</f>
        <v>2.9128098213315807</v>
      </c>
      <c r="S133">
        <v>3</v>
      </c>
      <c r="T133" s="4">
        <f>1000*S133/E133</f>
        <v>0.29790100445436624</v>
      </c>
      <c r="U133" s="22">
        <f>R133+T133</f>
        <v>3.2107108257859469</v>
      </c>
    </row>
    <row r="134" spans="2:21">
      <c r="B134" t="s">
        <v>7</v>
      </c>
      <c r="C134" t="s">
        <v>1743</v>
      </c>
      <c r="D134" s="23">
        <v>8931.7762933083741</v>
      </c>
      <c r="E134" s="4">
        <f>D134/0.9561</f>
        <v>9341.885046865782</v>
      </c>
      <c r="F134">
        <v>30</v>
      </c>
      <c r="G134">
        <v>19</v>
      </c>
      <c r="H134">
        <v>11</v>
      </c>
      <c r="I134">
        <v>16</v>
      </c>
      <c r="J134">
        <v>0</v>
      </c>
      <c r="K134">
        <v>3</v>
      </c>
      <c r="L134">
        <v>3</v>
      </c>
      <c r="M134" s="23">
        <v>3.3587943780539818E-3</v>
      </c>
      <c r="N134" s="4">
        <f>1000*F134/E134</f>
        <v>3.211343304857412</v>
      </c>
      <c r="O134">
        <v>30</v>
      </c>
      <c r="P134">
        <v>24</v>
      </c>
      <c r="Q134" s="23">
        <f>1000*P134/E134</f>
        <v>2.5690746438859295</v>
      </c>
      <c r="R134" s="4">
        <f>1000*P134/(E134*G134/F134)</f>
        <v>4.056433648240942</v>
      </c>
      <c r="S134">
        <v>6</v>
      </c>
      <c r="T134" s="4">
        <f>1000*S134/E134</f>
        <v>0.64226866097148239</v>
      </c>
      <c r="U134" s="22">
        <f>R134+T134</f>
        <v>4.6987023092124245</v>
      </c>
    </row>
    <row r="135" spans="2:21">
      <c r="B135" t="s">
        <v>7</v>
      </c>
      <c r="C135" t="s">
        <v>1723</v>
      </c>
      <c r="D135" s="23">
        <v>8404.5167527990488</v>
      </c>
      <c r="E135" s="4">
        <f>D135/0.9561</f>
        <v>8790.4160158969244</v>
      </c>
      <c r="F135">
        <v>16</v>
      </c>
      <c r="G135">
        <v>12</v>
      </c>
      <c r="H135">
        <v>4</v>
      </c>
      <c r="I135">
        <v>10</v>
      </c>
      <c r="J135">
        <v>1</v>
      </c>
      <c r="K135">
        <v>1</v>
      </c>
      <c r="L135">
        <v>1</v>
      </c>
      <c r="M135" s="23">
        <v>1.9037382482069945E-3</v>
      </c>
      <c r="N135" s="4">
        <f>1000*F135/E135</f>
        <v>1.8201641391107075</v>
      </c>
      <c r="O135">
        <v>15</v>
      </c>
      <c r="P135">
        <v>12</v>
      </c>
      <c r="Q135" s="23">
        <f>1000*P135/E135</f>
        <v>1.3651231043330305</v>
      </c>
      <c r="R135" s="4">
        <f>1000*P135/(E135*G135/F135)</f>
        <v>1.8201641391107075</v>
      </c>
      <c r="S135">
        <v>3</v>
      </c>
      <c r="T135" s="4">
        <f>1000*S135/E135</f>
        <v>0.34128077608325763</v>
      </c>
      <c r="U135" s="22">
        <f>R135+T135</f>
        <v>2.161444915193965</v>
      </c>
    </row>
    <row r="136" spans="2:21">
      <c r="B136" t="s">
        <v>7</v>
      </c>
      <c r="C136" t="s">
        <v>1720</v>
      </c>
      <c r="D136" s="23">
        <v>7824.651882217403</v>
      </c>
      <c r="E136" s="4">
        <f>D136/0.9561</f>
        <v>8183.9262443441103</v>
      </c>
      <c r="F136">
        <v>15</v>
      </c>
      <c r="G136">
        <v>9</v>
      </c>
      <c r="H136">
        <v>6</v>
      </c>
      <c r="I136">
        <v>8</v>
      </c>
      <c r="J136">
        <v>0</v>
      </c>
      <c r="K136">
        <v>1</v>
      </c>
      <c r="L136">
        <v>2</v>
      </c>
      <c r="M136" s="23">
        <v>1.9170181914532915E-3</v>
      </c>
      <c r="N136" s="4">
        <f>1000*F136/E136</f>
        <v>1.8328610928484919</v>
      </c>
      <c r="O136">
        <v>12</v>
      </c>
      <c r="P136">
        <v>10</v>
      </c>
      <c r="Q136" s="23">
        <f>1000*P136/E136</f>
        <v>1.2219073952323278</v>
      </c>
      <c r="R136" s="4">
        <f>1000*P136/(E136*G136/F136)</f>
        <v>2.0365123253872133</v>
      </c>
      <c r="S136">
        <v>2</v>
      </c>
      <c r="T136" s="4">
        <f>1000*S136/E136</f>
        <v>0.24438147904646559</v>
      </c>
      <c r="U136" s="22">
        <f>R136+T136</f>
        <v>2.2808938044336791</v>
      </c>
    </row>
    <row r="137" spans="2:21">
      <c r="B137" t="s">
        <v>7</v>
      </c>
      <c r="C137" t="s">
        <v>1735</v>
      </c>
      <c r="D137" s="23">
        <v>7759.6630333651601</v>
      </c>
      <c r="E137" s="4">
        <f>D137/0.9561</f>
        <v>8115.9533870569612</v>
      </c>
      <c r="F137">
        <v>11</v>
      </c>
      <c r="G137">
        <v>9</v>
      </c>
      <c r="H137">
        <v>2</v>
      </c>
      <c r="I137">
        <v>7</v>
      </c>
      <c r="J137">
        <v>1</v>
      </c>
      <c r="K137">
        <v>1</v>
      </c>
      <c r="L137">
        <v>0</v>
      </c>
      <c r="M137" s="23">
        <v>1.4175873298495013E-3</v>
      </c>
      <c r="N137" s="4">
        <f>1000*F137/E137</f>
        <v>1.3553552460691083</v>
      </c>
      <c r="O137">
        <v>10</v>
      </c>
      <c r="P137">
        <v>9</v>
      </c>
      <c r="Q137" s="23">
        <f>1000*P137/E137</f>
        <v>1.1089270195110885</v>
      </c>
      <c r="R137" s="4">
        <f>1000*P137/(E137*G137/F137)</f>
        <v>1.3553552460691083</v>
      </c>
      <c r="S137">
        <v>1</v>
      </c>
      <c r="T137" s="4">
        <f>1000*S137/E137</f>
        <v>0.12321411327900984</v>
      </c>
      <c r="U137" s="22">
        <f>R137+T137</f>
        <v>1.4785693593481182</v>
      </c>
    </row>
    <row r="138" spans="2:21">
      <c r="B138" t="s">
        <v>7</v>
      </c>
      <c r="C138" t="s">
        <v>1741</v>
      </c>
      <c r="D138" s="23">
        <v>7462.1538383234165</v>
      </c>
      <c r="E138" s="4">
        <f>D138/0.9561</f>
        <v>7804.7838493080399</v>
      </c>
      <c r="F138">
        <v>1</v>
      </c>
      <c r="G138">
        <v>1</v>
      </c>
      <c r="H138">
        <v>0</v>
      </c>
      <c r="I138">
        <v>0</v>
      </c>
      <c r="J138">
        <v>1</v>
      </c>
      <c r="K138">
        <v>0</v>
      </c>
      <c r="L138">
        <v>0</v>
      </c>
      <c r="M138" s="23">
        <v>1.3400956636196585E-4</v>
      </c>
      <c r="N138" s="4">
        <f>1000*F138/E138</f>
        <v>0.12812654639867554</v>
      </c>
      <c r="O138">
        <v>11</v>
      </c>
      <c r="P138">
        <v>0</v>
      </c>
      <c r="Q138" s="23">
        <f>1000*P138/E138</f>
        <v>0</v>
      </c>
      <c r="R138" s="4">
        <f>1000*P138/(E138*G138/F138)</f>
        <v>0</v>
      </c>
      <c r="S138">
        <v>11</v>
      </c>
      <c r="T138" s="4">
        <f>1000*S138/E138</f>
        <v>1.4093920103854309</v>
      </c>
      <c r="U138" s="22">
        <f>R138+T138</f>
        <v>1.4093920103854309</v>
      </c>
    </row>
    <row r="139" spans="2:21">
      <c r="B139" t="s">
        <v>7</v>
      </c>
      <c r="C139" t="s">
        <v>1747</v>
      </c>
      <c r="D139" s="23">
        <v>7368.1903253993705</v>
      </c>
      <c r="E139" s="4">
        <f>D139/0.9561</f>
        <v>7706.5059359893012</v>
      </c>
      <c r="F139">
        <v>18</v>
      </c>
      <c r="G139">
        <v>13</v>
      </c>
      <c r="H139">
        <v>5</v>
      </c>
      <c r="I139">
        <v>10</v>
      </c>
      <c r="J139">
        <v>1</v>
      </c>
      <c r="K139">
        <v>2</v>
      </c>
      <c r="L139">
        <v>1</v>
      </c>
      <c r="M139" s="23">
        <v>2.4429336383930017E-3</v>
      </c>
      <c r="N139" s="4">
        <f>1000*F139/E139</f>
        <v>2.3356888516675487</v>
      </c>
      <c r="O139">
        <v>18</v>
      </c>
      <c r="P139">
        <v>14</v>
      </c>
      <c r="Q139" s="23">
        <f>1000*P139/E139</f>
        <v>1.8166468846303159</v>
      </c>
      <c r="R139" s="4">
        <f>1000*P139/(E139*G139/F139)</f>
        <v>2.5153572248727452</v>
      </c>
      <c r="S139">
        <v>4</v>
      </c>
      <c r="T139" s="4">
        <f>1000*S139/E139</f>
        <v>0.51904196703723304</v>
      </c>
      <c r="U139" s="22">
        <f>R139+T139</f>
        <v>3.0343991919099782</v>
      </c>
    </row>
    <row r="140" spans="2:21">
      <c r="B140" t="s">
        <v>7</v>
      </c>
      <c r="C140" t="s">
        <v>1727</v>
      </c>
      <c r="D140" s="23">
        <v>7350.9839129529482</v>
      </c>
      <c r="E140" s="4">
        <f>D140/0.9561</f>
        <v>7688.5094790847697</v>
      </c>
      <c r="F140">
        <v>7</v>
      </c>
      <c r="G140">
        <v>7</v>
      </c>
      <c r="H140">
        <v>0</v>
      </c>
      <c r="I140">
        <v>5</v>
      </c>
      <c r="J140">
        <v>2</v>
      </c>
      <c r="K140">
        <v>0</v>
      </c>
      <c r="L140">
        <v>1</v>
      </c>
      <c r="M140" s="23">
        <v>9.5225347829499532E-4</v>
      </c>
      <c r="N140" s="4">
        <f>1000*F140/E140</f>
        <v>0.91044955059784505</v>
      </c>
      <c r="O140">
        <v>6</v>
      </c>
      <c r="P140">
        <v>5</v>
      </c>
      <c r="Q140" s="23">
        <f>1000*P140/E140</f>
        <v>0.65032110756988926</v>
      </c>
      <c r="R140" s="4">
        <f>1000*P140/(E140*G140/F140)</f>
        <v>0.65032110756988926</v>
      </c>
      <c r="S140">
        <v>1</v>
      </c>
      <c r="T140" s="4">
        <f>1000*S140/E140</f>
        <v>0.13006422151397787</v>
      </c>
      <c r="U140" s="22">
        <f>R140+T140</f>
        <v>0.78038532908386715</v>
      </c>
    </row>
    <row r="141" spans="2:21">
      <c r="B141" t="s">
        <v>7</v>
      </c>
      <c r="C141" t="s">
        <v>1734</v>
      </c>
      <c r="D141" s="23">
        <v>7032.5809488695168</v>
      </c>
      <c r="E141" s="4">
        <f>D141/0.9561</f>
        <v>7355.4868202798007</v>
      </c>
      <c r="F141">
        <v>14</v>
      </c>
      <c r="G141">
        <v>8</v>
      </c>
      <c r="H141">
        <v>6</v>
      </c>
      <c r="I141">
        <v>6</v>
      </c>
      <c r="J141">
        <v>1</v>
      </c>
      <c r="K141">
        <v>1</v>
      </c>
      <c r="L141">
        <v>1</v>
      </c>
      <c r="M141" s="23">
        <v>1.9907342840114043E-3</v>
      </c>
      <c r="N141" s="4">
        <f>1000*F141/E141</f>
        <v>1.9033410489433036</v>
      </c>
      <c r="O141">
        <v>10</v>
      </c>
      <c r="P141">
        <v>8</v>
      </c>
      <c r="Q141" s="23">
        <f>1000*P141/E141</f>
        <v>1.0876234565390306</v>
      </c>
      <c r="R141" s="4">
        <f>1000*P141/(E141*G141/F141)</f>
        <v>1.9033410489433034</v>
      </c>
      <c r="S141">
        <v>2</v>
      </c>
      <c r="T141" s="4">
        <f>1000*S141/E141</f>
        <v>0.27190586413475765</v>
      </c>
      <c r="U141" s="22">
        <f>R141+T141</f>
        <v>2.1752469130780612</v>
      </c>
    </row>
    <row r="142" spans="2:21">
      <c r="B142" t="s">
        <v>7</v>
      </c>
      <c r="C142" t="s">
        <v>1742</v>
      </c>
      <c r="D142" s="23">
        <v>6849.4681672255811</v>
      </c>
      <c r="E142" s="4">
        <f>D142/0.9561</f>
        <v>7163.9662872352073</v>
      </c>
      <c r="F142">
        <v>9</v>
      </c>
      <c r="G142">
        <v>7</v>
      </c>
      <c r="H142">
        <v>2</v>
      </c>
      <c r="I142">
        <v>7</v>
      </c>
      <c r="J142">
        <v>0</v>
      </c>
      <c r="K142">
        <v>0</v>
      </c>
      <c r="L142">
        <v>0</v>
      </c>
      <c r="M142" s="23">
        <v>1.3139706295832753E-3</v>
      </c>
      <c r="N142" s="4">
        <f>1000*F142/E142</f>
        <v>1.2562873189445694</v>
      </c>
      <c r="O142">
        <v>9</v>
      </c>
      <c r="P142">
        <v>7</v>
      </c>
      <c r="Q142" s="23">
        <f>1000*P142/E142</f>
        <v>0.97711235917910955</v>
      </c>
      <c r="R142" s="4">
        <f>1000*P142/(E142*G142/F142)</f>
        <v>1.2562873189445694</v>
      </c>
      <c r="S142">
        <v>2</v>
      </c>
      <c r="T142" s="4">
        <f>1000*S142/E142</f>
        <v>0.27917495976545986</v>
      </c>
      <c r="U142" s="22">
        <f>R142+T142</f>
        <v>1.5354622787100292</v>
      </c>
    </row>
    <row r="143" spans="2:21">
      <c r="B143" t="s">
        <v>7</v>
      </c>
      <c r="C143" t="s">
        <v>1729</v>
      </c>
      <c r="D143" s="23">
        <v>6757.9431953546664</v>
      </c>
      <c r="E143" s="4">
        <f>D143/0.9561</f>
        <v>7068.2388822870689</v>
      </c>
      <c r="F143">
        <v>2</v>
      </c>
      <c r="G143">
        <v>2</v>
      </c>
      <c r="H143">
        <v>0</v>
      </c>
      <c r="I143">
        <v>1</v>
      </c>
      <c r="J143">
        <v>0</v>
      </c>
      <c r="K143">
        <v>1</v>
      </c>
      <c r="L143">
        <v>0</v>
      </c>
      <c r="M143" s="23">
        <v>2.959480336228303E-4</v>
      </c>
      <c r="N143" s="4">
        <f>1000*F143/E143</f>
        <v>0.28295591494678801</v>
      </c>
      <c r="O143">
        <v>8</v>
      </c>
      <c r="P143">
        <v>3</v>
      </c>
      <c r="Q143" s="23">
        <f>1000*P143/E143</f>
        <v>0.42443387242018205</v>
      </c>
      <c r="R143" s="4">
        <f>1000*P143/(E143*G143/F143)</f>
        <v>0.42443387242018205</v>
      </c>
      <c r="S143">
        <v>5</v>
      </c>
      <c r="T143" s="4">
        <f>1000*S143/E143</f>
        <v>0.70738978736697011</v>
      </c>
      <c r="U143" s="22">
        <f>R143+T143</f>
        <v>1.1318236597871523</v>
      </c>
    </row>
    <row r="144" spans="2:21">
      <c r="B144" t="s">
        <v>7</v>
      </c>
      <c r="C144" t="s">
        <v>1716</v>
      </c>
      <c r="D144" s="23">
        <v>6734.7124814926528</v>
      </c>
      <c r="E144" s="4">
        <f>D144/0.9561</f>
        <v>7043.9415139552902</v>
      </c>
      <c r="F144">
        <v>6</v>
      </c>
      <c r="G144">
        <v>6</v>
      </c>
      <c r="H144">
        <v>0</v>
      </c>
      <c r="I144">
        <v>6</v>
      </c>
      <c r="J144">
        <v>0</v>
      </c>
      <c r="K144">
        <v>0</v>
      </c>
      <c r="L144">
        <v>0</v>
      </c>
      <c r="M144" s="23">
        <v>8.9090662986553897E-4</v>
      </c>
      <c r="N144" s="4">
        <f>1000*F144/E144</f>
        <v>0.85179582881444171</v>
      </c>
      <c r="O144">
        <v>6</v>
      </c>
      <c r="P144">
        <v>6</v>
      </c>
      <c r="Q144" s="23">
        <f>1000*P144/E144</f>
        <v>0.85179582881444171</v>
      </c>
      <c r="R144" s="4">
        <f>1000*P144/(E144*G144/F144)</f>
        <v>0.85179582881444171</v>
      </c>
      <c r="S144">
        <v>0</v>
      </c>
      <c r="T144" s="4">
        <f>1000*S144/E144</f>
        <v>0</v>
      </c>
      <c r="U144" s="22">
        <f>R144+T144</f>
        <v>0.85179582881444171</v>
      </c>
    </row>
    <row r="145" spans="2:21">
      <c r="B145" t="s">
        <v>7</v>
      </c>
      <c r="C145" t="s">
        <v>1707</v>
      </c>
      <c r="D145" s="23">
        <v>6729.1167896148909</v>
      </c>
      <c r="E145" s="4">
        <f>D145/0.9561</f>
        <v>7038.088891972483</v>
      </c>
      <c r="F145">
        <v>1</v>
      </c>
      <c r="G145">
        <v>0</v>
      </c>
      <c r="H145">
        <v>1</v>
      </c>
      <c r="I145">
        <v>0</v>
      </c>
      <c r="J145">
        <v>0</v>
      </c>
      <c r="K145">
        <v>0</v>
      </c>
      <c r="L145">
        <v>0</v>
      </c>
      <c r="M145" s="23">
        <v>1.4860791263770446E-4</v>
      </c>
      <c r="N145" s="4">
        <f>1000*F145/E145</f>
        <v>0.14208402527290923</v>
      </c>
      <c r="O145">
        <v>1</v>
      </c>
      <c r="P145">
        <v>0</v>
      </c>
      <c r="Q145" s="23">
        <f>1000*P145/E145</f>
        <v>0</v>
      </c>
      <c r="R145" s="4">
        <v>0</v>
      </c>
      <c r="S145">
        <v>1</v>
      </c>
      <c r="T145" s="4">
        <f>1000*S145/E145</f>
        <v>0.14208402527290923</v>
      </c>
      <c r="U145" s="22">
        <f>R145+T145</f>
        <v>0.14208402527290923</v>
      </c>
    </row>
    <row r="146" spans="2:21">
      <c r="B146" t="s">
        <v>7</v>
      </c>
      <c r="C146" t="s">
        <v>1708</v>
      </c>
      <c r="D146" s="23">
        <v>6522.058414738086</v>
      </c>
      <c r="E146" s="4">
        <f>D146/0.9561</f>
        <v>6821.5232870391028</v>
      </c>
      <c r="F146">
        <v>2</v>
      </c>
      <c r="G146">
        <v>2</v>
      </c>
      <c r="H146">
        <v>0</v>
      </c>
      <c r="I146">
        <v>1</v>
      </c>
      <c r="J146">
        <v>1</v>
      </c>
      <c r="K146">
        <v>0</v>
      </c>
      <c r="L146">
        <v>0</v>
      </c>
      <c r="M146" s="23">
        <v>3.0665165394418143E-4</v>
      </c>
      <c r="N146" s="4">
        <f>1000*F146/E146</f>
        <v>0.29318964633603184</v>
      </c>
      <c r="O146">
        <v>2</v>
      </c>
      <c r="P146">
        <v>1</v>
      </c>
      <c r="Q146" s="23">
        <f>1000*P146/E146</f>
        <v>0.14659482316801592</v>
      </c>
      <c r="R146" s="4">
        <f>1000*P146/(E146*G146/F146)</f>
        <v>0.14659482316801592</v>
      </c>
      <c r="S146">
        <v>1</v>
      </c>
      <c r="T146" s="4">
        <f>1000*S146/E146</f>
        <v>0.14659482316801592</v>
      </c>
      <c r="U146" s="22">
        <f>R146+T146</f>
        <v>0.29318964633603184</v>
      </c>
    </row>
    <row r="147" spans="2:21">
      <c r="B147" t="s">
        <v>7</v>
      </c>
      <c r="C147" t="s">
        <v>1730</v>
      </c>
      <c r="D147" s="23">
        <v>6521.8114053671061</v>
      </c>
      <c r="E147" s="4">
        <f>D147/0.9561</f>
        <v>6821.2649360601472</v>
      </c>
      <c r="F147">
        <v>7</v>
      </c>
      <c r="G147">
        <v>6</v>
      </c>
      <c r="H147">
        <v>1</v>
      </c>
      <c r="I147">
        <v>3</v>
      </c>
      <c r="J147">
        <v>1</v>
      </c>
      <c r="K147">
        <v>2</v>
      </c>
      <c r="L147">
        <v>0</v>
      </c>
      <c r="M147" s="23">
        <v>1.0733214386174016E-3</v>
      </c>
      <c r="N147" s="4">
        <f>1000*F147/E147</f>
        <v>1.0262026274620977</v>
      </c>
      <c r="O147">
        <v>7</v>
      </c>
      <c r="P147">
        <v>7</v>
      </c>
      <c r="Q147" s="23">
        <f>1000*P147/E147</f>
        <v>1.0262026274620977</v>
      </c>
      <c r="R147" s="4">
        <f>1000*P147/(E147*G147/F147)</f>
        <v>1.1972363987057804</v>
      </c>
      <c r="S147">
        <v>0</v>
      </c>
      <c r="T147" s="4">
        <f>1000*S147/E147</f>
        <v>0</v>
      </c>
      <c r="U147" s="22">
        <f>R147+T147</f>
        <v>1.1972363987057804</v>
      </c>
    </row>
    <row r="148" spans="2:21">
      <c r="B148" t="s">
        <v>7</v>
      </c>
      <c r="C148" t="s">
        <v>1726</v>
      </c>
      <c r="D148" s="23">
        <v>6268.6410500305046</v>
      </c>
      <c r="E148" s="4">
        <f>D148/0.9561</f>
        <v>6556.470086842909</v>
      </c>
      <c r="F148">
        <v>10</v>
      </c>
      <c r="G148">
        <v>9</v>
      </c>
      <c r="H148">
        <v>1</v>
      </c>
      <c r="I148">
        <v>9</v>
      </c>
      <c r="J148">
        <v>0</v>
      </c>
      <c r="K148">
        <v>0</v>
      </c>
      <c r="L148">
        <v>0</v>
      </c>
      <c r="M148" s="23">
        <v>1.595242082006169E-3</v>
      </c>
      <c r="N148" s="4">
        <f>1000*F148/E148</f>
        <v>1.5252109546060981</v>
      </c>
      <c r="O148">
        <v>11</v>
      </c>
      <c r="P148">
        <v>9</v>
      </c>
      <c r="Q148" s="23">
        <f>1000*P148/E148</f>
        <v>1.3726898591454884</v>
      </c>
      <c r="R148" s="4">
        <f>1000*P148/(E148*G148/F148)</f>
        <v>1.5252109546060981</v>
      </c>
      <c r="S148">
        <v>2</v>
      </c>
      <c r="T148" s="4">
        <f>1000*S148/E148</f>
        <v>0.30504219092121959</v>
      </c>
      <c r="U148" s="22">
        <f>R148+T148</f>
        <v>1.8302531455273177</v>
      </c>
    </row>
    <row r="149" spans="2:21">
      <c r="B149" t="s">
        <v>7</v>
      </c>
      <c r="C149" t="s">
        <v>1737</v>
      </c>
      <c r="D149" s="23">
        <v>5929.3028948911979</v>
      </c>
      <c r="E149" s="4">
        <f>D149/0.9561</f>
        <v>6201.55098304696</v>
      </c>
      <c r="F149">
        <v>11</v>
      </c>
      <c r="G149">
        <v>10</v>
      </c>
      <c r="H149">
        <v>1</v>
      </c>
      <c r="I149">
        <v>9</v>
      </c>
      <c r="J149">
        <v>0</v>
      </c>
      <c r="K149">
        <v>1</v>
      </c>
      <c r="L149">
        <v>0</v>
      </c>
      <c r="M149" s="23">
        <v>1.8551927933177124E-3</v>
      </c>
      <c r="N149" s="4">
        <f>1000*F149/E149</f>
        <v>1.7737498296910648</v>
      </c>
      <c r="O149">
        <v>13</v>
      </c>
      <c r="P149">
        <v>11</v>
      </c>
      <c r="Q149" s="23">
        <f>1000*P149/E149</f>
        <v>1.7737498296910648</v>
      </c>
      <c r="R149" s="4">
        <f>1000*P149/(E149*G149/F149)</f>
        <v>1.9511248126601712</v>
      </c>
      <c r="S149">
        <v>2</v>
      </c>
      <c r="T149" s="4">
        <f>1000*S149/E149</f>
        <v>0.32249996903473904</v>
      </c>
      <c r="U149" s="22">
        <f>R149+T149</f>
        <v>2.2736247816949104</v>
      </c>
    </row>
    <row r="150" spans="2:21">
      <c r="B150" t="s">
        <v>7</v>
      </c>
      <c r="C150" t="s">
        <v>1739</v>
      </c>
      <c r="D150" s="23">
        <v>5823.3700483151842</v>
      </c>
      <c r="E150" s="4">
        <f>D150/0.9561</f>
        <v>6090.7541557527293</v>
      </c>
      <c r="F150">
        <v>4</v>
      </c>
      <c r="G150">
        <v>4</v>
      </c>
      <c r="H150">
        <v>0</v>
      </c>
      <c r="I150">
        <v>4</v>
      </c>
      <c r="J150">
        <v>0</v>
      </c>
      <c r="K150">
        <v>0</v>
      </c>
      <c r="L150">
        <v>0</v>
      </c>
      <c r="M150" s="23">
        <v>6.8688748384748092E-4</v>
      </c>
      <c r="N150" s="4">
        <f>1000*F150/E150</f>
        <v>0.65673312330657641</v>
      </c>
      <c r="O150">
        <v>5</v>
      </c>
      <c r="P150">
        <v>4</v>
      </c>
      <c r="Q150" s="23">
        <f>1000*P150/E150</f>
        <v>0.65673312330657641</v>
      </c>
      <c r="R150" s="4">
        <f>1000*P150/(E150*G150/F150)</f>
        <v>0.65673312330657641</v>
      </c>
      <c r="S150">
        <v>1</v>
      </c>
      <c r="T150" s="4">
        <f>1000*S150/E150</f>
        <v>0.1641832808266441</v>
      </c>
      <c r="U150" s="22">
        <f>R150+T150</f>
        <v>0.82091640413322053</v>
      </c>
    </row>
    <row r="151" spans="2:21">
      <c r="B151" t="s">
        <v>7</v>
      </c>
      <c r="C151" t="s">
        <v>1736</v>
      </c>
      <c r="D151" s="23">
        <v>5753.3081286362494</v>
      </c>
      <c r="E151" s="4">
        <f>D151/0.9561</f>
        <v>6017.475294044817</v>
      </c>
      <c r="F151">
        <v>8</v>
      </c>
      <c r="G151">
        <v>3</v>
      </c>
      <c r="H151">
        <v>5</v>
      </c>
      <c r="I151">
        <v>2</v>
      </c>
      <c r="J151">
        <v>0</v>
      </c>
      <c r="K151">
        <v>1</v>
      </c>
      <c r="L151">
        <v>1</v>
      </c>
      <c r="M151" s="23">
        <v>1.3905043535181387E-3</v>
      </c>
      <c r="N151" s="4">
        <f>1000*F151/E151</f>
        <v>1.3294612123986924</v>
      </c>
      <c r="O151">
        <v>6</v>
      </c>
      <c r="P151">
        <v>4</v>
      </c>
      <c r="Q151" s="23">
        <f>1000*P151/E151</f>
        <v>0.66473060619934621</v>
      </c>
      <c r="R151" s="4">
        <f>1000*P151/(E151*G151/F151)</f>
        <v>1.7726149498649231</v>
      </c>
      <c r="S151">
        <v>2</v>
      </c>
      <c r="T151" s="4">
        <f>1000*S151/E151</f>
        <v>0.3323653030996731</v>
      </c>
      <c r="U151" s="22">
        <f>R151+T151</f>
        <v>2.1049802529645962</v>
      </c>
    </row>
    <row r="152" spans="2:21">
      <c r="B152" t="s">
        <v>7</v>
      </c>
      <c r="C152" t="s">
        <v>1733</v>
      </c>
      <c r="D152" s="23">
        <v>5735.4590058872009</v>
      </c>
      <c r="E152" s="4">
        <f>D152/0.9561</f>
        <v>5998.8066163447347</v>
      </c>
      <c r="F152">
        <v>13</v>
      </c>
      <c r="G152">
        <v>10</v>
      </c>
      <c r="H152">
        <v>3</v>
      </c>
      <c r="I152">
        <v>8</v>
      </c>
      <c r="J152">
        <v>2</v>
      </c>
      <c r="K152">
        <v>0</v>
      </c>
      <c r="L152">
        <v>0</v>
      </c>
      <c r="M152" s="23">
        <v>2.2666015024527353E-3</v>
      </c>
      <c r="N152" s="4">
        <f>1000*F152/E152</f>
        <v>2.1670976964950599</v>
      </c>
      <c r="O152">
        <v>9</v>
      </c>
      <c r="P152">
        <v>8</v>
      </c>
      <c r="Q152" s="23">
        <f>1000*P152/E152</f>
        <v>1.3335985824584984</v>
      </c>
      <c r="R152" s="4">
        <f>1000*P152/(E152*G152/F152)</f>
        <v>1.733678157196048</v>
      </c>
      <c r="S152">
        <v>1</v>
      </c>
      <c r="T152" s="4">
        <f>1000*S152/E152</f>
        <v>0.1666998228073123</v>
      </c>
      <c r="U152" s="22">
        <f>R152+T152</f>
        <v>1.9003779800033602</v>
      </c>
    </row>
    <row r="153" spans="2:21">
      <c r="B153" t="s">
        <v>7</v>
      </c>
      <c r="C153" t="s">
        <v>1749</v>
      </c>
      <c r="D153" s="23">
        <v>5705.2081390146413</v>
      </c>
      <c r="E153" s="4">
        <f>D153/0.9561</f>
        <v>5967.1667597684782</v>
      </c>
      <c r="F153">
        <v>12</v>
      </c>
      <c r="G153">
        <v>10</v>
      </c>
      <c r="H153">
        <v>2</v>
      </c>
      <c r="I153">
        <v>7</v>
      </c>
      <c r="J153">
        <v>0</v>
      </c>
      <c r="K153">
        <v>3</v>
      </c>
      <c r="L153">
        <v>0</v>
      </c>
      <c r="M153" s="23">
        <v>2.1033413168467761E-3</v>
      </c>
      <c r="N153" s="4">
        <f>1000*F153/E153</f>
        <v>2.0110046330372024</v>
      </c>
      <c r="O153">
        <v>15</v>
      </c>
      <c r="P153">
        <v>13</v>
      </c>
      <c r="Q153" s="23">
        <f>1000*P153/E153</f>
        <v>2.1785883524569694</v>
      </c>
      <c r="R153" s="4">
        <f>1000*P153/(E153*G153/F153)</f>
        <v>2.6143060229483632</v>
      </c>
      <c r="S153">
        <v>2</v>
      </c>
      <c r="T153" s="4">
        <f>1000*S153/E153</f>
        <v>0.3351674388395337</v>
      </c>
      <c r="U153" s="22">
        <f>R153+T153</f>
        <v>2.949473461787897</v>
      </c>
    </row>
    <row r="154" spans="2:21">
      <c r="B154" t="s">
        <v>7</v>
      </c>
      <c r="C154" t="s">
        <v>1732</v>
      </c>
      <c r="D154" s="23">
        <v>5658.8308457195362</v>
      </c>
      <c r="E154" s="4">
        <f>D154/0.9561</f>
        <v>5918.6600206249732</v>
      </c>
      <c r="F154">
        <v>6</v>
      </c>
      <c r="G154">
        <v>5</v>
      </c>
      <c r="H154">
        <v>1</v>
      </c>
      <c r="I154">
        <v>5</v>
      </c>
      <c r="J154">
        <v>0</v>
      </c>
      <c r="K154">
        <v>0</v>
      </c>
      <c r="L154">
        <v>0</v>
      </c>
      <c r="M154" s="23">
        <v>1.0602896894397421E-3</v>
      </c>
      <c r="N154" s="4">
        <f>1000*F154/E154</f>
        <v>1.0137429720733373</v>
      </c>
      <c r="O154">
        <v>5</v>
      </c>
      <c r="P154">
        <v>5</v>
      </c>
      <c r="Q154" s="23">
        <f>1000*P154/E154</f>
        <v>0.84478581006111442</v>
      </c>
      <c r="R154" s="4">
        <f>1000*P154/(E154*G154/F154)</f>
        <v>1.0137429720733373</v>
      </c>
      <c r="S154">
        <v>0</v>
      </c>
      <c r="T154" s="4">
        <f>1000*S154/E154</f>
        <v>0</v>
      </c>
      <c r="U154" s="22">
        <f>R154+T154</f>
        <v>1.0137429720733373</v>
      </c>
    </row>
    <row r="155" spans="2:21">
      <c r="B155" t="s">
        <v>7</v>
      </c>
      <c r="C155" t="s">
        <v>1746</v>
      </c>
      <c r="D155" s="23">
        <v>5376.9682523382453</v>
      </c>
      <c r="E155" s="4">
        <f>D155/0.9561</f>
        <v>5623.8555091917642</v>
      </c>
      <c r="F155">
        <v>7</v>
      </c>
      <c r="G155">
        <v>5</v>
      </c>
      <c r="H155">
        <v>2</v>
      </c>
      <c r="I155">
        <v>4</v>
      </c>
      <c r="J155">
        <v>0</v>
      </c>
      <c r="K155">
        <v>1</v>
      </c>
      <c r="L155">
        <v>0</v>
      </c>
      <c r="M155" s="23">
        <v>1.3018488619411055E-3</v>
      </c>
      <c r="N155" s="4">
        <f>1000*F155/E155</f>
        <v>1.244697696901891</v>
      </c>
      <c r="O155">
        <v>11</v>
      </c>
      <c r="P155">
        <v>6</v>
      </c>
      <c r="Q155" s="23">
        <f>1000*P155/E155</f>
        <v>1.0668837402016207</v>
      </c>
      <c r="R155" s="4">
        <f>1000*P155/(E155*G155/F155)</f>
        <v>1.493637236282269</v>
      </c>
      <c r="S155">
        <v>5</v>
      </c>
      <c r="T155" s="4">
        <f>1000*S155/E155</f>
        <v>0.88906978350135069</v>
      </c>
      <c r="U155" s="22">
        <f>R155+T155</f>
        <v>2.3827070197836195</v>
      </c>
    </row>
    <row r="156" spans="2:21">
      <c r="B156" t="s">
        <v>7</v>
      </c>
      <c r="C156" t="s">
        <v>1731</v>
      </c>
      <c r="D156" s="23">
        <v>5363.6121209591902</v>
      </c>
      <c r="E156" s="4">
        <f>D156/0.9561</f>
        <v>5609.8861217019039</v>
      </c>
      <c r="F156">
        <v>5</v>
      </c>
      <c r="G156">
        <v>4</v>
      </c>
      <c r="H156">
        <v>1</v>
      </c>
      <c r="I156">
        <v>2</v>
      </c>
      <c r="J156">
        <v>1</v>
      </c>
      <c r="K156">
        <v>1</v>
      </c>
      <c r="L156">
        <v>0</v>
      </c>
      <c r="M156" s="23">
        <v>9.3220760324216651E-4</v>
      </c>
      <c r="N156" s="4">
        <f>1000*F156/E156</f>
        <v>0.89128368945983538</v>
      </c>
      <c r="O156">
        <v>6</v>
      </c>
      <c r="P156">
        <v>4</v>
      </c>
      <c r="Q156" s="23">
        <f>1000*P156/E156</f>
        <v>0.71302695156786833</v>
      </c>
      <c r="R156" s="4">
        <f>1000*P156/(E156*G156/F156)</f>
        <v>0.89128368945983527</v>
      </c>
      <c r="S156">
        <v>2</v>
      </c>
      <c r="T156" s="4">
        <f>1000*S156/E156</f>
        <v>0.35651347578393416</v>
      </c>
      <c r="U156" s="22">
        <f>R156+T156</f>
        <v>1.2477971652437694</v>
      </c>
    </row>
    <row r="157" spans="2:21">
      <c r="B157" t="s">
        <v>7</v>
      </c>
      <c r="C157" t="s">
        <v>1728</v>
      </c>
      <c r="D157" s="23">
        <v>5127.3030973855202</v>
      </c>
      <c r="E157" s="4">
        <f>D157/0.9561</f>
        <v>5362.7268040848448</v>
      </c>
      <c r="F157">
        <v>7</v>
      </c>
      <c r="G157">
        <v>6</v>
      </c>
      <c r="H157">
        <v>1</v>
      </c>
      <c r="I157">
        <v>6</v>
      </c>
      <c r="J157">
        <v>0</v>
      </c>
      <c r="K157">
        <v>0</v>
      </c>
      <c r="L157">
        <v>0</v>
      </c>
      <c r="M157" s="23">
        <v>1.3652401402931284E-3</v>
      </c>
      <c r="N157" s="4">
        <f>1000*F157/E157</f>
        <v>1.3053060981342601</v>
      </c>
      <c r="O157">
        <v>7</v>
      </c>
      <c r="P157">
        <v>6</v>
      </c>
      <c r="Q157" s="23">
        <f>1000*P157/E157</f>
        <v>1.1188337984007946</v>
      </c>
      <c r="R157" s="4">
        <f>1000*P157/(E157*G157/F157)</f>
        <v>1.3053060981342601</v>
      </c>
      <c r="S157">
        <v>1</v>
      </c>
      <c r="T157" s="4">
        <f>1000*S157/E157</f>
        <v>0.18647229973346574</v>
      </c>
      <c r="U157" s="22">
        <f>R157+T157</f>
        <v>1.4917783978677259</v>
      </c>
    </row>
    <row r="158" spans="2:21">
      <c r="B158" t="s">
        <v>7</v>
      </c>
      <c r="C158" t="s">
        <v>1721</v>
      </c>
      <c r="D158" s="23">
        <v>5084.2567164313086</v>
      </c>
      <c r="E158" s="4">
        <f>D158/0.9561</f>
        <v>5317.7039184513224</v>
      </c>
      <c r="F158">
        <v>7</v>
      </c>
      <c r="G158">
        <v>5</v>
      </c>
      <c r="H158">
        <v>2</v>
      </c>
      <c r="I158">
        <v>5</v>
      </c>
      <c r="J158">
        <v>0</v>
      </c>
      <c r="K158">
        <v>0</v>
      </c>
      <c r="L158">
        <v>0</v>
      </c>
      <c r="M158" s="23">
        <v>1.3767990859661727E-3</v>
      </c>
      <c r="N158" s="4">
        <f>1000*F158/E158</f>
        <v>1.3163576060922575</v>
      </c>
      <c r="O158">
        <v>7</v>
      </c>
      <c r="P158">
        <v>5</v>
      </c>
      <c r="Q158" s="23">
        <f>1000*P158/E158</f>
        <v>0.94025543292304103</v>
      </c>
      <c r="R158" s="4">
        <f>1000*P158/(E158*G158/F158)</f>
        <v>1.3163576060922575</v>
      </c>
      <c r="S158">
        <v>2</v>
      </c>
      <c r="T158" s="4">
        <f>1000*S158/E158</f>
        <v>0.3761021731692164</v>
      </c>
      <c r="U158" s="22">
        <f>R158+T158</f>
        <v>1.692459779261474</v>
      </c>
    </row>
    <row r="159" spans="2:21">
      <c r="B159" t="s">
        <v>7</v>
      </c>
      <c r="C159" t="s">
        <v>1724</v>
      </c>
      <c r="D159" s="23">
        <v>4893.0293177546937</v>
      </c>
      <c r="E159" s="4">
        <f>D159/0.9561</f>
        <v>5117.6961800592971</v>
      </c>
      <c r="F159">
        <v>4</v>
      </c>
      <c r="G159">
        <v>3</v>
      </c>
      <c r="H159">
        <v>1</v>
      </c>
      <c r="I159">
        <v>2</v>
      </c>
      <c r="J159">
        <v>0</v>
      </c>
      <c r="K159">
        <v>1</v>
      </c>
      <c r="L159">
        <v>1</v>
      </c>
      <c r="M159" s="23">
        <v>8.1748948151316497E-4</v>
      </c>
      <c r="N159" s="4">
        <f>1000*F159/E159</f>
        <v>0.78160169327473705</v>
      </c>
      <c r="O159">
        <v>4</v>
      </c>
      <c r="P159">
        <v>4</v>
      </c>
      <c r="Q159" s="23">
        <f>1000*P159/E159</f>
        <v>0.78160169327473705</v>
      </c>
      <c r="R159" s="4">
        <f>1000*P159/(E159*G159/F159)</f>
        <v>1.0421355910329828</v>
      </c>
      <c r="S159">
        <v>0</v>
      </c>
      <c r="T159" s="4">
        <f>1000*S159/E159</f>
        <v>0</v>
      </c>
      <c r="U159" s="22">
        <f>R159+T159</f>
        <v>1.0421355910329828</v>
      </c>
    </row>
    <row r="160" spans="2:21">
      <c r="R160" s="4"/>
      <c r="S160"/>
      <c r="T160" s="4"/>
      <c r="U160" s="22"/>
    </row>
    <row r="161" spans="18:21">
      <c r="R161" s="24">
        <f>AVERAGE(R127:R159)</f>
        <v>1.5581941388848435</v>
      </c>
      <c r="S161"/>
      <c r="T161" s="24">
        <f t="shared" ref="T161:U161" si="2">AVERAGE(T127:T159)</f>
        <v>0.31906033507688136</v>
      </c>
      <c r="U161" s="25">
        <f t="shared" si="2"/>
        <v>1.8772544739617252</v>
      </c>
    </row>
  </sheetData>
  <sortState ref="C2:AG70">
    <sortCondition descending="1" ref="D2:D7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L26"/>
  <sheetViews>
    <sheetView workbookViewId="0"/>
  </sheetViews>
  <sheetFormatPr baseColWidth="10" defaultRowHeight="14.3"/>
  <cols>
    <col min="3" max="3" width="14.5" customWidth="1"/>
  </cols>
  <sheetData>
    <row r="2" spans="2:12">
      <c r="B2" s="26" t="s">
        <v>2196</v>
      </c>
    </row>
    <row r="4" spans="2:12" ht="85.75">
      <c r="B4" s="1" t="s">
        <v>2173</v>
      </c>
      <c r="C4" s="1" t="s">
        <v>16</v>
      </c>
      <c r="D4" s="42" t="s">
        <v>2202</v>
      </c>
      <c r="E4" s="41" t="s">
        <v>2205</v>
      </c>
      <c r="F4" s="1" t="s">
        <v>1610</v>
      </c>
      <c r="G4" s="1" t="s">
        <v>1603</v>
      </c>
      <c r="H4" s="1" t="s">
        <v>18</v>
      </c>
      <c r="I4" s="1" t="s">
        <v>1619</v>
      </c>
      <c r="J4" s="1" t="s">
        <v>1600</v>
      </c>
      <c r="K4" s="1" t="s">
        <v>19</v>
      </c>
      <c r="L4" s="6" t="s">
        <v>1618</v>
      </c>
    </row>
    <row r="5" spans="2:12">
      <c r="B5" t="s">
        <v>0</v>
      </c>
      <c r="C5" t="s">
        <v>1617</v>
      </c>
      <c r="D5" s="23">
        <v>8453.8369255632879</v>
      </c>
      <c r="E5" s="4">
        <f>D5/0.9561</f>
        <v>8842.0007588780336</v>
      </c>
      <c r="F5">
        <v>0</v>
      </c>
      <c r="G5">
        <v>0</v>
      </c>
      <c r="H5">
        <v>9</v>
      </c>
      <c r="I5">
        <v>0</v>
      </c>
      <c r="J5">
        <v>9</v>
      </c>
      <c r="K5">
        <v>1.064605347754602E-3</v>
      </c>
      <c r="L5" s="4">
        <f>1000*H5/E5</f>
        <v>1.017869172988175</v>
      </c>
    </row>
    <row r="6" spans="2:12">
      <c r="B6" t="s">
        <v>0</v>
      </c>
      <c r="C6" t="s">
        <v>1616</v>
      </c>
      <c r="D6" s="23">
        <v>7940.7254021937415</v>
      </c>
      <c r="E6" s="4">
        <f>D6/0.9561</f>
        <v>8305.3293611481458</v>
      </c>
      <c r="F6">
        <v>0</v>
      </c>
      <c r="G6">
        <v>0</v>
      </c>
      <c r="H6">
        <v>5</v>
      </c>
      <c r="I6">
        <v>0</v>
      </c>
      <c r="J6">
        <v>5</v>
      </c>
      <c r="K6">
        <v>6.2966539538298065E-4</v>
      </c>
      <c r="L6" s="4">
        <f>1000*H6/E6</f>
        <v>0.60202308452566766</v>
      </c>
    </row>
    <row r="7" spans="2:12">
      <c r="B7" t="s">
        <v>0</v>
      </c>
      <c r="C7" t="s">
        <v>1615</v>
      </c>
      <c r="D7" s="23">
        <v>4715.6180161061238</v>
      </c>
      <c r="E7" s="4">
        <f>D7/0.9561</f>
        <v>4932.138914450501</v>
      </c>
      <c r="F7">
        <v>0</v>
      </c>
      <c r="G7">
        <v>0</v>
      </c>
      <c r="H7">
        <v>4</v>
      </c>
      <c r="I7">
        <v>0</v>
      </c>
      <c r="J7">
        <v>4</v>
      </c>
      <c r="K7">
        <v>8.4824512637326837E-4</v>
      </c>
      <c r="L7" s="4">
        <f>1000*H7/E7</f>
        <v>0.81100716532548178</v>
      </c>
    </row>
    <row r="8" spans="2:12">
      <c r="B8" t="s">
        <v>0</v>
      </c>
      <c r="C8" t="s">
        <v>1614</v>
      </c>
      <c r="D8" s="23">
        <v>9344.2680577950396</v>
      </c>
      <c r="E8" s="4">
        <f>D8/0.9561</f>
        <v>9773.3166591308855</v>
      </c>
      <c r="F8">
        <v>0</v>
      </c>
      <c r="G8">
        <v>0</v>
      </c>
      <c r="H8">
        <v>49</v>
      </c>
      <c r="I8">
        <v>0</v>
      </c>
      <c r="J8">
        <v>49</v>
      </c>
      <c r="K8">
        <v>5.2438564151767808E-3</v>
      </c>
      <c r="L8" s="4">
        <f>1000*H8/E8</f>
        <v>5.0136511185505208</v>
      </c>
    </row>
    <row r="9" spans="2:12">
      <c r="B9" t="s">
        <v>0</v>
      </c>
      <c r="C9" t="s">
        <v>1613</v>
      </c>
      <c r="D9" s="23">
        <v>5085.9543865561036</v>
      </c>
      <c r="E9" s="4">
        <f>D9/0.9561</f>
        <v>5319.4795382868988</v>
      </c>
      <c r="F9">
        <v>0</v>
      </c>
      <c r="G9">
        <v>0</v>
      </c>
      <c r="H9">
        <v>7</v>
      </c>
      <c r="I9">
        <v>0</v>
      </c>
      <c r="J9">
        <v>7</v>
      </c>
      <c r="K9">
        <v>1.3763395162377716E-3</v>
      </c>
      <c r="L9" s="4">
        <f>1000*H9/E9</f>
        <v>1.3159182114749333</v>
      </c>
    </row>
    <row r="10" spans="2:12">
      <c r="B10" t="s">
        <v>0</v>
      </c>
      <c r="C10" t="s">
        <v>1612</v>
      </c>
      <c r="D10" s="23">
        <v>10579.157888430036</v>
      </c>
      <c r="E10" s="4">
        <f>D10/0.9561</f>
        <v>11064.907319767844</v>
      </c>
      <c r="F10">
        <v>0</v>
      </c>
      <c r="G10">
        <v>0</v>
      </c>
      <c r="H10">
        <v>25</v>
      </c>
      <c r="I10">
        <v>0</v>
      </c>
      <c r="J10">
        <v>25</v>
      </c>
      <c r="K10">
        <v>2.3631370534077586E-3</v>
      </c>
      <c r="L10" s="4">
        <f>1000*H10/E10</f>
        <v>2.2593953367631578</v>
      </c>
    </row>
    <row r="11" spans="2:12">
      <c r="E11" s="2"/>
      <c r="G11" s="2"/>
      <c r="K11" s="2"/>
      <c r="L11" s="4"/>
    </row>
    <row r="12" spans="2:12">
      <c r="E12" s="2"/>
      <c r="G12" s="2"/>
      <c r="K12" s="2"/>
      <c r="L12" s="24">
        <f xml:space="preserve"> AVERAGE(L5:L10)</f>
        <v>1.8366440149379892</v>
      </c>
    </row>
    <row r="14" spans="2:12" ht="85.75">
      <c r="B14" s="1" t="s">
        <v>2173</v>
      </c>
      <c r="C14" s="1" t="s">
        <v>16</v>
      </c>
      <c r="D14" s="42" t="s">
        <v>2202</v>
      </c>
      <c r="E14" s="41" t="s">
        <v>2206</v>
      </c>
      <c r="F14" s="1" t="s">
        <v>1610</v>
      </c>
      <c r="G14" s="1" t="s">
        <v>1603</v>
      </c>
      <c r="H14" s="1" t="s">
        <v>18</v>
      </c>
      <c r="I14" s="1" t="s">
        <v>1619</v>
      </c>
      <c r="J14" s="1" t="s">
        <v>1600</v>
      </c>
      <c r="K14" s="1" t="s">
        <v>19</v>
      </c>
      <c r="L14" s="6" t="s">
        <v>1618</v>
      </c>
    </row>
    <row r="15" spans="2:12">
      <c r="B15" t="s">
        <v>6</v>
      </c>
      <c r="C15" t="s">
        <v>1706</v>
      </c>
      <c r="D15" s="23">
        <v>4118.1639110772758</v>
      </c>
      <c r="E15" s="4">
        <f t="shared" ref="E15:E18" si="0">D15/0.9561</f>
        <v>4307.2522864525426</v>
      </c>
      <c r="F15">
        <v>0</v>
      </c>
      <c r="G15">
        <v>0</v>
      </c>
      <c r="H15">
        <v>2</v>
      </c>
      <c r="I15">
        <v>0</v>
      </c>
      <c r="J15">
        <v>2</v>
      </c>
      <c r="K15">
        <v>4.8565332589610731E-4</v>
      </c>
      <c r="L15" s="4">
        <f>1000*H15/E15</f>
        <v>0.46433314488926813</v>
      </c>
    </row>
    <row r="16" spans="2:12">
      <c r="B16" t="s">
        <v>6</v>
      </c>
      <c r="C16" t="s">
        <v>1705</v>
      </c>
      <c r="D16" s="23">
        <v>4644.7237217739748</v>
      </c>
      <c r="E16" s="4">
        <f t="shared" si="0"/>
        <v>4857.9894590251806</v>
      </c>
      <c r="F16">
        <v>0</v>
      </c>
      <c r="G16">
        <v>0</v>
      </c>
      <c r="H16">
        <v>4</v>
      </c>
      <c r="I16">
        <v>0</v>
      </c>
      <c r="J16">
        <v>4</v>
      </c>
      <c r="K16">
        <v>8.611922343730418E-4</v>
      </c>
      <c r="L16" s="4">
        <f>1000*H16/E16</f>
        <v>0.82338589528406525</v>
      </c>
    </row>
    <row r="17" spans="2:12">
      <c r="B17" t="s">
        <v>6</v>
      </c>
      <c r="C17" t="s">
        <v>1704</v>
      </c>
      <c r="D17" s="23">
        <v>3487.4080037079589</v>
      </c>
      <c r="E17" s="4">
        <f t="shared" si="0"/>
        <v>3647.5347805752108</v>
      </c>
      <c r="F17">
        <v>0</v>
      </c>
      <c r="G17">
        <v>0</v>
      </c>
      <c r="H17">
        <v>4</v>
      </c>
      <c r="I17">
        <v>0</v>
      </c>
      <c r="J17">
        <v>4</v>
      </c>
      <c r="K17">
        <v>1.1469836611451921E-3</v>
      </c>
      <c r="L17" s="4">
        <f>1000*H17/E17</f>
        <v>1.0966310784209181</v>
      </c>
    </row>
    <row r="18" spans="2:12">
      <c r="B18" t="s">
        <v>6</v>
      </c>
      <c r="C18" t="s">
        <v>1701</v>
      </c>
      <c r="D18" s="23">
        <v>4351.1312058184194</v>
      </c>
      <c r="E18" s="4">
        <f t="shared" si="0"/>
        <v>4550.9164374212105</v>
      </c>
      <c r="F18">
        <v>0</v>
      </c>
      <c r="G18">
        <v>0</v>
      </c>
      <c r="H18">
        <v>1</v>
      </c>
      <c r="I18">
        <v>0</v>
      </c>
      <c r="J18">
        <v>1</v>
      </c>
      <c r="K18">
        <v>2.2982529202125187E-4</v>
      </c>
      <c r="L18" s="4">
        <f>1000*H18/E18</f>
        <v>0.21973596170151891</v>
      </c>
    </row>
    <row r="19" spans="2:12">
      <c r="L19" s="4"/>
    </row>
    <row r="20" spans="2:12">
      <c r="L20" s="24">
        <f>AVERAGE(L15:L18)</f>
        <v>0.65102152007394254</v>
      </c>
    </row>
    <row r="22" spans="2:12" ht="100.05">
      <c r="B22" s="1" t="s">
        <v>2173</v>
      </c>
      <c r="C22" s="1" t="s">
        <v>16</v>
      </c>
      <c r="D22" s="42" t="s">
        <v>2202</v>
      </c>
      <c r="E22" s="41" t="s">
        <v>2203</v>
      </c>
      <c r="F22" s="1" t="s">
        <v>1610</v>
      </c>
      <c r="G22" s="1" t="s">
        <v>1603</v>
      </c>
      <c r="H22" s="1" t="s">
        <v>18</v>
      </c>
      <c r="I22" s="1" t="s">
        <v>1619</v>
      </c>
      <c r="J22" s="1" t="s">
        <v>1600</v>
      </c>
      <c r="K22" s="1" t="s">
        <v>19</v>
      </c>
      <c r="L22" s="6" t="s">
        <v>1618</v>
      </c>
    </row>
    <row r="23" spans="2:12">
      <c r="B23" t="s">
        <v>7</v>
      </c>
      <c r="C23" t="s">
        <v>1754</v>
      </c>
      <c r="D23" s="23">
        <v>5915.7045464497141</v>
      </c>
      <c r="E23" s="4">
        <f>D23/0.9561</f>
        <v>6187.3282569288931</v>
      </c>
      <c r="F23">
        <v>0</v>
      </c>
      <c r="G23">
        <v>0</v>
      </c>
      <c r="H23">
        <v>3</v>
      </c>
      <c r="I23">
        <v>0</v>
      </c>
      <c r="J23">
        <v>3</v>
      </c>
      <c r="K23">
        <v>5.071247180186573E-4</v>
      </c>
      <c r="L23" s="4">
        <f>1000*H23/E23</f>
        <v>0.48486194289763818</v>
      </c>
    </row>
    <row r="24" spans="2:12">
      <c r="B24" t="s">
        <v>7</v>
      </c>
      <c r="C24" t="s">
        <v>1753</v>
      </c>
      <c r="D24" s="23">
        <v>5784.9096784079738</v>
      </c>
      <c r="E24" s="4">
        <f>D24/0.9561</f>
        <v>6050.5278510699445</v>
      </c>
      <c r="F24">
        <v>0</v>
      </c>
      <c r="G24">
        <v>0</v>
      </c>
      <c r="H24">
        <v>5</v>
      </c>
      <c r="I24">
        <v>0</v>
      </c>
      <c r="J24">
        <v>5</v>
      </c>
      <c r="K24">
        <v>8.643177297412907E-4</v>
      </c>
      <c r="L24" s="4">
        <f>1000*H24/E24</f>
        <v>0.826374181405648</v>
      </c>
    </row>
    <row r="25" spans="2:12">
      <c r="L25" s="4"/>
    </row>
    <row r="26" spans="2:12">
      <c r="L26" s="24">
        <f xml:space="preserve"> AVERAGE(L23:L24)</f>
        <v>0.655618062151643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2:L16"/>
  <sheetViews>
    <sheetView workbookViewId="0"/>
  </sheetViews>
  <sheetFormatPr baseColWidth="10" defaultRowHeight="14.3"/>
  <cols>
    <col min="3" max="3" width="17.296875" customWidth="1"/>
    <col min="4" max="4" width="14.296875" customWidth="1"/>
    <col min="5" max="5" width="14.19921875" customWidth="1"/>
    <col min="6" max="6" width="13.8984375" customWidth="1"/>
  </cols>
  <sheetData>
    <row r="2" spans="2:12">
      <c r="B2" s="26" t="s">
        <v>2185</v>
      </c>
    </row>
    <row r="4" spans="2:12">
      <c r="C4" t="s">
        <v>1</v>
      </c>
      <c r="D4" t="s">
        <v>2</v>
      </c>
      <c r="F4" t="s">
        <v>2186</v>
      </c>
      <c r="G4" t="s">
        <v>2187</v>
      </c>
    </row>
    <row r="5" spans="2:12">
      <c r="B5" t="s">
        <v>0</v>
      </c>
      <c r="C5">
        <v>602</v>
      </c>
      <c r="D5">
        <v>14</v>
      </c>
      <c r="F5" s="3">
        <f>100*C5/(C5+D5)</f>
        <v>97.727272727272734</v>
      </c>
      <c r="G5" s="3">
        <f>100*D5/(C5+D5)</f>
        <v>2.2727272727272729</v>
      </c>
    </row>
    <row r="6" spans="2:12">
      <c r="B6" t="s">
        <v>2184</v>
      </c>
      <c r="C6">
        <v>490</v>
      </c>
      <c r="D6">
        <v>42</v>
      </c>
      <c r="F6" s="3">
        <f t="shared" ref="F6:F7" si="0">100*C6/(C6+D6)</f>
        <v>92.10526315789474</v>
      </c>
      <c r="G6" s="3">
        <f t="shared" ref="G6:G7" si="1">100*D6/(C6+D6)</f>
        <v>7.8947368421052628</v>
      </c>
    </row>
    <row r="7" spans="2:12">
      <c r="B7" t="s">
        <v>7</v>
      </c>
      <c r="C7">
        <v>342</v>
      </c>
      <c r="D7">
        <v>19</v>
      </c>
      <c r="F7" s="3">
        <f t="shared" si="0"/>
        <v>94.736842105263165</v>
      </c>
      <c r="G7" s="3">
        <f t="shared" si="1"/>
        <v>5.2631578947368425</v>
      </c>
    </row>
    <row r="11" spans="2:12">
      <c r="B11" s="26" t="s">
        <v>2188</v>
      </c>
    </row>
    <row r="12" spans="2:12">
      <c r="I12" t="s">
        <v>2193</v>
      </c>
    </row>
    <row r="13" spans="2:12">
      <c r="C13" t="s">
        <v>2189</v>
      </c>
      <c r="D13" t="s">
        <v>2190</v>
      </c>
      <c r="E13" t="s">
        <v>2191</v>
      </c>
      <c r="F13" t="s">
        <v>2192</v>
      </c>
      <c r="G13" t="s">
        <v>8</v>
      </c>
      <c r="I13" t="s">
        <v>2189</v>
      </c>
      <c r="J13" t="s">
        <v>2190</v>
      </c>
      <c r="K13" t="s">
        <v>2191</v>
      </c>
      <c r="L13" t="s">
        <v>2192</v>
      </c>
    </row>
    <row r="14" spans="2:12">
      <c r="B14" t="s">
        <v>0</v>
      </c>
      <c r="C14">
        <v>1356</v>
      </c>
      <c r="D14">
        <v>112</v>
      </c>
      <c r="E14">
        <v>11</v>
      </c>
      <c r="F14">
        <v>26</v>
      </c>
      <c r="G14">
        <f>SUM(C14:F14)</f>
        <v>1505</v>
      </c>
      <c r="I14" s="3">
        <f>100*C14/$G14</f>
        <v>90.099667774086384</v>
      </c>
      <c r="J14" s="3">
        <f t="shared" ref="J14:L16" si="2">100*D14/$G14</f>
        <v>7.441860465116279</v>
      </c>
      <c r="K14" s="3">
        <f t="shared" si="2"/>
        <v>0.73089700996677742</v>
      </c>
      <c r="L14" s="3">
        <f t="shared" si="2"/>
        <v>1.7275747508305648</v>
      </c>
    </row>
    <row r="15" spans="2:12">
      <c r="B15" t="s">
        <v>2184</v>
      </c>
      <c r="C15">
        <v>759</v>
      </c>
      <c r="D15">
        <v>101</v>
      </c>
      <c r="E15">
        <v>23</v>
      </c>
      <c r="F15">
        <v>77</v>
      </c>
      <c r="G15">
        <f t="shared" ref="G15:G16" si="3">SUM(C15:F15)</f>
        <v>960</v>
      </c>
      <c r="I15" s="3">
        <f t="shared" ref="I15:I16" si="4">100*C15/$G15</f>
        <v>79.0625</v>
      </c>
      <c r="J15" s="3">
        <f t="shared" si="2"/>
        <v>10.520833333333334</v>
      </c>
      <c r="K15" s="3">
        <f t="shared" si="2"/>
        <v>2.3958333333333335</v>
      </c>
      <c r="L15" s="3">
        <f t="shared" si="2"/>
        <v>8.0208333333333339</v>
      </c>
    </row>
    <row r="16" spans="2:12">
      <c r="B16" t="s">
        <v>7</v>
      </c>
      <c r="C16">
        <v>499</v>
      </c>
      <c r="D16">
        <v>34</v>
      </c>
      <c r="E16">
        <v>14</v>
      </c>
      <c r="F16">
        <v>21</v>
      </c>
      <c r="G16">
        <f t="shared" si="3"/>
        <v>568</v>
      </c>
      <c r="I16" s="3">
        <f t="shared" si="4"/>
        <v>87.852112676056336</v>
      </c>
      <c r="J16" s="3">
        <f t="shared" si="2"/>
        <v>5.9859154929577461</v>
      </c>
      <c r="K16" s="3">
        <f t="shared" si="2"/>
        <v>2.464788732394366</v>
      </c>
      <c r="L16" s="3">
        <f t="shared" si="2"/>
        <v>3.69718309859154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2:G1109"/>
  <sheetViews>
    <sheetView workbookViewId="0"/>
  </sheetViews>
  <sheetFormatPr baseColWidth="10" defaultRowHeight="14.3"/>
  <sheetData>
    <row r="2" spans="2:7">
      <c r="B2" s="26" t="s">
        <v>2194</v>
      </c>
    </row>
    <row r="4" spans="2:7" ht="100.05">
      <c r="B4" s="1" t="s">
        <v>2173</v>
      </c>
      <c r="C4" s="1" t="s">
        <v>16</v>
      </c>
      <c r="D4" s="41" t="s">
        <v>2201</v>
      </c>
      <c r="E4" s="1" t="s">
        <v>18</v>
      </c>
      <c r="F4" s="1" t="s">
        <v>19</v>
      </c>
      <c r="G4" s="6" t="s">
        <v>1529</v>
      </c>
    </row>
    <row r="5" spans="2:7">
      <c r="B5" t="s">
        <v>0</v>
      </c>
      <c r="C5" t="s">
        <v>205</v>
      </c>
      <c r="D5" s="4">
        <v>15146.732523193004</v>
      </c>
      <c r="E5">
        <v>5</v>
      </c>
      <c r="F5">
        <v>3.3010419853548559E-4</v>
      </c>
      <c r="G5" s="4">
        <f>F5*1000*0.9561</f>
        <v>0.3156126242197777</v>
      </c>
    </row>
    <row r="6" spans="2:7">
      <c r="B6" t="s">
        <v>0</v>
      </c>
      <c r="C6" t="s">
        <v>404</v>
      </c>
      <c r="D6" s="4">
        <v>14966.986993713545</v>
      </c>
      <c r="E6">
        <v>3</v>
      </c>
      <c r="F6">
        <v>2.0044114431716045E-4</v>
      </c>
      <c r="G6" s="4">
        <f>F6*1000*0.9561</f>
        <v>0.1916417780816371</v>
      </c>
    </row>
    <row r="7" spans="2:7">
      <c r="B7" t="s">
        <v>0</v>
      </c>
      <c r="C7" t="s">
        <v>290</v>
      </c>
      <c r="D7" s="4">
        <v>14869.035308093822</v>
      </c>
      <c r="E7">
        <v>7</v>
      </c>
      <c r="F7">
        <v>4.7077701108084763E-4</v>
      </c>
      <c r="G7" s="4">
        <f>F7*1000*0.9561</f>
        <v>0.4501099002943984</v>
      </c>
    </row>
    <row r="8" spans="2:7">
      <c r="B8" t="s">
        <v>0</v>
      </c>
      <c r="C8" t="s">
        <v>148</v>
      </c>
      <c r="D8" s="4">
        <v>14820.365379821229</v>
      </c>
      <c r="E8">
        <v>5</v>
      </c>
      <c r="F8">
        <v>3.3737359854891196E-4</v>
      </c>
      <c r="G8" s="4">
        <f>F8*1000*0.9561</f>
        <v>0.32256289757261469</v>
      </c>
    </row>
    <row r="9" spans="2:7">
      <c r="B9" t="s">
        <v>0</v>
      </c>
      <c r="C9" t="s">
        <v>294</v>
      </c>
      <c r="D9" s="4">
        <v>14275.683344104847</v>
      </c>
      <c r="E9">
        <v>6</v>
      </c>
      <c r="F9">
        <v>4.2029511690434796E-4</v>
      </c>
      <c r="G9" s="4">
        <f>F9*1000*0.9561</f>
        <v>0.40184416127224704</v>
      </c>
    </row>
    <row r="10" spans="2:7">
      <c r="B10" t="s">
        <v>0</v>
      </c>
      <c r="C10" t="s">
        <v>146</v>
      </c>
      <c r="D10" s="4">
        <v>14069.581464735384</v>
      </c>
      <c r="E10">
        <v>3</v>
      </c>
      <c r="F10">
        <v>2.132259589611341E-4</v>
      </c>
      <c r="G10" s="4">
        <f>F10*1000*0.9561</f>
        <v>0.20386533936274032</v>
      </c>
    </row>
    <row r="11" spans="2:7">
      <c r="B11" t="s">
        <v>0</v>
      </c>
      <c r="C11" t="s">
        <v>360</v>
      </c>
      <c r="D11" s="4">
        <v>13934.690809447517</v>
      </c>
      <c r="E11">
        <v>3</v>
      </c>
      <c r="F11">
        <v>2.152900298272886E-4</v>
      </c>
      <c r="G11" s="4">
        <f>F11*1000*0.9561</f>
        <v>0.20583879751787063</v>
      </c>
    </row>
    <row r="12" spans="2:7">
      <c r="B12" t="s">
        <v>0</v>
      </c>
      <c r="C12" t="s">
        <v>250</v>
      </c>
      <c r="D12" s="4">
        <v>13856.903878751415</v>
      </c>
      <c r="E12">
        <v>4</v>
      </c>
      <c r="F12">
        <v>2.8866477208763195E-4</v>
      </c>
      <c r="G12" s="4">
        <f>F12*1000*0.9561</f>
        <v>0.27599238859298492</v>
      </c>
    </row>
    <row r="13" spans="2:7">
      <c r="B13" t="s">
        <v>0</v>
      </c>
      <c r="C13" t="s">
        <v>283</v>
      </c>
      <c r="D13" s="4">
        <v>13817.850989671959</v>
      </c>
      <c r="E13">
        <v>3</v>
      </c>
      <c r="F13">
        <v>2.1711046111601043E-4</v>
      </c>
      <c r="G13" s="4">
        <f>F13*1000*0.9561</f>
        <v>0.20757931187301756</v>
      </c>
    </row>
    <row r="14" spans="2:7">
      <c r="B14" t="s">
        <v>0</v>
      </c>
      <c r="C14" t="s">
        <v>184</v>
      </c>
      <c r="D14" s="4">
        <v>13497.683465945971</v>
      </c>
      <c r="E14">
        <v>3</v>
      </c>
      <c r="F14">
        <v>2.2226036101445561E-4</v>
      </c>
      <c r="G14" s="4">
        <f>F14*1000*0.9561</f>
        <v>0.21250313116592101</v>
      </c>
    </row>
    <row r="15" spans="2:7">
      <c r="B15" t="s">
        <v>0</v>
      </c>
      <c r="C15" t="s">
        <v>113</v>
      </c>
      <c r="D15" s="4">
        <v>13213.641671261716</v>
      </c>
      <c r="E15">
        <v>6</v>
      </c>
      <c r="F15">
        <v>4.5407618499670462E-4</v>
      </c>
      <c r="G15" s="4">
        <f>F15*1000*0.9561</f>
        <v>0.43414224047534927</v>
      </c>
    </row>
    <row r="16" spans="2:7">
      <c r="B16" t="s">
        <v>0</v>
      </c>
      <c r="C16" t="s">
        <v>324</v>
      </c>
      <c r="D16" s="4">
        <v>13045.501394977986</v>
      </c>
      <c r="E16">
        <v>4</v>
      </c>
      <c r="F16">
        <v>3.0661910791254413E-4</v>
      </c>
      <c r="G16" s="4">
        <f>F16*1000*0.9561</f>
        <v>0.29315852907518347</v>
      </c>
    </row>
    <row r="17" spans="2:7">
      <c r="B17" t="s">
        <v>0</v>
      </c>
      <c r="C17" t="s">
        <v>162</v>
      </c>
      <c r="D17" s="4">
        <v>12881.544720759293</v>
      </c>
      <c r="E17">
        <v>4</v>
      </c>
      <c r="F17">
        <v>3.1052176479687158E-4</v>
      </c>
      <c r="G17" s="4">
        <f>F17*1000*0.9561</f>
        <v>0.2968898593222889</v>
      </c>
    </row>
    <row r="18" spans="2:7">
      <c r="B18" t="s">
        <v>0</v>
      </c>
      <c r="C18" t="s">
        <v>328</v>
      </c>
      <c r="D18" s="4">
        <v>12840.713713901177</v>
      </c>
      <c r="E18">
        <v>6</v>
      </c>
      <c r="F18">
        <v>4.6726374667978803E-4</v>
      </c>
      <c r="G18" s="4">
        <f>F18*1000*0.9561</f>
        <v>0.44675086820054533</v>
      </c>
    </row>
    <row r="19" spans="2:7">
      <c r="B19" t="s">
        <v>0</v>
      </c>
      <c r="C19" t="s">
        <v>84</v>
      </c>
      <c r="D19" s="4">
        <v>12735.5756749139</v>
      </c>
      <c r="E19">
        <v>3</v>
      </c>
      <c r="F19">
        <v>2.355606119878269E-4</v>
      </c>
      <c r="G19" s="4">
        <f>F19*1000*0.9561</f>
        <v>0.22521950112156131</v>
      </c>
    </row>
    <row r="20" spans="2:7">
      <c r="B20" t="s">
        <v>0</v>
      </c>
      <c r="C20" t="s">
        <v>239</v>
      </c>
      <c r="D20" s="4">
        <v>12405.995456187859</v>
      </c>
      <c r="E20">
        <v>7</v>
      </c>
      <c r="F20">
        <v>5.6424331483279262E-4</v>
      </c>
      <c r="G20" s="4">
        <f>F20*1000*0.9561</f>
        <v>0.53947303331163299</v>
      </c>
    </row>
    <row r="21" spans="2:7">
      <c r="B21" t="s">
        <v>0</v>
      </c>
      <c r="C21" t="s">
        <v>35</v>
      </c>
      <c r="D21" s="4">
        <v>12204.904053533668</v>
      </c>
      <c r="E21">
        <v>5</v>
      </c>
      <c r="F21">
        <v>4.0967138930947654E-4</v>
      </c>
      <c r="G21" s="4">
        <f>F21*1000*0.9561</f>
        <v>0.39168681531879052</v>
      </c>
    </row>
    <row r="22" spans="2:7">
      <c r="B22" t="s">
        <v>0</v>
      </c>
      <c r="C22" t="s">
        <v>289</v>
      </c>
      <c r="D22" s="4">
        <v>12124.799727273221</v>
      </c>
      <c r="E22">
        <v>5</v>
      </c>
      <c r="F22">
        <v>4.1237794540664659E-4</v>
      </c>
      <c r="G22" s="4">
        <f>F22*1000*0.9561</f>
        <v>0.39427455360329478</v>
      </c>
    </row>
    <row r="23" spans="2:7">
      <c r="B23" t="s">
        <v>0</v>
      </c>
      <c r="C23" t="s">
        <v>59</v>
      </c>
      <c r="D23" s="4">
        <v>12121.61608578027</v>
      </c>
      <c r="E23">
        <v>3</v>
      </c>
      <c r="F23">
        <v>2.4749175182336172E-4</v>
      </c>
      <c r="G23" s="4">
        <f>F23*1000*0.9561</f>
        <v>0.23662686391831614</v>
      </c>
    </row>
    <row r="24" spans="2:7">
      <c r="B24" t="s">
        <v>0</v>
      </c>
      <c r="C24" t="s">
        <v>421</v>
      </c>
      <c r="D24" s="4">
        <v>12039.941445920298</v>
      </c>
      <c r="E24">
        <v>4</v>
      </c>
      <c r="F24">
        <v>3.3222752934196283E-4</v>
      </c>
      <c r="G24" s="4">
        <f>F24*1000*0.9561</f>
        <v>0.31764274080385063</v>
      </c>
    </row>
    <row r="25" spans="2:7">
      <c r="B25" t="s">
        <v>0</v>
      </c>
      <c r="C25" t="s">
        <v>243</v>
      </c>
      <c r="D25" s="4">
        <v>12016.600551203384</v>
      </c>
      <c r="E25">
        <v>4</v>
      </c>
      <c r="F25">
        <v>3.3287284394249305E-4</v>
      </c>
      <c r="G25" s="4">
        <f>F25*1000*0.9561</f>
        <v>0.31825972609341757</v>
      </c>
    </row>
    <row r="26" spans="2:7">
      <c r="B26" t="s">
        <v>0</v>
      </c>
      <c r="C26" t="s">
        <v>376</v>
      </c>
      <c r="D26" s="4">
        <v>12010.515591669369</v>
      </c>
      <c r="E26">
        <v>4</v>
      </c>
      <c r="F26">
        <v>3.3304148930745703E-4</v>
      </c>
      <c r="G26" s="4">
        <f>F26*1000*0.9561</f>
        <v>0.31842096792685964</v>
      </c>
    </row>
    <row r="27" spans="2:7">
      <c r="B27" t="s">
        <v>0</v>
      </c>
      <c r="C27" t="s">
        <v>326</v>
      </c>
      <c r="D27" s="4">
        <v>11986.466827336546</v>
      </c>
      <c r="E27">
        <v>4</v>
      </c>
      <c r="F27">
        <v>3.3370967922570228E-4</v>
      </c>
      <c r="G27" s="4">
        <f>F27*1000*0.9561</f>
        <v>0.31905982430769392</v>
      </c>
    </row>
    <row r="28" spans="2:7">
      <c r="B28" t="s">
        <v>0</v>
      </c>
      <c r="C28" t="s">
        <v>358</v>
      </c>
      <c r="D28" s="4">
        <v>11972.600900578222</v>
      </c>
      <c r="E28">
        <v>3</v>
      </c>
      <c r="F28">
        <v>2.5057212087100587E-4</v>
      </c>
      <c r="G28" s="4">
        <f>F28*1000*0.9561</f>
        <v>0.23957200476476873</v>
      </c>
    </row>
    <row r="29" spans="2:7">
      <c r="B29" t="s">
        <v>0</v>
      </c>
      <c r="C29" t="s">
        <v>233</v>
      </c>
      <c r="D29" s="4">
        <v>11862.356498092564</v>
      </c>
      <c r="E29">
        <v>5</v>
      </c>
      <c r="F29">
        <v>4.2150141085407333E-4</v>
      </c>
      <c r="G29" s="4">
        <f>F29*1000*0.9561</f>
        <v>0.40299749891757947</v>
      </c>
    </row>
    <row r="30" spans="2:7">
      <c r="B30" t="s">
        <v>0</v>
      </c>
      <c r="C30" t="s">
        <v>384</v>
      </c>
      <c r="D30" s="4">
        <v>11781.689672435665</v>
      </c>
      <c r="E30">
        <v>5</v>
      </c>
      <c r="F30">
        <v>4.2438734502555731E-4</v>
      </c>
      <c r="G30" s="4">
        <f>F30*1000*0.9561</f>
        <v>0.40575674057893529</v>
      </c>
    </row>
    <row r="31" spans="2:7">
      <c r="B31" t="s">
        <v>0</v>
      </c>
      <c r="C31" t="s">
        <v>121</v>
      </c>
      <c r="D31" s="4">
        <v>11727.529572153286</v>
      </c>
      <c r="E31">
        <v>4</v>
      </c>
      <c r="F31">
        <v>3.4107780120187428E-4</v>
      </c>
      <c r="G31" s="4">
        <f>F31*1000*0.9561</f>
        <v>0.32610448572911199</v>
      </c>
    </row>
    <row r="32" spans="2:7">
      <c r="B32" t="s">
        <v>0</v>
      </c>
      <c r="C32" t="s">
        <v>115</v>
      </c>
      <c r="D32" s="4">
        <v>11711.754522776588</v>
      </c>
      <c r="E32">
        <v>5</v>
      </c>
      <c r="F32">
        <v>4.2692151635147278E-4</v>
      </c>
      <c r="G32" s="4">
        <f>F32*1000*0.9561</f>
        <v>0.40817966178364312</v>
      </c>
    </row>
    <row r="33" spans="2:7">
      <c r="B33" t="s">
        <v>0</v>
      </c>
      <c r="C33" t="s">
        <v>140</v>
      </c>
      <c r="D33" s="4">
        <v>11700.614583145481</v>
      </c>
      <c r="E33">
        <v>4</v>
      </c>
      <c r="F33">
        <v>3.4186238437098216E-4</v>
      </c>
      <c r="G33" s="4">
        <f>F33*1000*0.9561</f>
        <v>0.326854625697096</v>
      </c>
    </row>
    <row r="34" spans="2:7">
      <c r="B34" t="s">
        <v>0</v>
      </c>
      <c r="C34" t="s">
        <v>493</v>
      </c>
      <c r="D34" s="4">
        <v>11683.000039932702</v>
      </c>
      <c r="E34">
        <v>2</v>
      </c>
      <c r="F34">
        <v>1.7118890637370234E-4</v>
      </c>
      <c r="G34" s="4">
        <f>F34*1000*0.9561</f>
        <v>0.1636737133838968</v>
      </c>
    </row>
    <row r="35" spans="2:7">
      <c r="B35" t="s">
        <v>0</v>
      </c>
      <c r="C35" t="s">
        <v>36</v>
      </c>
      <c r="D35" s="4">
        <v>11654.918241487107</v>
      </c>
      <c r="E35">
        <v>7</v>
      </c>
      <c r="F35">
        <v>6.0060481377575384E-4</v>
      </c>
      <c r="G35" s="4">
        <f>F35*1000*0.9561</f>
        <v>0.57423826245099818</v>
      </c>
    </row>
    <row r="36" spans="2:7">
      <c r="B36" t="s">
        <v>0</v>
      </c>
      <c r="C36" t="s">
        <v>407</v>
      </c>
      <c r="D36" s="4">
        <v>11602.343528183481</v>
      </c>
      <c r="E36">
        <v>3</v>
      </c>
      <c r="F36">
        <v>2.5856845151263114E-4</v>
      </c>
      <c r="G36" s="4">
        <f>F36*1000*0.9561</f>
        <v>0.24721729649122662</v>
      </c>
    </row>
    <row r="37" spans="2:7">
      <c r="B37" t="s">
        <v>0</v>
      </c>
      <c r="C37" t="s">
        <v>466</v>
      </c>
      <c r="D37" s="4">
        <v>11291.126578640831</v>
      </c>
      <c r="E37">
        <v>2</v>
      </c>
      <c r="F37">
        <v>1.7713024347662125E-4</v>
      </c>
      <c r="G37" s="4">
        <f>F37*1000*0.9561</f>
        <v>0.16935422578799758</v>
      </c>
    </row>
    <row r="38" spans="2:7">
      <c r="B38" t="s">
        <v>0</v>
      </c>
      <c r="C38" t="s">
        <v>369</v>
      </c>
      <c r="D38" s="4">
        <v>11273.495876863779</v>
      </c>
      <c r="E38">
        <v>3</v>
      </c>
      <c r="F38">
        <v>2.6611088811916812E-4</v>
      </c>
      <c r="G38" s="4">
        <f>F38*1000*0.9561</f>
        <v>0.25442862013073664</v>
      </c>
    </row>
    <row r="39" spans="2:7">
      <c r="B39" t="s">
        <v>0</v>
      </c>
      <c r="C39" t="s">
        <v>356</v>
      </c>
      <c r="D39" s="4">
        <v>11252.352552516784</v>
      </c>
      <c r="E39">
        <v>4</v>
      </c>
      <c r="F39">
        <v>3.5548121882346553E-4</v>
      </c>
      <c r="G39" s="4">
        <f>F39*1000*0.9561</f>
        <v>0.33987559331711537</v>
      </c>
    </row>
    <row r="40" spans="2:7">
      <c r="B40" t="s">
        <v>0</v>
      </c>
      <c r="C40" t="s">
        <v>245</v>
      </c>
      <c r="D40" s="4">
        <v>11188.87388783839</v>
      </c>
      <c r="E40">
        <v>5</v>
      </c>
      <c r="F40">
        <v>4.4687249584917467E-4</v>
      </c>
      <c r="G40" s="4">
        <f>F40*1000*0.9561</f>
        <v>0.42725479328139587</v>
      </c>
    </row>
    <row r="41" spans="2:7">
      <c r="B41" t="s">
        <v>0</v>
      </c>
      <c r="C41" t="s">
        <v>181</v>
      </c>
      <c r="D41" s="4">
        <v>11171.055388587862</v>
      </c>
      <c r="E41">
        <v>5</v>
      </c>
      <c r="F41">
        <v>4.4758528411808834E-4</v>
      </c>
      <c r="G41" s="4">
        <f>F41*1000*0.9561</f>
        <v>0.42793629014530427</v>
      </c>
    </row>
    <row r="42" spans="2:7">
      <c r="B42" t="s">
        <v>0</v>
      </c>
      <c r="C42" t="s">
        <v>424</v>
      </c>
      <c r="D42" s="4">
        <v>11136.524211351889</v>
      </c>
      <c r="E42">
        <v>2</v>
      </c>
      <c r="F42">
        <v>1.7958924724119244E-4</v>
      </c>
      <c r="G42" s="4">
        <f>F42*1000*0.9561</f>
        <v>0.17170527928730409</v>
      </c>
    </row>
    <row r="43" spans="2:7">
      <c r="B43" t="s">
        <v>0</v>
      </c>
      <c r="C43" t="s">
        <v>83</v>
      </c>
      <c r="D43" s="4">
        <v>11129.24365210868</v>
      </c>
      <c r="E43">
        <v>4</v>
      </c>
      <c r="F43">
        <v>3.5941346285846764E-4</v>
      </c>
      <c r="G43" s="4">
        <f>F43*1000*0.9561</f>
        <v>0.34363521183898088</v>
      </c>
    </row>
    <row r="44" spans="2:7">
      <c r="B44" t="s">
        <v>0</v>
      </c>
      <c r="C44" t="s">
        <v>183</v>
      </c>
      <c r="D44" s="4">
        <v>11060.344133881357</v>
      </c>
      <c r="E44">
        <v>5</v>
      </c>
      <c r="F44">
        <v>4.5206549990460125E-4</v>
      </c>
      <c r="G44" s="4">
        <f>F44*1000*0.9561</f>
        <v>0.43221982445878926</v>
      </c>
    </row>
    <row r="45" spans="2:7">
      <c r="B45" t="s">
        <v>0</v>
      </c>
      <c r="C45" t="s">
        <v>282</v>
      </c>
      <c r="D45" s="4">
        <v>11054.932374589129</v>
      </c>
      <c r="E45">
        <v>4</v>
      </c>
      <c r="F45">
        <v>3.6182944087422925E-4</v>
      </c>
      <c r="G45" s="4">
        <f>F45*1000*0.9561</f>
        <v>0.34594512841985059</v>
      </c>
    </row>
    <row r="46" spans="2:7">
      <c r="B46" t="s">
        <v>0</v>
      </c>
      <c r="C46" t="s">
        <v>227</v>
      </c>
      <c r="D46" s="4">
        <v>11054.591308829355</v>
      </c>
      <c r="E46">
        <v>7</v>
      </c>
      <c r="F46">
        <v>6.3322105760789784E-4</v>
      </c>
      <c r="G46" s="4">
        <f>F46*1000*0.9561</f>
        <v>0.60542265317891109</v>
      </c>
    </row>
    <row r="47" spans="2:7">
      <c r="B47" t="s">
        <v>0</v>
      </c>
      <c r="C47" t="s">
        <v>77</v>
      </c>
      <c r="D47" s="4">
        <v>10962.465477996093</v>
      </c>
      <c r="E47">
        <v>5</v>
      </c>
      <c r="F47">
        <v>4.5610177838516539E-4</v>
      </c>
      <c r="G47" s="4">
        <f>F47*1000*0.9561</f>
        <v>0.43607891031405666</v>
      </c>
    </row>
    <row r="48" spans="2:7">
      <c r="B48" t="s">
        <v>0</v>
      </c>
      <c r="C48" t="s">
        <v>79</v>
      </c>
      <c r="D48" s="4">
        <v>10942.592759017365</v>
      </c>
      <c r="E48">
        <v>3</v>
      </c>
      <c r="F48">
        <v>2.7415805980057301E-4</v>
      </c>
      <c r="G48" s="4">
        <f>F48*1000*0.9561</f>
        <v>0.26212252097532784</v>
      </c>
    </row>
    <row r="49" spans="2:7">
      <c r="B49" t="s">
        <v>0</v>
      </c>
      <c r="C49" t="s">
        <v>230</v>
      </c>
      <c r="D49" s="4">
        <v>10878.32972476549</v>
      </c>
      <c r="E49">
        <v>4</v>
      </c>
      <c r="F49">
        <v>3.6770350791019344E-4</v>
      </c>
      <c r="G49" s="4">
        <f>F49*1000*0.9561</f>
        <v>0.35156132391293593</v>
      </c>
    </row>
    <row r="50" spans="2:7">
      <c r="B50" t="s">
        <v>0</v>
      </c>
      <c r="C50" t="s">
        <v>352</v>
      </c>
      <c r="D50" s="4">
        <v>10848.883106304682</v>
      </c>
      <c r="E50">
        <v>3</v>
      </c>
      <c r="F50">
        <v>2.7652616132038427E-4</v>
      </c>
      <c r="G50" s="4">
        <f>F50*1000*0.9561</f>
        <v>0.26438666283841938</v>
      </c>
    </row>
    <row r="51" spans="2:7">
      <c r="B51" t="s">
        <v>0</v>
      </c>
      <c r="C51" t="s">
        <v>231</v>
      </c>
      <c r="D51" s="4">
        <v>10826.176109925495</v>
      </c>
      <c r="E51">
        <v>3</v>
      </c>
      <c r="F51">
        <v>2.7710615175099399E-4</v>
      </c>
      <c r="G51" s="4">
        <f>F51*1000*0.9561</f>
        <v>0.26494119168912539</v>
      </c>
    </row>
    <row r="52" spans="2:7">
      <c r="B52" t="s">
        <v>0</v>
      </c>
      <c r="C52" t="s">
        <v>138</v>
      </c>
      <c r="D52" s="4">
        <v>10675.653844660908</v>
      </c>
      <c r="E52">
        <v>5</v>
      </c>
      <c r="F52">
        <v>4.6835538813396355E-4</v>
      </c>
      <c r="G52" s="4">
        <f>F52*1000*0.9561</f>
        <v>0.44779458659488253</v>
      </c>
    </row>
    <row r="53" spans="2:7">
      <c r="B53" t="s">
        <v>0</v>
      </c>
      <c r="C53" t="s">
        <v>45</v>
      </c>
      <c r="D53" s="4">
        <v>10637.64140429948</v>
      </c>
      <c r="E53">
        <v>3</v>
      </c>
      <c r="F53">
        <v>2.8201740272871688E-4</v>
      </c>
      <c r="G53" s="4">
        <f>F53*1000*0.9561</f>
        <v>0.26963683874892619</v>
      </c>
    </row>
    <row r="54" spans="2:7">
      <c r="B54" t="s">
        <v>0</v>
      </c>
      <c r="C54" t="s">
        <v>61</v>
      </c>
      <c r="D54" s="4">
        <v>10537.832184262072</v>
      </c>
      <c r="E54">
        <v>5</v>
      </c>
      <c r="F54">
        <v>4.744808906206863E-4</v>
      </c>
      <c r="G54" s="4">
        <f>F54*1000*0.9561</f>
        <v>0.45365117952243816</v>
      </c>
    </row>
    <row r="55" spans="2:7">
      <c r="B55" t="s">
        <v>0</v>
      </c>
      <c r="C55" t="s">
        <v>147</v>
      </c>
      <c r="D55" s="4">
        <v>10471.969188483303</v>
      </c>
      <c r="E55">
        <v>5</v>
      </c>
      <c r="F55">
        <v>4.774651175920973E-4</v>
      </c>
      <c r="G55" s="4">
        <f>F55*1000*0.9561</f>
        <v>0.45650439892980421</v>
      </c>
    </row>
    <row r="56" spans="2:7">
      <c r="B56" t="s">
        <v>0</v>
      </c>
      <c r="C56" t="s">
        <v>189</v>
      </c>
      <c r="D56" s="4">
        <v>10457.764994397747</v>
      </c>
      <c r="E56">
        <v>5</v>
      </c>
      <c r="F56">
        <v>4.7811363161043622E-4</v>
      </c>
      <c r="G56" s="4">
        <f>F56*1000*0.9561</f>
        <v>0.45712444318273804</v>
      </c>
    </row>
    <row r="57" spans="2:7">
      <c r="B57" t="s">
        <v>0</v>
      </c>
      <c r="C57" t="s">
        <v>337</v>
      </c>
      <c r="D57" s="4">
        <v>10388.932317571041</v>
      </c>
      <c r="E57">
        <v>5</v>
      </c>
      <c r="F57">
        <v>4.8128141055875243E-4</v>
      </c>
      <c r="G57" s="4">
        <f>F57*1000*0.9561</f>
        <v>0.46015315663522321</v>
      </c>
    </row>
    <row r="58" spans="2:7">
      <c r="B58" t="s">
        <v>0</v>
      </c>
      <c r="C58" t="s">
        <v>215</v>
      </c>
      <c r="D58" s="4">
        <v>10382.71383351473</v>
      </c>
      <c r="E58">
        <v>5</v>
      </c>
      <c r="F58">
        <v>4.8156966282363701E-4</v>
      </c>
      <c r="G58" s="4">
        <f>F58*1000*0.9561</f>
        <v>0.46042875462567934</v>
      </c>
    </row>
    <row r="59" spans="2:7">
      <c r="B59" t="s">
        <v>0</v>
      </c>
      <c r="C59" t="s">
        <v>129</v>
      </c>
      <c r="D59" s="4">
        <v>10365.81598897346</v>
      </c>
      <c r="E59">
        <v>3</v>
      </c>
      <c r="F59">
        <v>2.8941281643347927E-4</v>
      </c>
      <c r="G59" s="4">
        <f>F59*1000*0.9561</f>
        <v>0.27670759379204951</v>
      </c>
    </row>
    <row r="60" spans="2:7">
      <c r="B60" t="s">
        <v>0</v>
      </c>
      <c r="C60" t="s">
        <v>201</v>
      </c>
      <c r="D60" s="4">
        <v>10323.920639746324</v>
      </c>
      <c r="E60">
        <v>5</v>
      </c>
      <c r="F60">
        <v>4.8431213048561931E-4</v>
      </c>
      <c r="G60" s="4">
        <f>F60*1000*0.9561</f>
        <v>0.46305082795730063</v>
      </c>
    </row>
    <row r="61" spans="2:7">
      <c r="B61" t="s">
        <v>0</v>
      </c>
      <c r="C61" t="s">
        <v>234</v>
      </c>
      <c r="D61" s="4">
        <v>10184.772678070554</v>
      </c>
      <c r="E61">
        <v>3</v>
      </c>
      <c r="F61">
        <v>2.9455738432527612E-4</v>
      </c>
      <c r="G61" s="4">
        <f>F61*1000*0.9561</f>
        <v>0.28162631515339648</v>
      </c>
    </row>
    <row r="62" spans="2:7">
      <c r="B62" t="s">
        <v>0</v>
      </c>
      <c r="C62" t="s">
        <v>229</v>
      </c>
      <c r="D62" s="4">
        <v>10170.184856293992</v>
      </c>
      <c r="E62">
        <v>5</v>
      </c>
      <c r="F62">
        <v>4.9163314833020608E-4</v>
      </c>
      <c r="G62" s="4">
        <f>F62*1000*0.9561</f>
        <v>0.47005045311851001</v>
      </c>
    </row>
    <row r="63" spans="2:7">
      <c r="B63" t="s">
        <v>0</v>
      </c>
      <c r="C63" t="s">
        <v>244</v>
      </c>
      <c r="D63" s="4">
        <v>10115.961798284312</v>
      </c>
      <c r="E63">
        <v>5</v>
      </c>
      <c r="F63">
        <v>4.9426837503953509E-4</v>
      </c>
      <c r="G63" s="4">
        <f>F63*1000*0.9561</f>
        <v>0.47256999337529948</v>
      </c>
    </row>
    <row r="64" spans="2:7">
      <c r="B64" t="s">
        <v>0</v>
      </c>
      <c r="C64" t="s">
        <v>204</v>
      </c>
      <c r="D64" s="4">
        <v>10036.869058704344</v>
      </c>
      <c r="E64">
        <v>5</v>
      </c>
      <c r="F64">
        <v>4.9816331873571819E-4</v>
      </c>
      <c r="G64" s="4">
        <f>F64*1000*0.9561</f>
        <v>0.47629394904322014</v>
      </c>
    </row>
    <row r="65" spans="2:7">
      <c r="B65" t="s">
        <v>0</v>
      </c>
      <c r="C65" t="s">
        <v>232</v>
      </c>
      <c r="D65" s="4">
        <v>10031.982810501071</v>
      </c>
      <c r="E65">
        <v>3</v>
      </c>
      <c r="F65">
        <v>2.9904357460219349E-4</v>
      </c>
      <c r="G65" s="4">
        <f>F65*1000*0.9561</f>
        <v>0.2859155616771572</v>
      </c>
    </row>
    <row r="66" spans="2:7">
      <c r="B66" t="s">
        <v>0</v>
      </c>
      <c r="C66" t="s">
        <v>329</v>
      </c>
      <c r="D66" s="4">
        <v>9969.7334421964715</v>
      </c>
      <c r="E66">
        <v>3</v>
      </c>
      <c r="F66">
        <v>3.0091075327075728E-4</v>
      </c>
      <c r="G66" s="4">
        <f>F66*1000*0.9561</f>
        <v>0.28770077120217102</v>
      </c>
    </row>
    <row r="67" spans="2:7">
      <c r="B67" t="s">
        <v>0</v>
      </c>
      <c r="C67" t="s">
        <v>252</v>
      </c>
      <c r="D67" s="4">
        <v>9894.1315725911736</v>
      </c>
      <c r="E67">
        <v>2</v>
      </c>
      <c r="F67">
        <v>2.021400246526356E-4</v>
      </c>
      <c r="G67" s="4">
        <f>F67*1000*0.9561</f>
        <v>0.19326607757038489</v>
      </c>
    </row>
    <row r="68" spans="2:7">
      <c r="B68" t="s">
        <v>0</v>
      </c>
      <c r="C68" t="s">
        <v>413</v>
      </c>
      <c r="D68" s="4">
        <v>9857.1673523898426</v>
      </c>
      <c r="E68">
        <v>3</v>
      </c>
      <c r="F68">
        <v>3.0434706977686224E-4</v>
      </c>
      <c r="G68" s="4">
        <f>F68*1000*0.9561</f>
        <v>0.29098623341365798</v>
      </c>
    </row>
    <row r="69" spans="2:7">
      <c r="B69" t="s">
        <v>0</v>
      </c>
      <c r="C69" t="s">
        <v>158</v>
      </c>
      <c r="D69" s="4">
        <v>9853.0774104716256</v>
      </c>
      <c r="E69">
        <v>4</v>
      </c>
      <c r="F69">
        <v>4.0596453608990134E-4</v>
      </c>
      <c r="G69" s="4">
        <f>F69*1000*0.9561</f>
        <v>0.38814269295555465</v>
      </c>
    </row>
    <row r="70" spans="2:7">
      <c r="B70" t="s">
        <v>0</v>
      </c>
      <c r="C70" t="s">
        <v>150</v>
      </c>
      <c r="D70" s="4">
        <v>9843.5061122725201</v>
      </c>
      <c r="E70">
        <v>4</v>
      </c>
      <c r="F70">
        <v>4.0635927426437495E-4</v>
      </c>
      <c r="G70" s="4">
        <f>F70*1000*0.9561</f>
        <v>0.38852010212416888</v>
      </c>
    </row>
    <row r="71" spans="2:7">
      <c r="B71" t="s">
        <v>0</v>
      </c>
      <c r="C71" t="s">
        <v>144</v>
      </c>
      <c r="D71" s="4">
        <v>9836.7097890467558</v>
      </c>
      <c r="E71">
        <v>4</v>
      </c>
      <c r="F71">
        <v>4.066400336882997E-4</v>
      </c>
      <c r="G71" s="4">
        <f>F71*1000*0.9561</f>
        <v>0.38878853620938331</v>
      </c>
    </row>
    <row r="72" spans="2:7">
      <c r="B72" t="s">
        <v>0</v>
      </c>
      <c r="C72" t="s">
        <v>96</v>
      </c>
      <c r="D72" s="4">
        <v>9828.3547429326409</v>
      </c>
      <c r="E72">
        <v>4</v>
      </c>
      <c r="F72">
        <v>4.0698571679825802E-4</v>
      </c>
      <c r="G72" s="4">
        <f>F72*1000*0.9561</f>
        <v>0.38911904383081447</v>
      </c>
    </row>
    <row r="73" spans="2:7">
      <c r="B73" t="s">
        <v>0</v>
      </c>
      <c r="C73" t="s">
        <v>485</v>
      </c>
      <c r="D73" s="4">
        <v>9784.4310247224785</v>
      </c>
      <c r="E73">
        <v>3</v>
      </c>
      <c r="F73">
        <v>3.0660955066470926E-4</v>
      </c>
      <c r="G73" s="4">
        <f>F73*1000*0.9561</f>
        <v>0.29314939139052848</v>
      </c>
    </row>
    <row r="74" spans="2:7">
      <c r="B74" t="s">
        <v>0</v>
      </c>
      <c r="C74" t="s">
        <v>40</v>
      </c>
      <c r="D74" s="4">
        <v>9744.3484969144538</v>
      </c>
      <c r="E74">
        <v>4</v>
      </c>
      <c r="F74">
        <v>4.1049434975222812E-4</v>
      </c>
      <c r="G74" s="4">
        <f>F74*1000*0.9561</f>
        <v>0.39247364779810529</v>
      </c>
    </row>
    <row r="75" spans="2:7">
      <c r="B75" t="s">
        <v>0</v>
      </c>
      <c r="C75" t="s">
        <v>249</v>
      </c>
      <c r="D75" s="4">
        <v>9701.8412829170957</v>
      </c>
      <c r="E75">
        <v>3</v>
      </c>
      <c r="F75">
        <v>3.0921965351900465E-4</v>
      </c>
      <c r="G75" s="4">
        <f>F75*1000*0.9561</f>
        <v>0.29564491072952032</v>
      </c>
    </row>
    <row r="76" spans="2:7">
      <c r="B76" t="s">
        <v>0</v>
      </c>
      <c r="C76" t="s">
        <v>41</v>
      </c>
      <c r="D76" s="4">
        <v>9684.4914298532676</v>
      </c>
      <c r="E76">
        <v>6</v>
      </c>
      <c r="F76">
        <v>6.19547246591028E-4</v>
      </c>
      <c r="G76" s="4">
        <f>F76*1000*0.9561</f>
        <v>0.59234912246568183</v>
      </c>
    </row>
    <row r="77" spans="2:7">
      <c r="B77" t="s">
        <v>0</v>
      </c>
      <c r="C77" t="s">
        <v>293</v>
      </c>
      <c r="D77" s="4">
        <v>9596.5815320483198</v>
      </c>
      <c r="E77">
        <v>3</v>
      </c>
      <c r="F77">
        <v>3.1261131789286971E-4</v>
      </c>
      <c r="G77" s="4">
        <f>F77*1000*0.9561</f>
        <v>0.29888768103737273</v>
      </c>
    </row>
    <row r="78" spans="2:7">
      <c r="B78" t="s">
        <v>0</v>
      </c>
      <c r="C78" t="s">
        <v>92</v>
      </c>
      <c r="D78" s="4">
        <v>9573.5010718462127</v>
      </c>
      <c r="E78">
        <v>5</v>
      </c>
      <c r="F78">
        <v>5.2227497155706373E-4</v>
      </c>
      <c r="G78" s="4">
        <f>F78*1000*0.9561</f>
        <v>0.49934710030570856</v>
      </c>
    </row>
    <row r="79" spans="2:7">
      <c r="B79" t="s">
        <v>0</v>
      </c>
      <c r="C79" t="s">
        <v>457</v>
      </c>
      <c r="D79" s="4">
        <v>9567.2551412458124</v>
      </c>
      <c r="E79">
        <v>3</v>
      </c>
      <c r="F79">
        <v>3.135695615628111E-4</v>
      </c>
      <c r="G79" s="4">
        <f>F79*1000*0.9561</f>
        <v>0.29980385781020363</v>
      </c>
    </row>
    <row r="80" spans="2:7">
      <c r="B80" t="s">
        <v>0</v>
      </c>
      <c r="C80" t="s">
        <v>495</v>
      </c>
      <c r="D80" s="4">
        <v>9562.2253955051583</v>
      </c>
      <c r="E80">
        <v>2</v>
      </c>
      <c r="F80">
        <v>2.0915633310004641E-4</v>
      </c>
      <c r="G80" s="4">
        <f>F80*1000*0.9561</f>
        <v>0.19997437007695437</v>
      </c>
    </row>
    <row r="81" spans="2:7">
      <c r="B81" t="s">
        <v>0</v>
      </c>
      <c r="C81" t="s">
        <v>95</v>
      </c>
      <c r="D81" s="4">
        <v>9559.046677221173</v>
      </c>
      <c r="E81">
        <v>3</v>
      </c>
      <c r="F81">
        <v>3.1383882737479252E-4</v>
      </c>
      <c r="G81" s="4">
        <f>F81*1000*0.9561</f>
        <v>0.30006130285303911</v>
      </c>
    </row>
    <row r="82" spans="2:7">
      <c r="B82" t="s">
        <v>0</v>
      </c>
      <c r="C82" t="s">
        <v>354</v>
      </c>
      <c r="D82" s="4">
        <v>9553.855288150593</v>
      </c>
      <c r="E82">
        <v>3</v>
      </c>
      <c r="F82">
        <v>3.1400936161560088E-4</v>
      </c>
      <c r="G82" s="4">
        <f>F82*1000*0.9561</f>
        <v>0.30022435064067599</v>
      </c>
    </row>
    <row r="83" spans="2:7">
      <c r="B83" t="s">
        <v>0</v>
      </c>
      <c r="C83" t="s">
        <v>34</v>
      </c>
      <c r="D83" s="4">
        <v>9502.9579500044456</v>
      </c>
      <c r="E83">
        <v>4</v>
      </c>
      <c r="F83">
        <v>4.2092157210883258E-4</v>
      </c>
      <c r="G83" s="4">
        <f>F83*1000*0.9561</f>
        <v>0.40244311509325481</v>
      </c>
    </row>
    <row r="84" spans="2:7">
      <c r="B84" t="s">
        <v>0</v>
      </c>
      <c r="C84" t="s">
        <v>246</v>
      </c>
      <c r="D84" s="4">
        <v>9426.3634857113066</v>
      </c>
      <c r="E84">
        <v>2</v>
      </c>
      <c r="F84">
        <v>2.1217089740191379E-4</v>
      </c>
      <c r="G84" s="4">
        <f>F84*1000*0.9561</f>
        <v>0.20285659500596975</v>
      </c>
    </row>
    <row r="85" spans="2:7">
      <c r="B85" t="s">
        <v>0</v>
      </c>
      <c r="C85" t="s">
        <v>428</v>
      </c>
      <c r="D85" s="4">
        <v>9417.7747894232289</v>
      </c>
      <c r="E85">
        <v>3</v>
      </c>
      <c r="F85">
        <v>3.1854658526865543E-4</v>
      </c>
      <c r="G85" s="4">
        <f>F85*1000*0.9561</f>
        <v>0.30456239017536141</v>
      </c>
    </row>
    <row r="86" spans="2:7">
      <c r="B86" t="s">
        <v>0</v>
      </c>
      <c r="C86" t="s">
        <v>380</v>
      </c>
      <c r="D86" s="4">
        <v>9405.5864674104414</v>
      </c>
      <c r="E86">
        <v>3</v>
      </c>
      <c r="F86">
        <v>3.1895937700373553E-4</v>
      </c>
      <c r="G86" s="4">
        <f>F86*1000*0.9561</f>
        <v>0.30495706035327153</v>
      </c>
    </row>
    <row r="87" spans="2:7">
      <c r="B87" t="s">
        <v>0</v>
      </c>
      <c r="C87" t="s">
        <v>438</v>
      </c>
      <c r="D87" s="4">
        <v>9401.3321706877305</v>
      </c>
      <c r="E87">
        <v>3</v>
      </c>
      <c r="F87">
        <v>3.1910371270080787E-4</v>
      </c>
      <c r="G87" s="4">
        <f>F87*1000*0.9561</f>
        <v>0.30509505971324241</v>
      </c>
    </row>
    <row r="88" spans="2:7">
      <c r="B88" t="s">
        <v>0</v>
      </c>
      <c r="C88" t="s">
        <v>217</v>
      </c>
      <c r="D88" s="4">
        <v>9384.2723679146766</v>
      </c>
      <c r="E88">
        <v>3</v>
      </c>
      <c r="F88">
        <v>3.196838158978802E-4</v>
      </c>
      <c r="G88" s="4">
        <f>F88*1000*0.9561</f>
        <v>0.30564969637996325</v>
      </c>
    </row>
    <row r="89" spans="2:7">
      <c r="B89" t="s">
        <v>0</v>
      </c>
      <c r="C89" t="s">
        <v>142</v>
      </c>
      <c r="D89" s="4">
        <v>9368.1053055370321</v>
      </c>
      <c r="E89">
        <v>2</v>
      </c>
      <c r="F89">
        <v>2.1349034140531032E-4</v>
      </c>
      <c r="G89" s="4">
        <f>F89*1000*0.9561</f>
        <v>0.20411811541761718</v>
      </c>
    </row>
    <row r="90" spans="2:7">
      <c r="B90" t="s">
        <v>0</v>
      </c>
      <c r="C90" t="s">
        <v>193</v>
      </c>
      <c r="D90" s="4">
        <v>9328.4279275154968</v>
      </c>
      <c r="E90">
        <v>3</v>
      </c>
      <c r="F90">
        <v>3.215975964343448E-4</v>
      </c>
      <c r="G90" s="4">
        <f>F90*1000*0.9561</f>
        <v>0.30747946195087705</v>
      </c>
    </row>
    <row r="91" spans="2:7">
      <c r="B91" t="s">
        <v>0</v>
      </c>
      <c r="C91" t="s">
        <v>163</v>
      </c>
      <c r="D91" s="4">
        <v>9327.2281909258454</v>
      </c>
      <c r="E91">
        <v>3</v>
      </c>
      <c r="F91">
        <v>3.2163896267903058E-4</v>
      </c>
      <c r="G91" s="4">
        <f>F91*1000*0.9561</f>
        <v>0.30751901221742112</v>
      </c>
    </row>
    <row r="92" spans="2:7">
      <c r="B92" t="s">
        <v>0</v>
      </c>
      <c r="C92" t="s">
        <v>182</v>
      </c>
      <c r="D92" s="4">
        <v>9307.8567561586751</v>
      </c>
      <c r="E92">
        <v>1</v>
      </c>
      <c r="F92">
        <v>1.0743611834575514E-4</v>
      </c>
      <c r="G92" s="4">
        <f>F92*1000*0.9561</f>
        <v>0.10271967275037648</v>
      </c>
    </row>
    <row r="93" spans="2:7">
      <c r="B93" t="s">
        <v>0</v>
      </c>
      <c r="C93" t="s">
        <v>89</v>
      </c>
      <c r="D93" s="4">
        <v>9299.4148732195808</v>
      </c>
      <c r="E93">
        <v>3</v>
      </c>
      <c r="F93">
        <v>3.226009421989967E-4</v>
      </c>
      <c r="G93" s="4">
        <f>F93*1000*0.9561</f>
        <v>0.30843876083646071</v>
      </c>
    </row>
    <row r="94" spans="2:7">
      <c r="B94" t="s">
        <v>0</v>
      </c>
      <c r="C94" t="s">
        <v>619</v>
      </c>
      <c r="D94" s="4">
        <v>9283.4150568967434</v>
      </c>
      <c r="E94">
        <v>1</v>
      </c>
      <c r="F94">
        <v>1.0771897990891723E-4</v>
      </c>
      <c r="G94" s="4">
        <f>F94*1000*0.9561</f>
        <v>0.10299011669091576</v>
      </c>
    </row>
    <row r="95" spans="2:7">
      <c r="B95" t="s">
        <v>0</v>
      </c>
      <c r="C95" t="s">
        <v>513</v>
      </c>
      <c r="D95" s="4">
        <v>9276.9754019524826</v>
      </c>
      <c r="E95">
        <v>2</v>
      </c>
      <c r="F95">
        <v>2.1558750706389382E-4</v>
      </c>
      <c r="G95" s="4">
        <f>F95*1000*0.9561</f>
        <v>0.20612321550378887</v>
      </c>
    </row>
    <row r="96" spans="2:7">
      <c r="B96" t="s">
        <v>0</v>
      </c>
      <c r="C96" t="s">
        <v>435</v>
      </c>
      <c r="D96" s="4">
        <v>9274.0837774679258</v>
      </c>
      <c r="E96">
        <v>2</v>
      </c>
      <c r="F96">
        <v>2.1565472643876135E-4</v>
      </c>
      <c r="G96" s="4">
        <f>F96*1000*0.9561</f>
        <v>0.20618748394809971</v>
      </c>
    </row>
    <row r="97" spans="2:7">
      <c r="B97" t="s">
        <v>0</v>
      </c>
      <c r="C97" t="s">
        <v>149</v>
      </c>
      <c r="D97" s="4">
        <v>9265.80078673969</v>
      </c>
      <c r="E97">
        <v>4</v>
      </c>
      <c r="F97">
        <v>4.3169501396192434E-4</v>
      </c>
      <c r="G97" s="4">
        <f>F97*1000*0.9561</f>
        <v>0.41274360284899586</v>
      </c>
    </row>
    <row r="98" spans="2:7">
      <c r="B98" t="s">
        <v>0</v>
      </c>
      <c r="C98" t="s">
        <v>187</v>
      </c>
      <c r="D98" s="4">
        <v>9263.302015133484</v>
      </c>
      <c r="E98">
        <v>4</v>
      </c>
      <c r="F98">
        <v>4.3181146350029266E-4</v>
      </c>
      <c r="G98" s="4">
        <f>F98*1000*0.9561</f>
        <v>0.41285494025262975</v>
      </c>
    </row>
    <row r="99" spans="2:7">
      <c r="B99" t="s">
        <v>0</v>
      </c>
      <c r="C99" t="s">
        <v>247</v>
      </c>
      <c r="D99" s="4">
        <v>9254.3355546279108</v>
      </c>
      <c r="E99">
        <v>6</v>
      </c>
      <c r="F99">
        <v>6.4834476387659384E-4</v>
      </c>
      <c r="G99" s="4">
        <f>F99*1000*0.9561</f>
        <v>0.61988242874241128</v>
      </c>
    </row>
    <row r="100" spans="2:7">
      <c r="B100" t="s">
        <v>0</v>
      </c>
      <c r="C100" t="s">
        <v>403</v>
      </c>
      <c r="D100" s="4">
        <v>9206.1364919150765</v>
      </c>
      <c r="E100">
        <v>1</v>
      </c>
      <c r="F100">
        <v>1.0862319941467414E-4</v>
      </c>
      <c r="G100" s="4">
        <f>F100*1000*0.9561</f>
        <v>0.10385464096036993</v>
      </c>
    </row>
    <row r="101" spans="2:7">
      <c r="B101" t="s">
        <v>0</v>
      </c>
      <c r="C101" t="s">
        <v>353</v>
      </c>
      <c r="D101" s="4">
        <v>9158.2311004218463</v>
      </c>
      <c r="E101">
        <v>3</v>
      </c>
      <c r="F101">
        <v>3.2757417530791664E-4</v>
      </c>
      <c r="G101" s="4">
        <f>F101*1000*0.9561</f>
        <v>0.3131936690118991</v>
      </c>
    </row>
    <row r="102" spans="2:7">
      <c r="B102" t="s">
        <v>0</v>
      </c>
      <c r="C102" t="s">
        <v>368</v>
      </c>
      <c r="D102" s="4">
        <v>9130.3088246659936</v>
      </c>
      <c r="E102">
        <v>3</v>
      </c>
      <c r="F102">
        <v>3.2857596140618459E-4</v>
      </c>
      <c r="G102" s="4">
        <f>F102*1000*0.9561</f>
        <v>0.31415147670045307</v>
      </c>
    </row>
    <row r="103" spans="2:7">
      <c r="B103" t="s">
        <v>0</v>
      </c>
      <c r="C103" t="s">
        <v>436</v>
      </c>
      <c r="D103" s="4">
        <v>9079.448030177311</v>
      </c>
      <c r="E103">
        <v>3</v>
      </c>
      <c r="F103">
        <v>3.3041656167081044E-4</v>
      </c>
      <c r="G103" s="4">
        <f>F103*1000*0.9561</f>
        <v>0.31591127461346186</v>
      </c>
    </row>
    <row r="104" spans="2:7">
      <c r="B104" t="s">
        <v>0</v>
      </c>
      <c r="C104" t="s">
        <v>132</v>
      </c>
      <c r="D104" s="4">
        <v>9066.2893541647991</v>
      </c>
      <c r="E104">
        <v>5</v>
      </c>
      <c r="F104">
        <v>5.5149353883164338E-4</v>
      </c>
      <c r="G104" s="4">
        <f>F104*1000*0.9561</f>
        <v>0.52728297247693423</v>
      </c>
    </row>
    <row r="105" spans="2:7">
      <c r="B105" t="s">
        <v>0</v>
      </c>
      <c r="C105" t="s">
        <v>25</v>
      </c>
      <c r="D105" s="4">
        <v>9030.2010214073689</v>
      </c>
      <c r="E105">
        <v>2</v>
      </c>
      <c r="F105">
        <v>2.2147901195762056E-4</v>
      </c>
      <c r="G105" s="4">
        <f>F105*1000*0.9561</f>
        <v>0.21175608333268101</v>
      </c>
    </row>
    <row r="106" spans="2:7">
      <c r="B106" t="s">
        <v>0</v>
      </c>
      <c r="C106" t="s">
        <v>273</v>
      </c>
      <c r="D106" s="4">
        <v>9022.1892878910348</v>
      </c>
      <c r="E106">
        <v>6</v>
      </c>
      <c r="F106">
        <v>6.6502705812798561E-4</v>
      </c>
      <c r="G106" s="4">
        <f>F106*1000*0.9561</f>
        <v>0.63583237027616701</v>
      </c>
    </row>
    <row r="107" spans="2:7">
      <c r="B107" t="s">
        <v>0</v>
      </c>
      <c r="C107" t="s">
        <v>425</v>
      </c>
      <c r="D107" s="4">
        <v>9003.021626868911</v>
      </c>
      <c r="E107">
        <v>5</v>
      </c>
      <c r="F107">
        <v>5.5536909797904263E-4</v>
      </c>
      <c r="G107" s="4">
        <f>F107*1000*0.9561</f>
        <v>0.5309883945777627</v>
      </c>
    </row>
    <row r="108" spans="2:7">
      <c r="B108" t="s">
        <v>0</v>
      </c>
      <c r="C108" t="s">
        <v>154</v>
      </c>
      <c r="D108" s="4">
        <v>9000.7916108378631</v>
      </c>
      <c r="E108">
        <v>4</v>
      </c>
      <c r="F108">
        <v>4.444053559893105E-4</v>
      </c>
      <c r="G108" s="4">
        <f>F108*1000*0.9561</f>
        <v>0.42489596086137976</v>
      </c>
    </row>
    <row r="109" spans="2:7">
      <c r="B109" t="s">
        <v>0</v>
      </c>
      <c r="C109" t="s">
        <v>420</v>
      </c>
      <c r="D109" s="4">
        <v>8980.1102899502694</v>
      </c>
      <c r="E109">
        <v>4</v>
      </c>
      <c r="F109">
        <v>4.4542882780364512E-4</v>
      </c>
      <c r="G109" s="4">
        <f>F109*1000*0.9561</f>
        <v>0.42587450226306506</v>
      </c>
    </row>
    <row r="110" spans="2:7">
      <c r="B110" t="s">
        <v>0</v>
      </c>
      <c r="C110" t="s">
        <v>62</v>
      </c>
      <c r="D110" s="4">
        <v>8967.8778033291528</v>
      </c>
      <c r="E110">
        <v>4</v>
      </c>
      <c r="F110">
        <v>4.4603640769001968E-4</v>
      </c>
      <c r="G110" s="4">
        <f>F110*1000*0.9561</f>
        <v>0.42645540939242776</v>
      </c>
    </row>
    <row r="111" spans="2:7">
      <c r="B111" t="s">
        <v>0</v>
      </c>
      <c r="C111" t="s">
        <v>48</v>
      </c>
      <c r="D111" s="4">
        <v>8944.753507536514</v>
      </c>
      <c r="E111">
        <v>3</v>
      </c>
      <c r="F111">
        <v>3.3539213768968729E-4</v>
      </c>
      <c r="G111" s="4">
        <f>F111*1000*0.9561</f>
        <v>0.32066842284510999</v>
      </c>
    </row>
    <row r="112" spans="2:7">
      <c r="B112" t="s">
        <v>0</v>
      </c>
      <c r="C112" t="s">
        <v>483</v>
      </c>
      <c r="D112" s="4">
        <v>8881.6954409624377</v>
      </c>
      <c r="E112">
        <v>2</v>
      </c>
      <c r="F112">
        <v>2.2518223162392925E-4</v>
      </c>
      <c r="G112" s="4">
        <f>F112*1000*0.9561</f>
        <v>0.21529673165563876</v>
      </c>
    </row>
    <row r="113" spans="2:7">
      <c r="B113" t="s">
        <v>0</v>
      </c>
      <c r="C113" t="s">
        <v>112</v>
      </c>
      <c r="D113" s="4">
        <v>8881.5433567012806</v>
      </c>
      <c r="E113">
        <v>4</v>
      </c>
      <c r="F113">
        <v>4.5037217512223588E-4</v>
      </c>
      <c r="G113" s="4">
        <f>F113*1000*0.9561</f>
        <v>0.43060083663436971</v>
      </c>
    </row>
    <row r="114" spans="2:7">
      <c r="B114" t="s">
        <v>0</v>
      </c>
      <c r="C114" t="s">
        <v>450</v>
      </c>
      <c r="D114" s="4">
        <v>8797.8143192391781</v>
      </c>
      <c r="E114">
        <v>1</v>
      </c>
      <c r="F114">
        <v>1.1366459483160342E-4</v>
      </c>
      <c r="G114" s="4">
        <f>F114*1000*0.9561</f>
        <v>0.10867471911849602</v>
      </c>
    </row>
    <row r="115" spans="2:7">
      <c r="B115" t="s">
        <v>0</v>
      </c>
      <c r="C115" t="s">
        <v>26</v>
      </c>
      <c r="D115" s="4">
        <v>8785.5674463136565</v>
      </c>
      <c r="E115">
        <v>12</v>
      </c>
      <c r="F115">
        <v>1.3658764870145173E-3</v>
      </c>
      <c r="G115" s="4">
        <f>F115*1000*0.9561</f>
        <v>1.3059145092345799</v>
      </c>
    </row>
    <row r="116" spans="2:7">
      <c r="B116" t="s">
        <v>0</v>
      </c>
      <c r="C116" t="s">
        <v>263</v>
      </c>
      <c r="D116" s="4">
        <v>8785.2893605797999</v>
      </c>
      <c r="E116">
        <v>3</v>
      </c>
      <c r="F116">
        <v>3.4147993046890489E-4</v>
      </c>
      <c r="G116" s="4">
        <f>F116*1000*0.9561</f>
        <v>0.32648896152131995</v>
      </c>
    </row>
    <row r="117" spans="2:7">
      <c r="B117" t="s">
        <v>0</v>
      </c>
      <c r="C117" t="s">
        <v>155</v>
      </c>
      <c r="D117" s="4">
        <v>8756.5730668828783</v>
      </c>
      <c r="E117">
        <v>2</v>
      </c>
      <c r="F117">
        <v>2.2839985285612996E-4</v>
      </c>
      <c r="G117" s="4">
        <f>F117*1000*0.9561</f>
        <v>0.21837309931574583</v>
      </c>
    </row>
    <row r="118" spans="2:7">
      <c r="B118" t="s">
        <v>0</v>
      </c>
      <c r="C118" t="s">
        <v>88</v>
      </c>
      <c r="D118" s="4">
        <v>8733.6383878717425</v>
      </c>
      <c r="E118">
        <v>5</v>
      </c>
      <c r="F118">
        <v>5.7249908662847964E-4</v>
      </c>
      <c r="G118" s="4">
        <f>F118*1000*0.9561</f>
        <v>0.54736637672548927</v>
      </c>
    </row>
    <row r="119" spans="2:7">
      <c r="B119" t="s">
        <v>0</v>
      </c>
      <c r="C119" t="s">
        <v>265</v>
      </c>
      <c r="D119" s="4">
        <v>8726.0765061403345</v>
      </c>
      <c r="E119">
        <v>3</v>
      </c>
      <c r="F119">
        <v>3.4379712324192558E-4</v>
      </c>
      <c r="G119" s="4">
        <f>F119*1000*0.9561</f>
        <v>0.328704429531605</v>
      </c>
    </row>
    <row r="120" spans="2:7">
      <c r="B120" t="s">
        <v>0</v>
      </c>
      <c r="C120" t="s">
        <v>287</v>
      </c>
      <c r="D120" s="4">
        <v>8722.5687256917536</v>
      </c>
      <c r="E120">
        <v>2</v>
      </c>
      <c r="F120">
        <v>2.2929025415519298E-4</v>
      </c>
      <c r="G120" s="4">
        <f>F120*1000*0.9561</f>
        <v>0.21922441199777998</v>
      </c>
    </row>
    <row r="121" spans="2:7">
      <c r="B121" t="s">
        <v>0</v>
      </c>
      <c r="C121" t="s">
        <v>55</v>
      </c>
      <c r="D121" s="4">
        <v>8720.8529106129517</v>
      </c>
      <c r="E121">
        <v>5</v>
      </c>
      <c r="F121">
        <v>5.7333841669490683E-4</v>
      </c>
      <c r="G121" s="4">
        <f>F121*1000*0.9561</f>
        <v>0.5481688602020004</v>
      </c>
    </row>
    <row r="122" spans="2:7">
      <c r="B122" t="s">
        <v>0</v>
      </c>
      <c r="C122" t="s">
        <v>153</v>
      </c>
      <c r="D122" s="4">
        <v>8688.710352570668</v>
      </c>
      <c r="E122">
        <v>3</v>
      </c>
      <c r="F122">
        <v>3.4527563680522631E-4</v>
      </c>
      <c r="G122" s="4">
        <f>F122*1000*0.9561</f>
        <v>0.3301180363494769</v>
      </c>
    </row>
    <row r="123" spans="2:7">
      <c r="B123" t="s">
        <v>0</v>
      </c>
      <c r="C123" t="s">
        <v>338</v>
      </c>
      <c r="D123" s="4">
        <v>8590.3953812950931</v>
      </c>
      <c r="E123">
        <v>4</v>
      </c>
      <c r="F123">
        <v>4.6563630920989782E-4</v>
      </c>
      <c r="G123" s="4">
        <f>F123*1000*0.9561</f>
        <v>0.44519487523558332</v>
      </c>
    </row>
    <row r="124" spans="2:7">
      <c r="B124" t="s">
        <v>0</v>
      </c>
      <c r="C124" t="s">
        <v>276</v>
      </c>
      <c r="D124" s="4">
        <v>8567.6879218022932</v>
      </c>
      <c r="E124">
        <v>3</v>
      </c>
      <c r="F124">
        <v>3.5015280988069908E-4</v>
      </c>
      <c r="G124" s="4">
        <f>F124*1000*0.9561</f>
        <v>0.33478110152693635</v>
      </c>
    </row>
    <row r="125" spans="2:7">
      <c r="B125" t="s">
        <v>0</v>
      </c>
      <c r="C125" t="s">
        <v>409</v>
      </c>
      <c r="D125" s="4">
        <v>8564.3441597645779</v>
      </c>
      <c r="E125">
        <v>3</v>
      </c>
      <c r="F125">
        <v>3.5028951943501366E-4</v>
      </c>
      <c r="G125" s="4">
        <f>F125*1000*0.9561</f>
        <v>0.33491180953181654</v>
      </c>
    </row>
    <row r="126" spans="2:7">
      <c r="B126" t="s">
        <v>0</v>
      </c>
      <c r="C126" t="s">
        <v>281</v>
      </c>
      <c r="D126" s="4">
        <v>8560.1968680374575</v>
      </c>
      <c r="E126">
        <v>5</v>
      </c>
      <c r="F126">
        <v>5.8409871607851454E-4</v>
      </c>
      <c r="G126" s="4">
        <f>F126*1000*0.9561</f>
        <v>0.55845678244266772</v>
      </c>
    </row>
    <row r="127" spans="2:7">
      <c r="B127" t="s">
        <v>0</v>
      </c>
      <c r="C127" t="s">
        <v>479</v>
      </c>
      <c r="D127" s="4">
        <v>8535.8329679429207</v>
      </c>
      <c r="E127">
        <v>3</v>
      </c>
      <c r="F127">
        <v>3.5145954838464703E-4</v>
      </c>
      <c r="G127" s="4">
        <f>F127*1000*0.9561</f>
        <v>0.33603047421056104</v>
      </c>
    </row>
    <row r="128" spans="2:7">
      <c r="B128" t="s">
        <v>0</v>
      </c>
      <c r="C128" t="s">
        <v>185</v>
      </c>
      <c r="D128" s="4">
        <v>8521.6158042207699</v>
      </c>
      <c r="E128">
        <v>3</v>
      </c>
      <c r="F128">
        <v>3.5204591111865139E-4</v>
      </c>
      <c r="G128" s="4">
        <f>F128*1000*0.9561</f>
        <v>0.33659109562054262</v>
      </c>
    </row>
    <row r="129" spans="2:7">
      <c r="B129" t="s">
        <v>0</v>
      </c>
      <c r="C129" t="s">
        <v>236</v>
      </c>
      <c r="D129" s="4">
        <v>8505.517198022033</v>
      </c>
      <c r="E129">
        <v>2</v>
      </c>
      <c r="F129">
        <v>2.3514149150919382E-4</v>
      </c>
      <c r="G129" s="4">
        <f>F129*1000*0.9561</f>
        <v>0.22481878003194022</v>
      </c>
    </row>
    <row r="130" spans="2:7">
      <c r="B130" t="s">
        <v>0</v>
      </c>
      <c r="C130" t="s">
        <v>52</v>
      </c>
      <c r="D130" s="4">
        <v>8492.39321094763</v>
      </c>
      <c r="E130">
        <v>4</v>
      </c>
      <c r="F130">
        <v>4.7100974962435319E-4</v>
      </c>
      <c r="G130" s="4">
        <f>F130*1000*0.9561</f>
        <v>0.45033242161584408</v>
      </c>
    </row>
    <row r="131" spans="2:7">
      <c r="B131" t="s">
        <v>0</v>
      </c>
      <c r="C131" t="s">
        <v>235</v>
      </c>
      <c r="D131" s="4">
        <v>8490.3140628976562</v>
      </c>
      <c r="E131">
        <v>2</v>
      </c>
      <c r="F131">
        <v>2.3556254635384132E-4</v>
      </c>
      <c r="G131" s="4">
        <f>F131*1000*0.9561</f>
        <v>0.22522135056890769</v>
      </c>
    </row>
    <row r="132" spans="2:7">
      <c r="B132" t="s">
        <v>0</v>
      </c>
      <c r="C132" t="s">
        <v>191</v>
      </c>
      <c r="D132" s="4">
        <v>8459.1354263401627</v>
      </c>
      <c r="E132">
        <v>5</v>
      </c>
      <c r="F132">
        <v>5.910769538493186E-4</v>
      </c>
      <c r="G132" s="4">
        <f>F132*1000*0.9561</f>
        <v>0.56512867557533342</v>
      </c>
    </row>
    <row r="133" spans="2:7">
      <c r="B133" t="s">
        <v>0</v>
      </c>
      <c r="C133" t="s">
        <v>160</v>
      </c>
      <c r="D133" s="4">
        <v>8458.0373502267739</v>
      </c>
      <c r="E133">
        <v>3</v>
      </c>
      <c r="F133">
        <v>3.5469221472751771E-4</v>
      </c>
      <c r="G133" s="4">
        <f>F133*1000*0.9561</f>
        <v>0.3391212265009797</v>
      </c>
    </row>
    <row r="134" spans="2:7">
      <c r="B134" t="s">
        <v>0</v>
      </c>
      <c r="C134" t="s">
        <v>279</v>
      </c>
      <c r="D134" s="4">
        <v>8449.2919793927613</v>
      </c>
      <c r="E134">
        <v>4</v>
      </c>
      <c r="F134">
        <v>4.7341244801999072E-4</v>
      </c>
      <c r="G134" s="4">
        <f>F134*1000*0.9561</f>
        <v>0.4526296415519131</v>
      </c>
    </row>
    <row r="135" spans="2:7">
      <c r="B135" t="s">
        <v>0</v>
      </c>
      <c r="C135" t="s">
        <v>63</v>
      </c>
      <c r="D135" s="4">
        <v>8437.5114282628256</v>
      </c>
      <c r="E135">
        <v>3</v>
      </c>
      <c r="F135">
        <v>3.5555507397015299E-4</v>
      </c>
      <c r="G135" s="4">
        <f>F135*1000*0.9561</f>
        <v>0.33994620622286326</v>
      </c>
    </row>
    <row r="136" spans="2:7">
      <c r="B136" t="s">
        <v>0</v>
      </c>
      <c r="C136" t="s">
        <v>141</v>
      </c>
      <c r="D136" s="4">
        <v>8431.5892504922012</v>
      </c>
      <c r="E136">
        <v>4</v>
      </c>
      <c r="F136">
        <v>4.7440641155123826E-4</v>
      </c>
      <c r="G136" s="4">
        <f>F136*1000*0.9561</f>
        <v>0.45357997008413886</v>
      </c>
    </row>
    <row r="137" spans="2:7">
      <c r="B137" t="s">
        <v>0</v>
      </c>
      <c r="C137" t="s">
        <v>194</v>
      </c>
      <c r="D137" s="4">
        <v>8394.7719487628747</v>
      </c>
      <c r="E137">
        <v>4</v>
      </c>
      <c r="F137">
        <v>4.7648703555186798E-4</v>
      </c>
      <c r="G137" s="4">
        <f>F137*1000*0.9561</f>
        <v>0.45556925469114096</v>
      </c>
    </row>
    <row r="138" spans="2:7">
      <c r="B138" t="s">
        <v>0</v>
      </c>
      <c r="C138" t="s">
        <v>396</v>
      </c>
      <c r="D138" s="4">
        <v>8380.7695033945511</v>
      </c>
      <c r="E138">
        <v>5</v>
      </c>
      <c r="F138">
        <v>5.9660392735712362E-4</v>
      </c>
      <c r="G138" s="4">
        <f>F138*1000*0.9561</f>
        <v>0.57041301494614594</v>
      </c>
    </row>
    <row r="139" spans="2:7">
      <c r="B139" t="s">
        <v>0</v>
      </c>
      <c r="C139" t="s">
        <v>116</v>
      </c>
      <c r="D139" s="4">
        <v>8369.7607150740369</v>
      </c>
      <c r="E139">
        <v>3</v>
      </c>
      <c r="F139">
        <v>3.5843318610016708E-4</v>
      </c>
      <c r="G139" s="4">
        <f>F139*1000*0.9561</f>
        <v>0.34269796923036977</v>
      </c>
    </row>
    <row r="140" spans="2:7">
      <c r="B140" t="s">
        <v>0</v>
      </c>
      <c r="C140" t="s">
        <v>377</v>
      </c>
      <c r="D140" s="4">
        <v>8357.8577175733153</v>
      </c>
      <c r="E140">
        <v>5</v>
      </c>
      <c r="F140">
        <v>5.9823942557516265E-4</v>
      </c>
      <c r="G140" s="4">
        <f>F140*1000*0.9561</f>
        <v>0.57197671479241297</v>
      </c>
    </row>
    <row r="141" spans="2:7">
      <c r="B141" t="s">
        <v>0</v>
      </c>
      <c r="C141" t="s">
        <v>66</v>
      </c>
      <c r="D141" s="4">
        <v>8350.8926922164264</v>
      </c>
      <c r="E141">
        <v>3</v>
      </c>
      <c r="F141">
        <v>3.5924303072367277E-4</v>
      </c>
      <c r="G141" s="4">
        <f>F141*1000*0.9561</f>
        <v>0.34347226167490352</v>
      </c>
    </row>
    <row r="142" spans="2:7">
      <c r="B142" t="s">
        <v>0</v>
      </c>
      <c r="C142" t="s">
        <v>29</v>
      </c>
      <c r="D142" s="4">
        <v>8331.5843144091104</v>
      </c>
      <c r="E142">
        <v>4</v>
      </c>
      <c r="F142">
        <v>4.8010076463874643E-4</v>
      </c>
      <c r="G142" s="4">
        <f>F142*1000*0.9561</f>
        <v>0.45902434107110546</v>
      </c>
    </row>
    <row r="143" spans="2:7">
      <c r="B143" t="s">
        <v>0</v>
      </c>
      <c r="C143" t="s">
        <v>597</v>
      </c>
      <c r="D143" s="4">
        <v>8324.9012174143081</v>
      </c>
      <c r="E143">
        <v>1</v>
      </c>
      <c r="F143">
        <v>1.2012154545547836E-4</v>
      </c>
      <c r="G143" s="4">
        <f>F143*1000*0.9561</f>
        <v>0.11484820960998285</v>
      </c>
    </row>
    <row r="144" spans="2:7">
      <c r="B144" t="s">
        <v>0</v>
      </c>
      <c r="C144" t="s">
        <v>221</v>
      </c>
      <c r="D144" s="4">
        <v>8305.8311797746683</v>
      </c>
      <c r="E144">
        <v>1</v>
      </c>
      <c r="F144">
        <v>1.2039734234366286E-4</v>
      </c>
      <c r="G144" s="4">
        <f>F144*1000*0.9561</f>
        <v>0.11511189901477606</v>
      </c>
    </row>
    <row r="145" spans="2:7">
      <c r="B145" t="s">
        <v>0</v>
      </c>
      <c r="C145" t="s">
        <v>476</v>
      </c>
      <c r="D145" s="4">
        <v>8298.6879704407947</v>
      </c>
      <c r="E145">
        <v>3</v>
      </c>
      <c r="F145">
        <v>3.6150292801533681E-4</v>
      </c>
      <c r="G145" s="4">
        <f>F145*1000*0.9561</f>
        <v>0.34563294947546347</v>
      </c>
    </row>
    <row r="146" spans="2:7">
      <c r="B146" t="s">
        <v>0</v>
      </c>
      <c r="C146" t="s">
        <v>357</v>
      </c>
      <c r="D146" s="4">
        <v>8275.7738861621092</v>
      </c>
      <c r="E146">
        <v>2</v>
      </c>
      <c r="F146">
        <v>2.4166924175444095E-4</v>
      </c>
      <c r="G146" s="4">
        <f>F146*1000*0.9561</f>
        <v>0.23105996204142099</v>
      </c>
    </row>
    <row r="147" spans="2:7">
      <c r="B147" t="s">
        <v>0</v>
      </c>
      <c r="C147" t="s">
        <v>427</v>
      </c>
      <c r="D147" s="4">
        <v>8265.4383014178875</v>
      </c>
      <c r="E147">
        <v>4</v>
      </c>
      <c r="F147">
        <v>4.8394287805812107E-4</v>
      </c>
      <c r="G147" s="4">
        <f>F147*1000*0.9561</f>
        <v>0.46269778571136955</v>
      </c>
    </row>
    <row r="148" spans="2:7">
      <c r="B148" t="s">
        <v>0</v>
      </c>
      <c r="C148" t="s">
        <v>50</v>
      </c>
      <c r="D148" s="4">
        <v>8259.3046944547714</v>
      </c>
      <c r="E148">
        <v>3</v>
      </c>
      <c r="F148">
        <v>3.6322670139705282E-4</v>
      </c>
      <c r="G148" s="4">
        <f>F148*1000*0.9561</f>
        <v>0.34728104920572217</v>
      </c>
    </row>
    <row r="149" spans="2:7">
      <c r="B149" t="s">
        <v>0</v>
      </c>
      <c r="C149" t="s">
        <v>339</v>
      </c>
      <c r="D149" s="4">
        <v>8250.9162568034662</v>
      </c>
      <c r="E149">
        <v>4</v>
      </c>
      <c r="F149">
        <v>4.847946428618417E-4</v>
      </c>
      <c r="G149" s="4">
        <f>F149*1000*0.9561</f>
        <v>0.46351215804020685</v>
      </c>
    </row>
    <row r="150" spans="2:7">
      <c r="B150" t="s">
        <v>0</v>
      </c>
      <c r="C150" t="s">
        <v>91</v>
      </c>
      <c r="D150" s="4">
        <v>8240.2541368213078</v>
      </c>
      <c r="E150">
        <v>8</v>
      </c>
      <c r="F150">
        <v>9.70843843790237E-4</v>
      </c>
      <c r="G150" s="4">
        <f>F150*1000*0.9561</f>
        <v>0.92822379904784558</v>
      </c>
    </row>
    <row r="151" spans="2:7">
      <c r="B151" t="s">
        <v>0</v>
      </c>
      <c r="C151" t="s">
        <v>510</v>
      </c>
      <c r="D151" s="4">
        <v>8235.8478173376843</v>
      </c>
      <c r="E151">
        <v>5</v>
      </c>
      <c r="F151">
        <v>6.0710203866009475E-4</v>
      </c>
      <c r="G151" s="4">
        <f>F151*1000*0.9561</f>
        <v>0.58045025916291648</v>
      </c>
    </row>
    <row r="152" spans="2:7">
      <c r="B152" t="s">
        <v>0</v>
      </c>
      <c r="C152" t="s">
        <v>156</v>
      </c>
      <c r="D152" s="4">
        <v>8227.2003749882697</v>
      </c>
      <c r="E152">
        <v>3</v>
      </c>
      <c r="F152">
        <v>3.6464409073108022E-4</v>
      </c>
      <c r="G152" s="4">
        <f>F152*1000*0.9561</f>
        <v>0.34863621514798576</v>
      </c>
    </row>
    <row r="153" spans="2:7">
      <c r="B153" t="s">
        <v>0</v>
      </c>
      <c r="C153" t="s">
        <v>584</v>
      </c>
      <c r="D153" s="4">
        <v>8226.7912076981229</v>
      </c>
      <c r="E153">
        <v>3</v>
      </c>
      <c r="F153">
        <v>3.6466222665196431E-4</v>
      </c>
      <c r="G153" s="4">
        <f>F153*1000*0.9561</f>
        <v>0.34865355490194305</v>
      </c>
    </row>
    <row r="154" spans="2:7">
      <c r="B154" t="s">
        <v>0</v>
      </c>
      <c r="C154" t="s">
        <v>211</v>
      </c>
      <c r="D154" s="4">
        <v>8224.6449338663206</v>
      </c>
      <c r="E154">
        <v>2</v>
      </c>
      <c r="F154">
        <v>2.4317159173214552E-4</v>
      </c>
      <c r="G154" s="4">
        <f>F154*1000*0.9561</f>
        <v>0.23249635885510433</v>
      </c>
    </row>
    <row r="155" spans="2:7">
      <c r="B155" t="s">
        <v>0</v>
      </c>
      <c r="C155" t="s">
        <v>57</v>
      </c>
      <c r="D155" s="4">
        <v>8205.5660872193803</v>
      </c>
      <c r="E155">
        <v>3</v>
      </c>
      <c r="F155">
        <v>3.656054887758036E-4</v>
      </c>
      <c r="G155" s="4">
        <f>F155*1000*0.9561</f>
        <v>0.34955540781854583</v>
      </c>
    </row>
    <row r="156" spans="2:7">
      <c r="B156" t="s">
        <v>0</v>
      </c>
      <c r="C156" t="s">
        <v>470</v>
      </c>
      <c r="D156" s="4">
        <v>8202.4027337294683</v>
      </c>
      <c r="E156">
        <v>1</v>
      </c>
      <c r="F156">
        <v>1.2191549628352862E-4</v>
      </c>
      <c r="G156" s="4">
        <f>F156*1000*0.9561</f>
        <v>0.11656340599668172</v>
      </c>
    </row>
    <row r="157" spans="2:7">
      <c r="B157" t="s">
        <v>0</v>
      </c>
      <c r="C157" t="s">
        <v>579</v>
      </c>
      <c r="D157" s="4">
        <v>8149.9050673568472</v>
      </c>
      <c r="E157">
        <v>1</v>
      </c>
      <c r="F157">
        <v>1.227008157438964E-4</v>
      </c>
      <c r="G157" s="4">
        <f>F157*1000*0.9561</f>
        <v>0.11731424993273934</v>
      </c>
    </row>
    <row r="158" spans="2:7">
      <c r="B158" t="s">
        <v>0</v>
      </c>
      <c r="C158" t="s">
        <v>226</v>
      </c>
      <c r="D158" s="4">
        <v>8135.0223768016886</v>
      </c>
      <c r="E158">
        <v>3</v>
      </c>
      <c r="F158">
        <v>3.6877587559623409E-4</v>
      </c>
      <c r="G158" s="4">
        <f>F158*1000*0.9561</f>
        <v>0.35258661465755942</v>
      </c>
    </row>
    <row r="159" spans="2:7">
      <c r="B159" t="s">
        <v>0</v>
      </c>
      <c r="C159" t="s">
        <v>81</v>
      </c>
      <c r="D159" s="4">
        <v>8126.6492304231178</v>
      </c>
      <c r="E159">
        <v>4</v>
      </c>
      <c r="F159">
        <v>4.9220778288615004E-4</v>
      </c>
      <c r="G159" s="4">
        <f>F159*1000*0.9561</f>
        <v>0.47059986121744801</v>
      </c>
    </row>
    <row r="160" spans="2:7">
      <c r="B160" t="s">
        <v>0</v>
      </c>
      <c r="C160" t="s">
        <v>38</v>
      </c>
      <c r="D160" s="4">
        <v>8109.0100690059217</v>
      </c>
      <c r="E160">
        <v>3</v>
      </c>
      <c r="F160">
        <v>3.6995884509584387E-4</v>
      </c>
      <c r="G160" s="4">
        <f>F160*1000*0.9561</f>
        <v>0.35371765179613629</v>
      </c>
    </row>
    <row r="161" spans="2:7">
      <c r="B161" t="s">
        <v>0</v>
      </c>
      <c r="C161" t="s">
        <v>23</v>
      </c>
      <c r="D161" s="4">
        <v>8091.4131051798813</v>
      </c>
      <c r="E161">
        <v>2</v>
      </c>
      <c r="F161">
        <v>2.4717561370332945E-4</v>
      </c>
      <c r="G161" s="4">
        <f>F161*1000*0.9561</f>
        <v>0.23632460426175325</v>
      </c>
    </row>
    <row r="162" spans="2:7">
      <c r="B162" t="s">
        <v>0</v>
      </c>
      <c r="C162" t="s">
        <v>355</v>
      </c>
      <c r="D162" s="4">
        <v>8087.8569099329516</v>
      </c>
      <c r="E162">
        <v>3</v>
      </c>
      <c r="F162">
        <v>3.7092644360653881E-4</v>
      </c>
      <c r="G162" s="4">
        <f>F162*1000*0.9561</f>
        <v>0.35464277273221173</v>
      </c>
    </row>
    <row r="163" spans="2:7">
      <c r="B163" t="s">
        <v>0</v>
      </c>
      <c r="C163" t="s">
        <v>291</v>
      </c>
      <c r="D163" s="4">
        <v>8079.4182230702536</v>
      </c>
      <c r="E163">
        <v>5</v>
      </c>
      <c r="F163">
        <v>6.1885644014847809E-4</v>
      </c>
      <c r="G163" s="4">
        <f>F163*1000*0.9561</f>
        <v>0.59168864242595987</v>
      </c>
    </row>
    <row r="164" spans="2:7">
      <c r="B164" t="s">
        <v>0</v>
      </c>
      <c r="C164" t="s">
        <v>378</v>
      </c>
      <c r="D164" s="4">
        <v>8056.2152408155043</v>
      </c>
      <c r="E164">
        <v>2</v>
      </c>
      <c r="F164">
        <v>2.4825553193605419E-4</v>
      </c>
      <c r="G164" s="4">
        <f>F164*1000*0.9561</f>
        <v>0.23735711408406138</v>
      </c>
    </row>
    <row r="165" spans="2:7">
      <c r="B165" t="s">
        <v>0</v>
      </c>
      <c r="C165" t="s">
        <v>426</v>
      </c>
      <c r="D165" s="4">
        <v>8029.5335464435884</v>
      </c>
      <c r="E165">
        <v>4</v>
      </c>
      <c r="F165">
        <v>4.9816094258322955E-4</v>
      </c>
      <c r="G165" s="4">
        <f>F165*1000*0.9561</f>
        <v>0.47629167720382576</v>
      </c>
    </row>
    <row r="166" spans="2:7">
      <c r="B166" t="s">
        <v>0</v>
      </c>
      <c r="C166" t="s">
        <v>90</v>
      </c>
      <c r="D166" s="4">
        <v>7994.3758937054699</v>
      </c>
      <c r="E166">
        <v>2</v>
      </c>
      <c r="F166">
        <v>2.501758769655477E-4</v>
      </c>
      <c r="G166" s="4">
        <f>F166*1000*0.9561</f>
        <v>0.23919315596676016</v>
      </c>
    </row>
    <row r="167" spans="2:7">
      <c r="B167" t="s">
        <v>0</v>
      </c>
      <c r="C167" t="s">
        <v>228</v>
      </c>
      <c r="D167" s="4">
        <v>7993.5884484333355</v>
      </c>
      <c r="E167">
        <v>3</v>
      </c>
      <c r="F167">
        <v>3.7530078254003311E-4</v>
      </c>
      <c r="G167" s="4">
        <f>F167*1000*0.9561</f>
        <v>0.35882507818652565</v>
      </c>
    </row>
    <row r="168" spans="2:7">
      <c r="B168" t="s">
        <v>0</v>
      </c>
      <c r="C168" t="s">
        <v>274</v>
      </c>
      <c r="D168" s="4">
        <v>7980.0422580096383</v>
      </c>
      <c r="E168">
        <v>5</v>
      </c>
      <c r="F168">
        <v>6.2656309808152414E-4</v>
      </c>
      <c r="G168" s="4">
        <f>F168*1000*0.9561</f>
        <v>0.59905697807574521</v>
      </c>
    </row>
    <row r="169" spans="2:7">
      <c r="B169" t="s">
        <v>0</v>
      </c>
      <c r="C169" t="s">
        <v>456</v>
      </c>
      <c r="D169" s="4">
        <v>7979.3483765161955</v>
      </c>
      <c r="E169">
        <v>3</v>
      </c>
      <c r="F169">
        <v>3.7597055028067443E-4</v>
      </c>
      <c r="G169" s="4">
        <f>F169*1000*0.9561</f>
        <v>0.35946544312335282</v>
      </c>
    </row>
    <row r="170" spans="2:7">
      <c r="B170" t="s">
        <v>0</v>
      </c>
      <c r="C170" t="s">
        <v>190</v>
      </c>
      <c r="D170" s="4">
        <v>7975.2735599837097</v>
      </c>
      <c r="E170">
        <v>1</v>
      </c>
      <c r="F170">
        <v>1.2538754846197936E-4</v>
      </c>
      <c r="G170" s="4">
        <f>F170*1000*0.9561</f>
        <v>0.11988303508449846</v>
      </c>
    </row>
    <row r="171" spans="2:7">
      <c r="B171" t="s">
        <v>0</v>
      </c>
      <c r="C171" t="s">
        <v>103</v>
      </c>
      <c r="D171" s="4">
        <v>7967.6457811251266</v>
      </c>
      <c r="E171">
        <v>3</v>
      </c>
      <c r="F171">
        <v>3.7652276248359575E-4</v>
      </c>
      <c r="G171" s="4">
        <f>F171*1000*0.9561</f>
        <v>0.35999341321056588</v>
      </c>
    </row>
    <row r="172" spans="2:7">
      <c r="B172" t="s">
        <v>0</v>
      </c>
      <c r="C172" t="s">
        <v>101</v>
      </c>
      <c r="D172" s="4">
        <v>7949.5805913085933</v>
      </c>
      <c r="E172">
        <v>5</v>
      </c>
      <c r="F172">
        <v>6.2896399911544789E-4</v>
      </c>
      <c r="G172" s="4">
        <f>F172*1000*0.9561</f>
        <v>0.60135247955427973</v>
      </c>
    </row>
    <row r="173" spans="2:7">
      <c r="B173" t="s">
        <v>0</v>
      </c>
      <c r="C173" t="s">
        <v>111</v>
      </c>
      <c r="D173" s="4">
        <v>7925.9165248519103</v>
      </c>
      <c r="E173">
        <v>5</v>
      </c>
      <c r="F173">
        <v>6.3084186974747645E-4</v>
      </c>
      <c r="G173" s="4">
        <f>F173*1000*0.9561</f>
        <v>0.60314791166556225</v>
      </c>
    </row>
    <row r="174" spans="2:7">
      <c r="B174" t="s">
        <v>0</v>
      </c>
      <c r="C174" t="s">
        <v>82</v>
      </c>
      <c r="D174" s="4">
        <v>7909.7641947760849</v>
      </c>
      <c r="E174">
        <v>4</v>
      </c>
      <c r="F174">
        <v>5.0570407682213269E-4</v>
      </c>
      <c r="G174" s="4">
        <f>F174*1000*0.9561</f>
        <v>0.48350366784964105</v>
      </c>
    </row>
    <row r="175" spans="2:7">
      <c r="B175" t="s">
        <v>0</v>
      </c>
      <c r="C175" t="s">
        <v>503</v>
      </c>
      <c r="D175" s="4">
        <v>7886.7626977660157</v>
      </c>
      <c r="E175">
        <v>3</v>
      </c>
      <c r="F175">
        <v>3.8038421022224651E-4</v>
      </c>
      <c r="G175" s="4">
        <f>F175*1000*0.9561</f>
        <v>0.36368534339348985</v>
      </c>
    </row>
    <row r="176" spans="2:7">
      <c r="B176" t="s">
        <v>0</v>
      </c>
      <c r="C176" t="s">
        <v>433</v>
      </c>
      <c r="D176" s="4">
        <v>7868.9471950550196</v>
      </c>
      <c r="E176">
        <v>4</v>
      </c>
      <c r="F176">
        <v>5.0832721339312938E-4</v>
      </c>
      <c r="G176" s="4">
        <f>F176*1000*0.9561</f>
        <v>0.48601164872517094</v>
      </c>
    </row>
    <row r="177" spans="2:7">
      <c r="B177" t="s">
        <v>0</v>
      </c>
      <c r="C177" t="s">
        <v>166</v>
      </c>
      <c r="D177" s="4">
        <v>7841.0181297664612</v>
      </c>
      <c r="E177">
        <v>3</v>
      </c>
      <c r="F177">
        <v>3.8260337501468735E-4</v>
      </c>
      <c r="G177" s="4">
        <f>F177*1000*0.9561</f>
        <v>0.36580708685154256</v>
      </c>
    </row>
    <row r="178" spans="2:7">
      <c r="B178" t="s">
        <v>0</v>
      </c>
      <c r="C178" t="s">
        <v>151</v>
      </c>
      <c r="D178" s="4">
        <v>7839.9752586045424</v>
      </c>
      <c r="E178">
        <v>5</v>
      </c>
      <c r="F178">
        <v>6.3775711466849234E-4</v>
      </c>
      <c r="G178" s="4">
        <f>F178*1000*0.9561</f>
        <v>0.60975957733454555</v>
      </c>
    </row>
    <row r="179" spans="2:7">
      <c r="B179" t="s">
        <v>0</v>
      </c>
      <c r="C179" t="s">
        <v>603</v>
      </c>
      <c r="D179" s="4">
        <v>7831.2113579275874</v>
      </c>
      <c r="E179">
        <v>1</v>
      </c>
      <c r="F179">
        <v>1.2769416560155707E-4</v>
      </c>
      <c r="G179" s="4">
        <f>F179*1000*0.9561</f>
        <v>0.12208839173164872</v>
      </c>
    </row>
    <row r="180" spans="2:7">
      <c r="B180" t="s">
        <v>0</v>
      </c>
      <c r="C180" t="s">
        <v>136</v>
      </c>
      <c r="D180" s="4">
        <v>7820.3205506703925</v>
      </c>
      <c r="E180">
        <v>2</v>
      </c>
      <c r="F180">
        <v>2.5574399246697775E-4</v>
      </c>
      <c r="G180" s="4">
        <f>F180*1000*0.9561</f>
        <v>0.24451683119767742</v>
      </c>
    </row>
    <row r="181" spans="2:7">
      <c r="B181" t="s">
        <v>0</v>
      </c>
      <c r="C181" t="s">
        <v>114</v>
      </c>
      <c r="D181" s="4">
        <v>7816.0476026385049</v>
      </c>
      <c r="E181">
        <v>2</v>
      </c>
      <c r="F181">
        <v>2.5588380492012989E-4</v>
      </c>
      <c r="G181" s="4">
        <f>F181*1000*0.9561</f>
        <v>0.2446505058841362</v>
      </c>
    </row>
    <row r="182" spans="2:7">
      <c r="B182" t="s">
        <v>0</v>
      </c>
      <c r="C182" t="s">
        <v>387</v>
      </c>
      <c r="D182" s="4">
        <v>7802.6707929502545</v>
      </c>
      <c r="E182">
        <v>2</v>
      </c>
      <c r="F182">
        <v>2.5632248919267597E-4</v>
      </c>
      <c r="G182" s="4">
        <f>F182*1000*0.9561</f>
        <v>0.24506993191711748</v>
      </c>
    </row>
    <row r="183" spans="2:7">
      <c r="B183" t="s">
        <v>0</v>
      </c>
      <c r="C183" t="s">
        <v>542</v>
      </c>
      <c r="D183" s="4">
        <v>7791.113118661402</v>
      </c>
      <c r="E183">
        <v>3</v>
      </c>
      <c r="F183">
        <v>3.8505409359470736E-4</v>
      </c>
      <c r="G183" s="4">
        <f>F183*1000*0.9561</f>
        <v>0.36815021888589972</v>
      </c>
    </row>
    <row r="184" spans="2:7">
      <c r="B184" t="s">
        <v>0</v>
      </c>
      <c r="C184" t="s">
        <v>218</v>
      </c>
      <c r="D184" s="4">
        <v>7788.6796500186074</v>
      </c>
      <c r="E184">
        <v>4</v>
      </c>
      <c r="F184">
        <v>5.135658647856243E-4</v>
      </c>
      <c r="G184" s="4">
        <f>F184*1000*0.9561</f>
        <v>0.49102032332153533</v>
      </c>
    </row>
    <row r="185" spans="2:7">
      <c r="B185" t="s">
        <v>0</v>
      </c>
      <c r="C185" t="s">
        <v>449</v>
      </c>
      <c r="D185" s="4">
        <v>7779.8609931666688</v>
      </c>
      <c r="E185">
        <v>2</v>
      </c>
      <c r="F185">
        <v>2.570740019335399E-4</v>
      </c>
      <c r="G185" s="4">
        <f>F185*1000*0.9561</f>
        <v>0.2457884532486575</v>
      </c>
    </row>
    <row r="186" spans="2:7">
      <c r="B186" t="s">
        <v>0</v>
      </c>
      <c r="C186" t="s">
        <v>588</v>
      </c>
      <c r="D186" s="4">
        <v>7741.7295385275083</v>
      </c>
      <c r="E186">
        <v>2</v>
      </c>
      <c r="F186">
        <v>2.58340205511804E-4</v>
      </c>
      <c r="G186" s="4">
        <f>F186*1000*0.9561</f>
        <v>0.24699907048983577</v>
      </c>
    </row>
    <row r="187" spans="2:7">
      <c r="B187" t="s">
        <v>0</v>
      </c>
      <c r="C187" t="s">
        <v>120</v>
      </c>
      <c r="D187" s="4">
        <v>7719.5720970301763</v>
      </c>
      <c r="E187">
        <v>3</v>
      </c>
      <c r="F187">
        <v>3.8862257678170278E-4</v>
      </c>
      <c r="G187" s="4">
        <f>F187*1000*0.9561</f>
        <v>0.371562045660986</v>
      </c>
    </row>
    <row r="188" spans="2:7">
      <c r="B188" t="s">
        <v>0</v>
      </c>
      <c r="C188" t="s">
        <v>99</v>
      </c>
      <c r="D188" s="4">
        <v>7716.2631424098636</v>
      </c>
      <c r="E188">
        <v>4</v>
      </c>
      <c r="F188">
        <v>5.1838563902977019E-4</v>
      </c>
      <c r="G188" s="4">
        <f>F188*1000*0.9561</f>
        <v>0.49562850947636328</v>
      </c>
    </row>
    <row r="189" spans="2:7">
      <c r="B189" t="s">
        <v>0</v>
      </c>
      <c r="C189" t="s">
        <v>302</v>
      </c>
      <c r="D189" s="4">
        <v>7704.6408284737381</v>
      </c>
      <c r="E189">
        <v>2</v>
      </c>
      <c r="F189">
        <v>2.5958380728257686E-4</v>
      </c>
      <c r="G189" s="4">
        <f>F189*1000*0.9561</f>
        <v>0.24818807814287172</v>
      </c>
    </row>
    <row r="190" spans="2:7">
      <c r="B190" t="s">
        <v>0</v>
      </c>
      <c r="C190" t="s">
        <v>558</v>
      </c>
      <c r="D190" s="4">
        <v>7685.8373438891722</v>
      </c>
      <c r="E190">
        <v>2</v>
      </c>
      <c r="F190">
        <v>2.6021888188801611E-4</v>
      </c>
      <c r="G190" s="4">
        <f>F190*1000*0.9561</f>
        <v>0.2487952729731322</v>
      </c>
    </row>
    <row r="191" spans="2:7">
      <c r="B191" t="s">
        <v>0</v>
      </c>
      <c r="C191" t="s">
        <v>392</v>
      </c>
      <c r="D191" s="4">
        <v>7679.7777116565749</v>
      </c>
      <c r="E191">
        <v>3</v>
      </c>
      <c r="F191">
        <v>3.906363064970642E-4</v>
      </c>
      <c r="G191" s="4">
        <f>F191*1000*0.9561</f>
        <v>0.37348737264184306</v>
      </c>
    </row>
    <row r="192" spans="2:7">
      <c r="B192" t="s">
        <v>0</v>
      </c>
      <c r="C192" t="s">
        <v>216</v>
      </c>
      <c r="D192" s="4">
        <v>7636.3912023921021</v>
      </c>
      <c r="E192">
        <v>6</v>
      </c>
      <c r="F192">
        <v>7.8571144942397636E-4</v>
      </c>
      <c r="G192" s="4">
        <f>F192*1000*0.9561</f>
        <v>0.75121871679426366</v>
      </c>
    </row>
    <row r="193" spans="2:7">
      <c r="B193" t="s">
        <v>0</v>
      </c>
      <c r="C193" t="s">
        <v>248</v>
      </c>
      <c r="D193" s="4">
        <v>7624.1322516974169</v>
      </c>
      <c r="E193">
        <v>3</v>
      </c>
      <c r="F193">
        <v>3.9348740301981092E-4</v>
      </c>
      <c r="G193" s="4">
        <f>F193*1000*0.9561</f>
        <v>0.37621330602724123</v>
      </c>
    </row>
    <row r="194" spans="2:7">
      <c r="B194" t="s">
        <v>0</v>
      </c>
      <c r="C194" t="s">
        <v>152</v>
      </c>
      <c r="D194" s="4">
        <v>7574.2772676461345</v>
      </c>
      <c r="E194">
        <v>3</v>
      </c>
      <c r="F194">
        <v>3.960773937883994E-4</v>
      </c>
      <c r="G194" s="4">
        <f>F194*1000*0.9561</f>
        <v>0.37868959620108866</v>
      </c>
    </row>
    <row r="195" spans="2:7">
      <c r="B195" t="s">
        <v>0</v>
      </c>
      <c r="C195" t="s">
        <v>47</v>
      </c>
      <c r="D195" s="4">
        <v>7542.9649387696454</v>
      </c>
      <c r="E195">
        <v>3</v>
      </c>
      <c r="F195">
        <v>3.9772158883842547E-4</v>
      </c>
      <c r="G195" s="4">
        <f>F195*1000*0.9561</f>
        <v>0.38026161108841855</v>
      </c>
    </row>
    <row r="196" spans="2:7">
      <c r="B196" t="s">
        <v>0</v>
      </c>
      <c r="C196" t="s">
        <v>97</v>
      </c>
      <c r="D196" s="4">
        <v>7527.3266418672411</v>
      </c>
      <c r="E196">
        <v>4</v>
      </c>
      <c r="F196">
        <v>5.313971600158637E-4</v>
      </c>
      <c r="G196" s="4">
        <f>F196*1000*0.9561</f>
        <v>0.50806882469116721</v>
      </c>
    </row>
    <row r="197" spans="2:7">
      <c r="B197" t="s">
        <v>0</v>
      </c>
      <c r="C197" t="s">
        <v>385</v>
      </c>
      <c r="D197" s="4">
        <v>7522.918973505085</v>
      </c>
      <c r="E197">
        <v>1</v>
      </c>
      <c r="F197">
        <v>1.3292712622878073E-4</v>
      </c>
      <c r="G197" s="4">
        <f>F197*1000*0.9561</f>
        <v>0.12709162538733723</v>
      </c>
    </row>
    <row r="198" spans="2:7">
      <c r="B198" t="s">
        <v>0</v>
      </c>
      <c r="C198" t="s">
        <v>405</v>
      </c>
      <c r="D198" s="4">
        <v>7522.1522644181823</v>
      </c>
      <c r="E198">
        <v>2</v>
      </c>
      <c r="F198">
        <v>2.6588135013705345E-4</v>
      </c>
      <c r="G198" s="4">
        <f>F198*1000*0.9561</f>
        <v>0.25420915886603679</v>
      </c>
    </row>
    <row r="199" spans="2:7">
      <c r="B199" t="s">
        <v>0</v>
      </c>
      <c r="C199" t="s">
        <v>277</v>
      </c>
      <c r="D199" s="4">
        <v>7501.1841003032341</v>
      </c>
      <c r="E199">
        <v>3</v>
      </c>
      <c r="F199">
        <v>3.999368579526965E-4</v>
      </c>
      <c r="G199" s="4">
        <f>F199*1000*0.9561</f>
        <v>0.3823796298885731</v>
      </c>
    </row>
    <row r="200" spans="2:7">
      <c r="B200" t="s">
        <v>0</v>
      </c>
      <c r="C200" t="s">
        <v>192</v>
      </c>
      <c r="D200" s="4">
        <v>7480.4364437805743</v>
      </c>
      <c r="E200">
        <v>3</v>
      </c>
      <c r="F200">
        <v>4.0104611843795243E-4</v>
      </c>
      <c r="G200" s="4">
        <f>F200*1000*0.9561</f>
        <v>0.38344019383852634</v>
      </c>
    </row>
    <row r="201" spans="2:7">
      <c r="B201" t="s">
        <v>0</v>
      </c>
      <c r="C201" t="s">
        <v>478</v>
      </c>
      <c r="D201" s="4">
        <v>7476.6993165783206</v>
      </c>
      <c r="E201">
        <v>2</v>
      </c>
      <c r="F201">
        <v>2.6749771728352604E-4</v>
      </c>
      <c r="G201" s="4">
        <f>F201*1000*0.9561</f>
        <v>0.25575456749477926</v>
      </c>
    </row>
    <row r="202" spans="2:7">
      <c r="B202" t="s">
        <v>0</v>
      </c>
      <c r="C202" t="s">
        <v>288</v>
      </c>
      <c r="D202" s="4">
        <v>7456.1752780060915</v>
      </c>
      <c r="E202">
        <v>4</v>
      </c>
      <c r="F202">
        <v>5.3646807523409891E-4</v>
      </c>
      <c r="G202" s="4">
        <f>F202*1000*0.9561</f>
        <v>0.51291712673132195</v>
      </c>
    </row>
    <row r="203" spans="2:7">
      <c r="B203" t="s">
        <v>0</v>
      </c>
      <c r="C203" t="s">
        <v>311</v>
      </c>
      <c r="D203" s="4">
        <v>7436.25743435001</v>
      </c>
      <c r="E203">
        <v>4</v>
      </c>
      <c r="F203">
        <v>5.3790499257367805E-4</v>
      </c>
      <c r="G203" s="4">
        <f>F203*1000*0.9561</f>
        <v>0.5142909633996936</v>
      </c>
    </row>
    <row r="204" spans="2:7">
      <c r="B204" t="s">
        <v>0</v>
      </c>
      <c r="C204" t="s">
        <v>401</v>
      </c>
      <c r="D204" s="4">
        <v>7420.8983143475161</v>
      </c>
      <c r="E204">
        <v>2</v>
      </c>
      <c r="F204">
        <v>2.6950915041285678E-4</v>
      </c>
      <c r="G204" s="4">
        <f>F204*1000*0.9561</f>
        <v>0.25767769870973234</v>
      </c>
    </row>
    <row r="205" spans="2:7">
      <c r="B205" t="s">
        <v>0</v>
      </c>
      <c r="C205" t="s">
        <v>544</v>
      </c>
      <c r="D205" s="4">
        <v>7403.5146657580717</v>
      </c>
      <c r="E205">
        <v>2</v>
      </c>
      <c r="F205">
        <v>2.701419650386028E-4</v>
      </c>
      <c r="G205" s="4">
        <f>F205*1000*0.9561</f>
        <v>0.25828273277340807</v>
      </c>
    </row>
    <row r="206" spans="2:7">
      <c r="B206" t="s">
        <v>0</v>
      </c>
      <c r="C206" t="s">
        <v>373</v>
      </c>
      <c r="D206" s="4">
        <v>7400.6797576903136</v>
      </c>
      <c r="E206">
        <v>3</v>
      </c>
      <c r="F206">
        <v>4.0536816863107631E-4</v>
      </c>
      <c r="G206" s="4">
        <f>F206*1000*0.9561</f>
        <v>0.38757250602817206</v>
      </c>
    </row>
    <row r="207" spans="2:7">
      <c r="B207" t="s">
        <v>0</v>
      </c>
      <c r="C207" t="s">
        <v>362</v>
      </c>
      <c r="D207" s="4">
        <v>7387.4708202588699</v>
      </c>
      <c r="E207">
        <v>1</v>
      </c>
      <c r="F207">
        <v>1.3536432485901289E-4</v>
      </c>
      <c r="G207" s="4">
        <f>F207*1000*0.9561</f>
        <v>0.12942183099770221</v>
      </c>
    </row>
    <row r="208" spans="2:7">
      <c r="B208" t="s">
        <v>0</v>
      </c>
      <c r="C208" t="s">
        <v>432</v>
      </c>
      <c r="D208" s="4">
        <v>7376.3669893390352</v>
      </c>
      <c r="E208">
        <v>4</v>
      </c>
      <c r="F208">
        <v>5.4227236873940067E-4</v>
      </c>
      <c r="G208" s="4">
        <f>F208*1000*0.9561</f>
        <v>0.51846661175174091</v>
      </c>
    </row>
    <row r="209" spans="2:7">
      <c r="B209" t="s">
        <v>0</v>
      </c>
      <c r="C209" t="s">
        <v>161</v>
      </c>
      <c r="D209" s="4">
        <v>7374.848101426448</v>
      </c>
      <c r="E209">
        <v>3</v>
      </c>
      <c r="F209">
        <v>4.0678803939293856E-4</v>
      </c>
      <c r="G209" s="4">
        <f>F209*1000*0.9561</f>
        <v>0.38893004446358853</v>
      </c>
    </row>
    <row r="210" spans="2:7">
      <c r="B210" t="s">
        <v>0</v>
      </c>
      <c r="C210" t="s">
        <v>568</v>
      </c>
      <c r="D210" s="4">
        <v>7373.6255069950639</v>
      </c>
      <c r="E210">
        <v>1</v>
      </c>
      <c r="F210">
        <v>1.3561849582018236E-4</v>
      </c>
      <c r="G210" s="4">
        <f>F210*1000*0.9561</f>
        <v>0.12966484385367633</v>
      </c>
    </row>
    <row r="211" spans="2:7">
      <c r="B211" t="s">
        <v>0</v>
      </c>
      <c r="C211" t="s">
        <v>143</v>
      </c>
      <c r="D211" s="4">
        <v>7367.7546920814666</v>
      </c>
      <c r="E211">
        <v>3</v>
      </c>
      <c r="F211">
        <v>4.0717968029313815E-4</v>
      </c>
      <c r="G211" s="4">
        <f>F211*1000*0.9561</f>
        <v>0.38930449232826936</v>
      </c>
    </row>
    <row r="212" spans="2:7">
      <c r="B212" t="s">
        <v>0</v>
      </c>
      <c r="C212" t="s">
        <v>539</v>
      </c>
      <c r="D212" s="4">
        <v>7367.5786926206483</v>
      </c>
      <c r="E212">
        <v>1</v>
      </c>
      <c r="F212">
        <v>1.3572980238427557E-4</v>
      </c>
      <c r="G212" s="4">
        <f>F212*1000*0.9561</f>
        <v>0.12977126405960587</v>
      </c>
    </row>
    <row r="213" spans="2:7">
      <c r="B213" t="s">
        <v>0</v>
      </c>
      <c r="C213" t="s">
        <v>169</v>
      </c>
      <c r="D213" s="4">
        <v>7363.2754199813253</v>
      </c>
      <c r="E213">
        <v>3</v>
      </c>
      <c r="F213">
        <v>4.0742737829133226E-4</v>
      </c>
      <c r="G213" s="4">
        <f>F213*1000*0.9561</f>
        <v>0.38954131638434275</v>
      </c>
    </row>
    <row r="214" spans="2:7">
      <c r="B214" t="s">
        <v>0</v>
      </c>
      <c r="C214" t="s">
        <v>174</v>
      </c>
      <c r="D214" s="4">
        <v>7360.863713498884</v>
      </c>
      <c r="E214">
        <v>5</v>
      </c>
      <c r="F214">
        <v>6.7926811235896655E-4</v>
      </c>
      <c r="G214" s="4">
        <f>F214*1000*0.9561</f>
        <v>0.64944824222640785</v>
      </c>
    </row>
    <row r="215" spans="2:7">
      <c r="B215" t="s">
        <v>0</v>
      </c>
      <c r="C215" t="s">
        <v>509</v>
      </c>
      <c r="D215" s="4">
        <v>7351.7499187594931</v>
      </c>
      <c r="E215">
        <v>2</v>
      </c>
      <c r="F215">
        <v>2.7204407414574742E-4</v>
      </c>
      <c r="G215" s="4">
        <f>F215*1000*0.9561</f>
        <v>0.26010133929074913</v>
      </c>
    </row>
    <row r="216" spans="2:7">
      <c r="B216" t="s">
        <v>0</v>
      </c>
      <c r="C216" t="s">
        <v>547</v>
      </c>
      <c r="D216" s="4">
        <v>7350.0791900770164</v>
      </c>
      <c r="E216">
        <v>1</v>
      </c>
      <c r="F216">
        <v>1.3605295591237319E-4</v>
      </c>
      <c r="G216" s="4">
        <f>F216*1000*0.9561</f>
        <v>0.13008023114782</v>
      </c>
    </row>
    <row r="217" spans="2:7">
      <c r="B217" t="s">
        <v>0</v>
      </c>
      <c r="C217" t="s">
        <v>278</v>
      </c>
      <c r="D217" s="4">
        <v>7309.8015426469647</v>
      </c>
      <c r="E217">
        <v>5</v>
      </c>
      <c r="F217">
        <v>6.8401309814348826E-4</v>
      </c>
      <c r="G217" s="4">
        <f>F217*1000*0.9561</f>
        <v>0.65398492313498902</v>
      </c>
    </row>
    <row r="218" spans="2:7">
      <c r="B218" t="s">
        <v>0</v>
      </c>
      <c r="C218" t="s">
        <v>22</v>
      </c>
      <c r="D218" s="4">
        <v>7298.1998609329976</v>
      </c>
      <c r="E218">
        <v>2</v>
      </c>
      <c r="F218">
        <v>2.7404017951137899E-4</v>
      </c>
      <c r="G218" s="4">
        <f>F218*1000*0.9561</f>
        <v>0.26200981563082942</v>
      </c>
    </row>
    <row r="219" spans="2:7">
      <c r="B219" t="s">
        <v>0</v>
      </c>
      <c r="C219" t="s">
        <v>93</v>
      </c>
      <c r="D219" s="4">
        <v>7288.6179539382565</v>
      </c>
      <c r="E219">
        <v>4</v>
      </c>
      <c r="F219">
        <v>5.4880088725719003E-4</v>
      </c>
      <c r="G219" s="4">
        <f>F219*1000*0.9561</f>
        <v>0.52470852830659931</v>
      </c>
    </row>
    <row r="220" spans="2:7">
      <c r="B220" t="s">
        <v>0</v>
      </c>
      <c r="C220" t="s">
        <v>128</v>
      </c>
      <c r="D220" s="4">
        <v>7269.2103079113813</v>
      </c>
      <c r="E220">
        <v>2</v>
      </c>
      <c r="F220">
        <v>2.751330495725674E-4</v>
      </c>
      <c r="G220" s="4">
        <f>F220*1000*0.9561</f>
        <v>0.26305470869633168</v>
      </c>
    </row>
    <row r="221" spans="2:7">
      <c r="B221" t="s">
        <v>0</v>
      </c>
      <c r="C221" t="s">
        <v>164</v>
      </c>
      <c r="D221" s="4">
        <v>7236.032357514825</v>
      </c>
      <c r="E221">
        <v>3</v>
      </c>
      <c r="F221">
        <v>4.1459184422861444E-4</v>
      </c>
      <c r="G221" s="4">
        <f>F221*1000*0.9561</f>
        <v>0.39639126226697824</v>
      </c>
    </row>
    <row r="222" spans="2:7">
      <c r="B222" t="s">
        <v>0</v>
      </c>
      <c r="C222" t="s">
        <v>303</v>
      </c>
      <c r="D222" s="4">
        <v>7203.2693497820173</v>
      </c>
      <c r="E222">
        <v>3</v>
      </c>
      <c r="F222">
        <v>4.164775540554769E-4</v>
      </c>
      <c r="G222" s="4">
        <f>F222*1000*0.9561</f>
        <v>0.39819418943244145</v>
      </c>
    </row>
    <row r="223" spans="2:7">
      <c r="B223" t="s">
        <v>0</v>
      </c>
      <c r="C223" t="s">
        <v>434</v>
      </c>
      <c r="D223" s="4">
        <v>7173.5336794826981</v>
      </c>
      <c r="E223">
        <v>3</v>
      </c>
      <c r="F223">
        <v>4.1820393324149523E-4</v>
      </c>
      <c r="G223" s="4">
        <f>F223*1000*0.9561</f>
        <v>0.39984478057219358</v>
      </c>
    </row>
    <row r="224" spans="2:7">
      <c r="B224" t="s">
        <v>0</v>
      </c>
      <c r="C224" t="s">
        <v>269</v>
      </c>
      <c r="D224" s="4">
        <v>7137.107012512487</v>
      </c>
      <c r="E224">
        <v>4</v>
      </c>
      <c r="F224">
        <v>5.6045117342185869E-4</v>
      </c>
      <c r="G224" s="4">
        <f>F224*1000*0.9561</f>
        <v>0.5358473669086391</v>
      </c>
    </row>
    <row r="225" spans="2:7">
      <c r="B225" t="s">
        <v>0</v>
      </c>
      <c r="C225" t="s">
        <v>28</v>
      </c>
      <c r="D225" s="4">
        <v>7111.902214998523</v>
      </c>
      <c r="E225">
        <v>4</v>
      </c>
      <c r="F225">
        <v>5.6243742940732073E-4</v>
      </c>
      <c r="G225" s="4">
        <f>F225*1000*0.9561</f>
        <v>0.53774642625633939</v>
      </c>
    </row>
    <row r="226" spans="2:7">
      <c r="B226" t="s">
        <v>0</v>
      </c>
      <c r="C226" t="s">
        <v>203</v>
      </c>
      <c r="D226" s="4">
        <v>7095.7769040986332</v>
      </c>
      <c r="E226">
        <v>4</v>
      </c>
      <c r="F226">
        <v>5.6371558098022173E-4</v>
      </c>
      <c r="G226" s="4">
        <f>F226*1000*0.9561</f>
        <v>0.53896846697518996</v>
      </c>
    </row>
    <row r="227" spans="2:7">
      <c r="B227" t="s">
        <v>0</v>
      </c>
      <c r="C227" t="s">
        <v>100</v>
      </c>
      <c r="D227" s="4">
        <v>7073.3075316419727</v>
      </c>
      <c r="E227">
        <v>3</v>
      </c>
      <c r="F227">
        <v>4.2412972807695672E-4</v>
      </c>
      <c r="G227" s="4">
        <f>F227*1000*0.9561</f>
        <v>0.40551043301437828</v>
      </c>
    </row>
    <row r="228" spans="2:7">
      <c r="B228" t="s">
        <v>0</v>
      </c>
      <c r="C228" t="s">
        <v>494</v>
      </c>
      <c r="D228" s="4">
        <v>7055.9982251742558</v>
      </c>
      <c r="E228">
        <v>1</v>
      </c>
      <c r="F228">
        <v>1.4172339165735885E-4</v>
      </c>
      <c r="G228" s="4">
        <f>F228*1000*0.9561</f>
        <v>0.13550173476360078</v>
      </c>
    </row>
    <row r="229" spans="2:7">
      <c r="B229" t="s">
        <v>0</v>
      </c>
      <c r="C229" t="s">
        <v>202</v>
      </c>
      <c r="D229" s="4">
        <v>7051.8212718197237</v>
      </c>
      <c r="E229">
        <v>4</v>
      </c>
      <c r="F229">
        <v>5.6722935052036559E-4</v>
      </c>
      <c r="G229" s="4">
        <f>F229*1000*0.9561</f>
        <v>0.54232798203252153</v>
      </c>
    </row>
    <row r="230" spans="2:7">
      <c r="B230" t="s">
        <v>0</v>
      </c>
      <c r="C230" t="s">
        <v>389</v>
      </c>
      <c r="D230" s="4">
        <v>7042.0607167046019</v>
      </c>
      <c r="E230">
        <v>4</v>
      </c>
      <c r="F230">
        <v>5.6801555125923959E-4</v>
      </c>
      <c r="G230" s="4">
        <f>F230*1000*0.9561</f>
        <v>0.54307966855895895</v>
      </c>
    </row>
    <row r="231" spans="2:7">
      <c r="B231" t="s">
        <v>0</v>
      </c>
      <c r="C231" t="s">
        <v>583</v>
      </c>
      <c r="D231" s="4">
        <v>7040.108114102075</v>
      </c>
      <c r="E231">
        <v>3</v>
      </c>
      <c r="F231">
        <v>4.2612981951096535E-4</v>
      </c>
      <c r="G231" s="4">
        <f>F231*1000*0.9561</f>
        <v>0.40742272043443395</v>
      </c>
    </row>
    <row r="232" spans="2:7">
      <c r="B232" t="s">
        <v>0</v>
      </c>
      <c r="C232" t="s">
        <v>481</v>
      </c>
      <c r="D232" s="4">
        <v>7038.5805180168873</v>
      </c>
      <c r="E232">
        <v>1</v>
      </c>
      <c r="F232">
        <v>1.4207410108334586E-4</v>
      </c>
      <c r="G232" s="4">
        <f>F232*1000*0.9561</f>
        <v>0.13583704804578697</v>
      </c>
    </row>
    <row r="233" spans="2:7">
      <c r="B233" t="s">
        <v>0</v>
      </c>
      <c r="C233" t="s">
        <v>44</v>
      </c>
      <c r="D233" s="4">
        <v>7012.2056984305154</v>
      </c>
      <c r="E233">
        <v>2</v>
      </c>
      <c r="F233">
        <v>2.8521696111219951E-4</v>
      </c>
      <c r="G233" s="4">
        <f>F233*1000*0.9561</f>
        <v>0.27269593651937396</v>
      </c>
    </row>
    <row r="234" spans="2:7">
      <c r="B234" t="s">
        <v>0</v>
      </c>
      <c r="C234" t="s">
        <v>506</v>
      </c>
      <c r="D234" s="4">
        <v>7010.3988200575623</v>
      </c>
      <c r="E234">
        <v>1</v>
      </c>
      <c r="F234">
        <v>1.4264523683572527E-4</v>
      </c>
      <c r="G234" s="4">
        <f>F234*1000*0.9561</f>
        <v>0.13638311093863692</v>
      </c>
    </row>
    <row r="235" spans="2:7">
      <c r="B235" t="s">
        <v>0</v>
      </c>
      <c r="C235" t="s">
        <v>49</v>
      </c>
      <c r="D235" s="4">
        <v>6975.176264747498</v>
      </c>
      <c r="E235">
        <v>2</v>
      </c>
      <c r="F235">
        <v>2.8673110529234779E-4</v>
      </c>
      <c r="G235" s="4">
        <f>F235*1000*0.9561</f>
        <v>0.27414360977001373</v>
      </c>
    </row>
    <row r="236" spans="2:7">
      <c r="B236" t="s">
        <v>0</v>
      </c>
      <c r="C236" t="s">
        <v>467</v>
      </c>
      <c r="D236" s="4">
        <v>6941.4646467566008</v>
      </c>
      <c r="E236">
        <v>1</v>
      </c>
      <c r="F236">
        <v>1.4406181560936855E-4</v>
      </c>
      <c r="G236" s="4">
        <f>F236*1000*0.9561</f>
        <v>0.13773750190411724</v>
      </c>
    </row>
    <row r="237" spans="2:7">
      <c r="B237" t="s">
        <v>0</v>
      </c>
      <c r="C237" t="s">
        <v>534</v>
      </c>
      <c r="D237" s="4">
        <v>6926.1981537885122</v>
      </c>
      <c r="E237">
        <v>3</v>
      </c>
      <c r="F237">
        <v>4.3313805545096214E-4</v>
      </c>
      <c r="G237" s="4">
        <f>F237*1000*0.9561</f>
        <v>0.41412329481666488</v>
      </c>
    </row>
    <row r="238" spans="2:7">
      <c r="B238" t="s">
        <v>0</v>
      </c>
      <c r="C238" t="s">
        <v>110</v>
      </c>
      <c r="D238" s="4">
        <v>6911.885139213533</v>
      </c>
      <c r="E238">
        <v>5</v>
      </c>
      <c r="F238">
        <v>7.2339165065594881E-4</v>
      </c>
      <c r="G238" s="4">
        <f>F238*1000*0.9561</f>
        <v>0.69163475719215262</v>
      </c>
    </row>
    <row r="239" spans="2:7">
      <c r="B239" t="s">
        <v>0</v>
      </c>
      <c r="C239" t="s">
        <v>533</v>
      </c>
      <c r="D239" s="4">
        <v>6909.0545108544356</v>
      </c>
      <c r="E239">
        <v>1</v>
      </c>
      <c r="F239">
        <v>1.4473760460696251E-4</v>
      </c>
      <c r="G239" s="4">
        <f>F239*1000*0.9561</f>
        <v>0.13838362376471683</v>
      </c>
    </row>
    <row r="240" spans="2:7">
      <c r="B240" t="s">
        <v>0</v>
      </c>
      <c r="C240" t="s">
        <v>301</v>
      </c>
      <c r="D240" s="4">
        <v>6899.0436213934472</v>
      </c>
      <c r="E240">
        <v>3</v>
      </c>
      <c r="F240">
        <v>4.3484288035188119E-4</v>
      </c>
      <c r="G240" s="4">
        <f>F240*1000*0.9561</f>
        <v>0.41575327790443356</v>
      </c>
    </row>
    <row r="241" spans="2:7">
      <c r="B241" t="s">
        <v>0</v>
      </c>
      <c r="C241" t="s">
        <v>195</v>
      </c>
      <c r="D241" s="4">
        <v>6897.0251529481393</v>
      </c>
      <c r="E241">
        <v>2</v>
      </c>
      <c r="F241">
        <v>2.8998009368504308E-4</v>
      </c>
      <c r="G241" s="4">
        <f>F241*1000*0.9561</f>
        <v>0.27724996757226966</v>
      </c>
    </row>
    <row r="242" spans="2:7">
      <c r="B242" t="s">
        <v>0</v>
      </c>
      <c r="C242" t="s">
        <v>46</v>
      </c>
      <c r="D242" s="4">
        <v>6870.6904262858843</v>
      </c>
      <c r="E242">
        <v>3</v>
      </c>
      <c r="F242">
        <v>4.3663734120847611E-4</v>
      </c>
      <c r="G242" s="4">
        <f>F242*1000*0.9561</f>
        <v>0.41746896192942395</v>
      </c>
    </row>
    <row r="243" spans="2:7">
      <c r="B243" t="s">
        <v>0</v>
      </c>
      <c r="C243" t="s">
        <v>200</v>
      </c>
      <c r="D243" s="4">
        <v>6838.7284847509009</v>
      </c>
      <c r="E243">
        <v>1</v>
      </c>
      <c r="F243">
        <v>1.4622601295398918E-4</v>
      </c>
      <c r="G243" s="4">
        <f>F243*1000*0.9561</f>
        <v>0.13980669098530904</v>
      </c>
    </row>
    <row r="244" spans="2:7">
      <c r="B244" t="s">
        <v>0</v>
      </c>
      <c r="C244" t="s">
        <v>406</v>
      </c>
      <c r="D244" s="4">
        <v>6828.5044705724285</v>
      </c>
      <c r="E244">
        <v>2</v>
      </c>
      <c r="F244">
        <v>2.9288990123958161E-4</v>
      </c>
      <c r="G244" s="4">
        <f>F244*1000*0.9561</f>
        <v>0.28003203457516401</v>
      </c>
    </row>
    <row r="245" spans="2:7">
      <c r="B245" t="s">
        <v>0</v>
      </c>
      <c r="C245" t="s">
        <v>42</v>
      </c>
      <c r="D245" s="4">
        <v>6783.2297174912828</v>
      </c>
      <c r="E245">
        <v>2</v>
      </c>
      <c r="F245">
        <v>2.9484479861308343E-4</v>
      </c>
      <c r="G245" s="4">
        <f>F245*1000*0.9561</f>
        <v>0.28190111195396905</v>
      </c>
    </row>
    <row r="246" spans="2:7">
      <c r="B246" t="s">
        <v>0</v>
      </c>
      <c r="C246" t="s">
        <v>133</v>
      </c>
      <c r="D246" s="4">
        <v>6774.1094186454457</v>
      </c>
      <c r="E246">
        <v>2</v>
      </c>
      <c r="F246">
        <v>2.9524176189051299E-4</v>
      </c>
      <c r="G246" s="4">
        <f>F246*1000*0.9561</f>
        <v>0.28228064854351947</v>
      </c>
    </row>
    <row r="247" spans="2:7">
      <c r="B247" t="s">
        <v>0</v>
      </c>
      <c r="C247" t="s">
        <v>262</v>
      </c>
      <c r="D247" s="4">
        <v>6765.1919282528315</v>
      </c>
      <c r="E247">
        <v>2</v>
      </c>
      <c r="F247">
        <v>2.9563093275263767E-4</v>
      </c>
      <c r="G247" s="4">
        <f>F247*1000*0.9561</f>
        <v>0.28265273480479686</v>
      </c>
    </row>
    <row r="248" spans="2:7">
      <c r="B248" t="s">
        <v>0</v>
      </c>
      <c r="C248" t="s">
        <v>73</v>
      </c>
      <c r="D248" s="4">
        <v>6764.6125743826078</v>
      </c>
      <c r="E248">
        <v>4</v>
      </c>
      <c r="F248">
        <v>5.9131250400767726E-4</v>
      </c>
      <c r="G248" s="4">
        <f>F248*1000*0.9561</f>
        <v>0.56535388508174012</v>
      </c>
    </row>
    <row r="249" spans="2:7">
      <c r="B249" t="s">
        <v>0</v>
      </c>
      <c r="C249" t="s">
        <v>348</v>
      </c>
      <c r="D249" s="4">
        <v>6701.768513725805</v>
      </c>
      <c r="E249">
        <v>4</v>
      </c>
      <c r="F249">
        <v>5.9685738052689407E-4</v>
      </c>
      <c r="G249" s="4">
        <f>F249*1000*0.9561</f>
        <v>0.57065534152176345</v>
      </c>
    </row>
    <row r="250" spans="2:7">
      <c r="B250" t="s">
        <v>0</v>
      </c>
      <c r="C250" t="s">
        <v>342</v>
      </c>
      <c r="D250" s="4">
        <v>6697.07815644517</v>
      </c>
      <c r="E250">
        <v>4</v>
      </c>
      <c r="F250">
        <v>5.9727539481534326E-4</v>
      </c>
      <c r="G250" s="4">
        <f>F250*1000*0.9561</f>
        <v>0.5710550049829497</v>
      </c>
    </row>
    <row r="251" spans="2:7">
      <c r="B251" t="s">
        <v>0</v>
      </c>
      <c r="C251" t="s">
        <v>188</v>
      </c>
      <c r="D251" s="4">
        <v>6695.2583514193057</v>
      </c>
      <c r="E251">
        <v>1</v>
      </c>
      <c r="F251">
        <v>1.4935943432085983E-4</v>
      </c>
      <c r="G251" s="4">
        <f>F251*1000*0.9561</f>
        <v>0.14280255515417406</v>
      </c>
    </row>
    <row r="252" spans="2:7">
      <c r="B252" t="s">
        <v>0</v>
      </c>
      <c r="C252" t="s">
        <v>122</v>
      </c>
      <c r="D252" s="4">
        <v>6687.4781233138483</v>
      </c>
      <c r="E252">
        <v>3</v>
      </c>
      <c r="F252">
        <v>4.485995983360928E-4</v>
      </c>
      <c r="G252" s="4">
        <f>F252*1000*0.9561</f>
        <v>0.42890607596913832</v>
      </c>
    </row>
    <row r="253" spans="2:7">
      <c r="B253" t="s">
        <v>0</v>
      </c>
      <c r="C253" t="s">
        <v>490</v>
      </c>
      <c r="D253" s="4">
        <v>6637.4968409446592</v>
      </c>
      <c r="E253">
        <v>2</v>
      </c>
      <c r="F253">
        <v>3.0131841082960977E-4</v>
      </c>
      <c r="G253" s="4">
        <f>F253*1000*0.9561</f>
        <v>0.28809053259418987</v>
      </c>
    </row>
    <row r="254" spans="2:7">
      <c r="B254" t="s">
        <v>0</v>
      </c>
      <c r="C254" t="s">
        <v>199</v>
      </c>
      <c r="D254" s="4">
        <v>6636.5718964236257</v>
      </c>
      <c r="E254">
        <v>3</v>
      </c>
      <c r="F254">
        <v>4.5204060873907902E-4</v>
      </c>
      <c r="G254" s="4">
        <f>F254*1000*0.9561</f>
        <v>0.43219602601543344</v>
      </c>
    </row>
    <row r="255" spans="2:7">
      <c r="B255" t="s">
        <v>0</v>
      </c>
      <c r="C255" t="s">
        <v>465</v>
      </c>
      <c r="D255" s="4">
        <v>6614.906376537846</v>
      </c>
      <c r="E255">
        <v>2</v>
      </c>
      <c r="F255">
        <v>3.0234743867180375E-4</v>
      </c>
      <c r="G255" s="4">
        <f>F255*1000*0.9561</f>
        <v>0.28907438611411157</v>
      </c>
    </row>
    <row r="256" spans="2:7">
      <c r="B256" t="s">
        <v>0</v>
      </c>
      <c r="C256" t="s">
        <v>562</v>
      </c>
      <c r="D256" s="4">
        <v>6609.3488468616297</v>
      </c>
      <c r="E256">
        <v>4</v>
      </c>
      <c r="F256">
        <v>6.0520334040158161E-4</v>
      </c>
      <c r="G256" s="4">
        <f>F256*1000*0.9561</f>
        <v>0.57863491375795217</v>
      </c>
    </row>
    <row r="257" spans="2:7">
      <c r="B257" t="s">
        <v>0</v>
      </c>
      <c r="C257" t="s">
        <v>550</v>
      </c>
      <c r="D257" s="4">
        <v>6561.6458026904575</v>
      </c>
      <c r="E257">
        <v>3</v>
      </c>
      <c r="F257">
        <v>4.5720236815737853E-4</v>
      </c>
      <c r="G257" s="4">
        <f>F257*1000*0.9561</f>
        <v>0.43713118419526958</v>
      </c>
    </row>
    <row r="258" spans="2:7">
      <c r="B258" t="s">
        <v>0</v>
      </c>
      <c r="C258" t="s">
        <v>223</v>
      </c>
      <c r="D258" s="4">
        <v>6552.1138990161508</v>
      </c>
      <c r="E258">
        <v>1</v>
      </c>
      <c r="F258">
        <v>1.5262249945779445E-4</v>
      </c>
      <c r="G258" s="4">
        <f>F258*1000*0.9561</f>
        <v>0.14592237173159725</v>
      </c>
    </row>
    <row r="259" spans="2:7">
      <c r="B259" t="s">
        <v>0</v>
      </c>
      <c r="C259" t="s">
        <v>361</v>
      </c>
      <c r="D259" s="4">
        <v>6550.595630879794</v>
      </c>
      <c r="E259">
        <v>3</v>
      </c>
      <c r="F259">
        <v>4.5797362088080491E-4</v>
      </c>
      <c r="G259" s="4">
        <f>F259*1000*0.9561</f>
        <v>0.43786857892413755</v>
      </c>
    </row>
    <row r="260" spans="2:7">
      <c r="B260" t="s">
        <v>0</v>
      </c>
      <c r="C260" t="s">
        <v>545</v>
      </c>
      <c r="D260" s="4">
        <v>6543.9609295013333</v>
      </c>
      <c r="E260">
        <v>3</v>
      </c>
      <c r="F260">
        <v>4.5843794489595273E-4</v>
      </c>
      <c r="G260" s="4">
        <f>F260*1000*0.9561</f>
        <v>0.43831251911502039</v>
      </c>
    </row>
    <row r="261" spans="2:7">
      <c r="B261" t="s">
        <v>0</v>
      </c>
      <c r="C261" t="s">
        <v>69</v>
      </c>
      <c r="D261" s="4">
        <v>6535.9865043522414</v>
      </c>
      <c r="E261">
        <v>2</v>
      </c>
      <c r="F261">
        <v>3.0599818385001592E-4</v>
      </c>
      <c r="G261" s="4">
        <f>F261*1000*0.9561</f>
        <v>0.29256486357900019</v>
      </c>
    </row>
    <row r="262" spans="2:7">
      <c r="B262" t="s">
        <v>0</v>
      </c>
      <c r="C262" t="s">
        <v>340</v>
      </c>
      <c r="D262" s="4">
        <v>6529.9724030115367</v>
      </c>
      <c r="E262">
        <v>2</v>
      </c>
      <c r="F262">
        <v>3.0628000802539787E-4</v>
      </c>
      <c r="G262" s="4">
        <f>F262*1000*0.9561</f>
        <v>0.29283431567308288</v>
      </c>
    </row>
    <row r="263" spans="2:7">
      <c r="B263" t="s">
        <v>0</v>
      </c>
      <c r="C263" t="s">
        <v>240</v>
      </c>
      <c r="D263" s="4">
        <v>6518.6390582584236</v>
      </c>
      <c r="E263">
        <v>4</v>
      </c>
      <c r="F263">
        <v>6.1362501654887991E-4</v>
      </c>
      <c r="G263" s="4">
        <f>F263*1000*0.9561</f>
        <v>0.58668687832238409</v>
      </c>
    </row>
    <row r="264" spans="2:7">
      <c r="B264" t="s">
        <v>0</v>
      </c>
      <c r="C264" t="s">
        <v>496</v>
      </c>
      <c r="D264" s="4">
        <v>6502.5165986935363</v>
      </c>
      <c r="E264">
        <v>1</v>
      </c>
      <c r="F264">
        <v>1.5378661243262596E-4</v>
      </c>
      <c r="G264" s="4">
        <f>F264*1000*0.9561</f>
        <v>0.14703538014683368</v>
      </c>
    </row>
    <row r="265" spans="2:7">
      <c r="B265" t="s">
        <v>0</v>
      </c>
      <c r="C265" t="s">
        <v>464</v>
      </c>
      <c r="D265" s="4">
        <v>6473.1870003676759</v>
      </c>
      <c r="E265">
        <v>2</v>
      </c>
      <c r="F265">
        <v>3.0896681957224474E-4</v>
      </c>
      <c r="G265" s="4">
        <f>F265*1000*0.9561</f>
        <v>0.2954031761930232</v>
      </c>
    </row>
    <row r="266" spans="2:7">
      <c r="B266" t="s">
        <v>0</v>
      </c>
      <c r="C266" t="s">
        <v>359</v>
      </c>
      <c r="D266" s="4">
        <v>6468.6849171571566</v>
      </c>
      <c r="E266">
        <v>2</v>
      </c>
      <c r="F266">
        <v>3.091818546757964E-4</v>
      </c>
      <c r="G266" s="4">
        <f>F266*1000*0.9561</f>
        <v>0.29560877125552892</v>
      </c>
    </row>
    <row r="267" spans="2:7">
      <c r="B267" t="s">
        <v>0</v>
      </c>
      <c r="C267" t="s">
        <v>237</v>
      </c>
      <c r="D267" s="4">
        <v>6448.3660435875736</v>
      </c>
      <c r="E267">
        <v>4</v>
      </c>
      <c r="F267">
        <v>6.2031218032011478E-4</v>
      </c>
      <c r="G267" s="4">
        <f>F267*1000*0.9561</f>
        <v>0.59308047560406174</v>
      </c>
    </row>
    <row r="268" spans="2:7">
      <c r="B268" t="s">
        <v>0</v>
      </c>
      <c r="C268" t="s">
        <v>75</v>
      </c>
      <c r="D268" s="4">
        <v>6444.4875566367409</v>
      </c>
      <c r="E268">
        <v>2</v>
      </c>
      <c r="F268">
        <v>3.1034275144814819E-4</v>
      </c>
      <c r="G268" s="4">
        <f>F268*1000*0.9561</f>
        <v>0.29671870465957451</v>
      </c>
    </row>
    <row r="269" spans="2:7">
      <c r="B269" t="s">
        <v>0</v>
      </c>
      <c r="C269" t="s">
        <v>72</v>
      </c>
      <c r="D269" s="4">
        <v>6437.0602600577577</v>
      </c>
      <c r="E269">
        <v>4</v>
      </c>
      <c r="F269">
        <v>6.2140167070054886E-4</v>
      </c>
      <c r="G269" s="4">
        <f>F269*1000*0.9561</f>
        <v>0.59412213735679476</v>
      </c>
    </row>
    <row r="270" spans="2:7">
      <c r="B270" t="s">
        <v>0</v>
      </c>
      <c r="C270" t="s">
        <v>126</v>
      </c>
      <c r="D270" s="4">
        <v>6436.3791929235113</v>
      </c>
      <c r="E270">
        <v>3</v>
      </c>
      <c r="F270">
        <v>4.661005683596696E-4</v>
      </c>
      <c r="G270" s="4">
        <f>F270*1000*0.9561</f>
        <v>0.44563875340868009</v>
      </c>
    </row>
    <row r="271" spans="2:7">
      <c r="B271" t="s">
        <v>0</v>
      </c>
      <c r="C271" t="s">
        <v>134</v>
      </c>
      <c r="D271" s="4">
        <v>6434.4984226634979</v>
      </c>
      <c r="E271">
        <v>4</v>
      </c>
      <c r="F271">
        <v>6.2164907615972951E-4</v>
      </c>
      <c r="G271" s="4">
        <f>F271*1000*0.9561</f>
        <v>0.59435868171631734</v>
      </c>
    </row>
    <row r="272" spans="2:7">
      <c r="B272" t="s">
        <v>0</v>
      </c>
      <c r="C272" t="s">
        <v>504</v>
      </c>
      <c r="D272" s="4">
        <v>6431.5454461724485</v>
      </c>
      <c r="E272">
        <v>1</v>
      </c>
      <c r="F272">
        <v>1.5548362494975784E-4</v>
      </c>
      <c r="G272" s="4">
        <f>F272*1000*0.9561</f>
        <v>0.14865789381446345</v>
      </c>
    </row>
    <row r="273" spans="2:7">
      <c r="B273" t="s">
        <v>0</v>
      </c>
      <c r="C273" t="s">
        <v>212</v>
      </c>
      <c r="D273" s="4">
        <v>6364.7318799498717</v>
      </c>
      <c r="E273">
        <v>4</v>
      </c>
      <c r="F273">
        <v>6.2846323701407883E-4</v>
      </c>
      <c r="G273" s="4">
        <f>F273*1000*0.9561</f>
        <v>0.6008737009091607</v>
      </c>
    </row>
    <row r="274" spans="2:7">
      <c r="B274" t="s">
        <v>0</v>
      </c>
      <c r="C274" t="s">
        <v>582</v>
      </c>
      <c r="D274" s="4">
        <v>6321.6915543769856</v>
      </c>
      <c r="E274">
        <v>2</v>
      </c>
      <c r="F274">
        <v>3.1637101918002445E-4</v>
      </c>
      <c r="G274" s="4">
        <f>F274*1000*0.9561</f>
        <v>0.30248233143802139</v>
      </c>
    </row>
    <row r="275" spans="2:7">
      <c r="B275" t="s">
        <v>0</v>
      </c>
      <c r="C275" t="s">
        <v>518</v>
      </c>
      <c r="D275" s="4">
        <v>6315.4722163880951</v>
      </c>
      <c r="E275">
        <v>1</v>
      </c>
      <c r="F275">
        <v>1.5834128719703459E-4</v>
      </c>
      <c r="G275" s="4">
        <f>F275*1000*0.9561</f>
        <v>0.15139010468908479</v>
      </c>
    </row>
    <row r="276" spans="2:7">
      <c r="B276" t="s">
        <v>0</v>
      </c>
      <c r="C276" t="s">
        <v>398</v>
      </c>
      <c r="D276" s="4">
        <v>6292.198361465692</v>
      </c>
      <c r="E276">
        <v>4</v>
      </c>
      <c r="F276">
        <v>6.3570786714172312E-4</v>
      </c>
      <c r="G276" s="4">
        <f>F276*1000*0.9561</f>
        <v>0.60780029177420147</v>
      </c>
    </row>
    <row r="277" spans="2:7">
      <c r="B277" t="s">
        <v>0</v>
      </c>
      <c r="C277" t="s">
        <v>431</v>
      </c>
      <c r="D277" s="4">
        <v>6285.6398914554429</v>
      </c>
      <c r="E277">
        <v>1</v>
      </c>
      <c r="F277">
        <v>1.590927920257375E-4</v>
      </c>
      <c r="G277" s="4">
        <f>F277*1000*0.9561</f>
        <v>0.15210861845580761</v>
      </c>
    </row>
    <row r="278" spans="2:7">
      <c r="B278" t="s">
        <v>0</v>
      </c>
      <c r="C278" t="s">
        <v>137</v>
      </c>
      <c r="D278" s="4">
        <v>6251.2533750026851</v>
      </c>
      <c r="E278">
        <v>2</v>
      </c>
      <c r="F278">
        <v>3.1993584006649562E-4</v>
      </c>
      <c r="G278" s="4">
        <f>F278*1000*0.9561</f>
        <v>0.30589065668757642</v>
      </c>
    </row>
    <row r="279" spans="2:7">
      <c r="B279" t="s">
        <v>0</v>
      </c>
      <c r="C279" t="s">
        <v>571</v>
      </c>
      <c r="D279" s="4">
        <v>6237.368550147512</v>
      </c>
      <c r="E279">
        <v>1</v>
      </c>
      <c r="F279">
        <v>1.6032401997094598E-4</v>
      </c>
      <c r="G279" s="4">
        <f>F279*1000*0.9561</f>
        <v>0.15328579549422144</v>
      </c>
    </row>
    <row r="280" spans="2:7">
      <c r="B280" t="s">
        <v>0</v>
      </c>
      <c r="C280" t="s">
        <v>471</v>
      </c>
      <c r="D280" s="4">
        <v>6236.4094466294537</v>
      </c>
      <c r="E280">
        <v>3</v>
      </c>
      <c r="F280">
        <v>4.8104602907709788E-4</v>
      </c>
      <c r="G280" s="4">
        <f>F280*1000*0.9561</f>
        <v>0.45992810840061327</v>
      </c>
    </row>
    <row r="281" spans="2:7">
      <c r="B281" t="s">
        <v>0</v>
      </c>
      <c r="C281" t="s">
        <v>371</v>
      </c>
      <c r="D281" s="4">
        <v>6234.1016890883184</v>
      </c>
      <c r="E281">
        <v>1</v>
      </c>
      <c r="F281">
        <v>1.6040803468931562E-4</v>
      </c>
      <c r="G281" s="4">
        <f>F281*1000*0.9561</f>
        <v>0.15336612196645463</v>
      </c>
    </row>
    <row r="282" spans="2:7">
      <c r="B282" t="s">
        <v>0</v>
      </c>
      <c r="C282" t="s">
        <v>253</v>
      </c>
      <c r="D282" s="4">
        <v>6227.1851150321145</v>
      </c>
      <c r="E282">
        <v>3</v>
      </c>
      <c r="F282">
        <v>4.8175860273659598E-4</v>
      </c>
      <c r="G282" s="4">
        <f>F282*1000*0.9561</f>
        <v>0.4606094000764594</v>
      </c>
    </row>
    <row r="283" spans="2:7">
      <c r="B283" t="s">
        <v>0</v>
      </c>
      <c r="C283" t="s">
        <v>213</v>
      </c>
      <c r="D283" s="4">
        <v>6226.0742126000887</v>
      </c>
      <c r="E283">
        <v>2</v>
      </c>
      <c r="F283">
        <v>3.2122970779122377E-4</v>
      </c>
      <c r="G283" s="4">
        <f>F283*1000*0.9561</f>
        <v>0.30712772361918905</v>
      </c>
    </row>
    <row r="284" spans="2:7">
      <c r="B284" t="s">
        <v>0</v>
      </c>
      <c r="C284" t="s">
        <v>159</v>
      </c>
      <c r="D284" s="4">
        <v>6225.4622645992222</v>
      </c>
      <c r="E284">
        <v>2</v>
      </c>
      <c r="F284">
        <v>3.2126128390061882E-4</v>
      </c>
      <c r="G284" s="4">
        <f>F284*1000*0.9561</f>
        <v>0.30715791353738164</v>
      </c>
    </row>
    <row r="285" spans="2:7">
      <c r="B285" t="s">
        <v>0</v>
      </c>
      <c r="C285" t="s">
        <v>177</v>
      </c>
      <c r="D285" s="4">
        <v>6210.5139227652926</v>
      </c>
      <c r="E285">
        <v>1</v>
      </c>
      <c r="F285">
        <v>1.610172704604034E-4</v>
      </c>
      <c r="G285" s="4">
        <f>F285*1000*0.9561</f>
        <v>0.15394861228719167</v>
      </c>
    </row>
    <row r="286" spans="2:7">
      <c r="B286" t="s">
        <v>0</v>
      </c>
      <c r="C286" t="s">
        <v>261</v>
      </c>
      <c r="D286" s="4">
        <v>6207.982181631729</v>
      </c>
      <c r="E286">
        <v>2</v>
      </c>
      <c r="F286">
        <v>3.2216587314274676E-4</v>
      </c>
      <c r="G286" s="4">
        <f>F286*1000*0.9561</f>
        <v>0.30802279131178018</v>
      </c>
    </row>
    <row r="287" spans="2:7">
      <c r="B287" t="s">
        <v>0</v>
      </c>
      <c r="C287" t="s">
        <v>286</v>
      </c>
      <c r="D287" s="4">
        <v>6206.1738880286612</v>
      </c>
      <c r="E287">
        <v>4</v>
      </c>
      <c r="F287">
        <v>6.4451948530088094E-4</v>
      </c>
      <c r="G287" s="4">
        <f>F287*1000*0.9561</f>
        <v>0.61622507989617226</v>
      </c>
    </row>
    <row r="288" spans="2:7">
      <c r="B288" t="s">
        <v>0</v>
      </c>
      <c r="C288" t="s">
        <v>469</v>
      </c>
      <c r="D288" s="4">
        <v>6203.841462726612</v>
      </c>
      <c r="E288">
        <v>2</v>
      </c>
      <c r="F288">
        <v>3.223809009331119E-4</v>
      </c>
      <c r="G288" s="4">
        <f>F288*1000*0.9561</f>
        <v>0.30822837938214825</v>
      </c>
    </row>
    <row r="289" spans="2:7">
      <c r="B289" t="s">
        <v>0</v>
      </c>
      <c r="C289" t="s">
        <v>268</v>
      </c>
      <c r="D289" s="4">
        <v>6155.142435356046</v>
      </c>
      <c r="E289">
        <v>3</v>
      </c>
      <c r="F289">
        <v>4.873973318257523E-4</v>
      </c>
      <c r="G289" s="4">
        <f>F289*1000*0.9561</f>
        <v>0.46600058895860175</v>
      </c>
    </row>
    <row r="290" spans="2:7">
      <c r="B290" t="s">
        <v>0</v>
      </c>
      <c r="C290" t="s">
        <v>374</v>
      </c>
      <c r="D290" s="4">
        <v>6152.4772040449279</v>
      </c>
      <c r="E290">
        <v>3</v>
      </c>
      <c r="F290">
        <v>4.8760847062182677E-4</v>
      </c>
      <c r="G290" s="4">
        <f>F290*1000*0.9561</f>
        <v>0.46620245876152855</v>
      </c>
    </row>
    <row r="291" spans="2:7">
      <c r="B291" t="s">
        <v>0</v>
      </c>
      <c r="C291" t="s">
        <v>157</v>
      </c>
      <c r="D291" s="4">
        <v>6142.7844835979467</v>
      </c>
      <c r="E291">
        <v>4</v>
      </c>
      <c r="F291">
        <v>6.5117049290603192E-4</v>
      </c>
      <c r="G291" s="4">
        <f>F291*1000*0.9561</f>
        <v>0.62258410826745703</v>
      </c>
    </row>
    <row r="292" spans="2:7">
      <c r="B292" t="s">
        <v>0</v>
      </c>
      <c r="C292" t="s">
        <v>32</v>
      </c>
      <c r="D292" s="4">
        <v>6124.6874186129671</v>
      </c>
      <c r="E292">
        <v>3</v>
      </c>
      <c r="F292">
        <v>4.8982091573897789E-4</v>
      </c>
      <c r="G292" s="4">
        <f>F292*1000*0.9561</f>
        <v>0.46831777753803677</v>
      </c>
    </row>
    <row r="293" spans="2:7">
      <c r="B293" t="s">
        <v>0</v>
      </c>
      <c r="C293" t="s">
        <v>267</v>
      </c>
      <c r="D293" s="4">
        <v>6080.8401046896297</v>
      </c>
      <c r="E293">
        <v>2</v>
      </c>
      <c r="F293">
        <v>3.2890192236062444E-4</v>
      </c>
      <c r="G293" s="4">
        <f>F293*1000*0.9561</f>
        <v>0.31446312796899301</v>
      </c>
    </row>
    <row r="294" spans="2:7">
      <c r="B294" t="s">
        <v>0</v>
      </c>
      <c r="C294" t="s">
        <v>336</v>
      </c>
      <c r="D294" s="4">
        <v>6079.3163640784387</v>
      </c>
      <c r="E294">
        <v>2</v>
      </c>
      <c r="F294">
        <v>3.2898435946147365E-4</v>
      </c>
      <c r="G294" s="4">
        <f>F294*1000*0.9561</f>
        <v>0.31454194608111491</v>
      </c>
    </row>
    <row r="295" spans="2:7">
      <c r="B295" t="s">
        <v>0</v>
      </c>
      <c r="C295" t="s">
        <v>402</v>
      </c>
      <c r="D295" s="4">
        <v>6049.4076962972795</v>
      </c>
      <c r="E295">
        <v>2</v>
      </c>
      <c r="F295">
        <v>3.306108796773872E-4</v>
      </c>
      <c r="G295" s="4">
        <f>F295*1000*0.9561</f>
        <v>0.3160970620595499</v>
      </c>
    </row>
    <row r="296" spans="2:7">
      <c r="B296" t="s">
        <v>0</v>
      </c>
      <c r="C296" t="s">
        <v>474</v>
      </c>
      <c r="D296" s="4">
        <v>6027.7473545630401</v>
      </c>
      <c r="E296">
        <v>2</v>
      </c>
      <c r="F296">
        <v>3.317989096683006E-4</v>
      </c>
      <c r="G296" s="4">
        <f>F296*1000*0.9561</f>
        <v>0.31723293753386222</v>
      </c>
    </row>
    <row r="297" spans="2:7">
      <c r="B297" t="s">
        <v>0</v>
      </c>
      <c r="C297" t="s">
        <v>399</v>
      </c>
      <c r="D297" s="4">
        <v>6009.8991993853151</v>
      </c>
      <c r="E297">
        <v>2</v>
      </c>
      <c r="F297">
        <v>3.3278428367060754E-4</v>
      </c>
      <c r="G297" s="4">
        <f>F297*1000*0.9561</f>
        <v>0.31817505361746784</v>
      </c>
    </row>
    <row r="298" spans="2:7">
      <c r="B298" t="s">
        <v>0</v>
      </c>
      <c r="C298" t="s">
        <v>327</v>
      </c>
      <c r="D298" s="4">
        <v>5975.4666522037132</v>
      </c>
      <c r="E298">
        <v>2</v>
      </c>
      <c r="F298">
        <v>3.3470189299147256E-4</v>
      </c>
      <c r="G298" s="4">
        <f>F298*1000*0.9561</f>
        <v>0.32000847988914694</v>
      </c>
    </row>
    <row r="299" spans="2:7">
      <c r="B299" t="s">
        <v>0</v>
      </c>
      <c r="C299" t="s">
        <v>383</v>
      </c>
      <c r="D299" s="4">
        <v>5946.69978392335</v>
      </c>
      <c r="E299">
        <v>2</v>
      </c>
      <c r="F299">
        <v>3.363209969682537E-4</v>
      </c>
      <c r="G299" s="4">
        <f>F299*1000*0.9561</f>
        <v>0.32155650520134732</v>
      </c>
    </row>
    <row r="300" spans="2:7">
      <c r="B300" t="s">
        <v>0</v>
      </c>
      <c r="C300" t="s">
        <v>206</v>
      </c>
      <c r="D300" s="4">
        <v>5920.7628434856579</v>
      </c>
      <c r="E300">
        <v>3</v>
      </c>
      <c r="F300">
        <v>5.0669146515482566E-4</v>
      </c>
      <c r="G300" s="4">
        <f>F300*1000*0.9561</f>
        <v>0.48444770983452878</v>
      </c>
    </row>
    <row r="301" spans="2:7">
      <c r="B301" t="s">
        <v>0</v>
      </c>
      <c r="C301" t="s">
        <v>241</v>
      </c>
      <c r="D301" s="4">
        <v>5892.0940005844304</v>
      </c>
      <c r="E301">
        <v>5</v>
      </c>
      <c r="F301">
        <v>8.4859474399153433E-4</v>
      </c>
      <c r="G301" s="4">
        <f>F301*1000*0.9561</f>
        <v>0.81134143473030595</v>
      </c>
    </row>
    <row r="302" spans="2:7">
      <c r="B302" t="s">
        <v>0</v>
      </c>
      <c r="C302" t="s">
        <v>618</v>
      </c>
      <c r="D302" s="4">
        <v>5883.4856690042034</v>
      </c>
      <c r="E302">
        <v>1</v>
      </c>
      <c r="F302">
        <v>1.6996727046829924E-4</v>
      </c>
      <c r="G302" s="4">
        <f>F302*1000*0.9561</f>
        <v>0.1625057072947409</v>
      </c>
    </row>
    <row r="303" spans="2:7">
      <c r="B303" t="s">
        <v>0</v>
      </c>
      <c r="C303" t="s">
        <v>475</v>
      </c>
      <c r="D303" s="4">
        <v>5878.7204619619906</v>
      </c>
      <c r="E303">
        <v>2</v>
      </c>
      <c r="F303">
        <v>3.4021008703184893E-4</v>
      </c>
      <c r="G303" s="4">
        <f>F303*1000*0.9561</f>
        <v>0.3252748642111507</v>
      </c>
    </row>
    <row r="304" spans="2:7">
      <c r="B304" t="s">
        <v>0</v>
      </c>
      <c r="C304" t="s">
        <v>543</v>
      </c>
      <c r="D304" s="4">
        <v>5876.756656383166</v>
      </c>
      <c r="E304">
        <v>1</v>
      </c>
      <c r="F304">
        <v>1.7016188664436673E-4</v>
      </c>
      <c r="G304" s="4">
        <f>F304*1000*0.9561</f>
        <v>0.16269177982067903</v>
      </c>
    </row>
    <row r="305" spans="2:7">
      <c r="B305" t="s">
        <v>0</v>
      </c>
      <c r="C305" t="s">
        <v>258</v>
      </c>
      <c r="D305" s="4">
        <v>5874.329924450738</v>
      </c>
      <c r="E305">
        <v>1</v>
      </c>
      <c r="F305">
        <v>1.7023218185919343E-4</v>
      </c>
      <c r="G305" s="4">
        <f>F305*1000*0.9561</f>
        <v>0.16275898907557482</v>
      </c>
    </row>
    <row r="306" spans="2:7">
      <c r="B306" t="s">
        <v>0</v>
      </c>
      <c r="C306" t="s">
        <v>119</v>
      </c>
      <c r="D306" s="4">
        <v>5842.3357677380436</v>
      </c>
      <c r="E306">
        <v>2</v>
      </c>
      <c r="F306">
        <v>3.4232883550517549E-4</v>
      </c>
      <c r="G306" s="4">
        <f>F306*1000*0.9561</f>
        <v>0.32730059962649827</v>
      </c>
    </row>
    <row r="307" spans="2:7">
      <c r="B307" t="s">
        <v>0</v>
      </c>
      <c r="C307" t="s">
        <v>351</v>
      </c>
      <c r="D307" s="4">
        <v>5826.7392099421813</v>
      </c>
      <c r="E307">
        <v>2</v>
      </c>
      <c r="F307">
        <v>3.432451544403076E-4</v>
      </c>
      <c r="G307" s="4">
        <f>F307*1000*0.9561</f>
        <v>0.32817669216037809</v>
      </c>
    </row>
    <row r="308" spans="2:7">
      <c r="B308" t="s">
        <v>0</v>
      </c>
      <c r="C308" t="s">
        <v>581</v>
      </c>
      <c r="D308" s="4">
        <v>5812.9017363741668</v>
      </c>
      <c r="E308">
        <v>1</v>
      </c>
      <c r="F308">
        <v>1.7203112066087602E-4</v>
      </c>
      <c r="G308" s="4">
        <f>F308*1000*0.9561</f>
        <v>0.16447895446386357</v>
      </c>
    </row>
    <row r="309" spans="2:7">
      <c r="B309" t="s">
        <v>0</v>
      </c>
      <c r="C309" t="s">
        <v>280</v>
      </c>
      <c r="D309" s="4">
        <v>5776.3837398893447</v>
      </c>
      <c r="E309">
        <v>2</v>
      </c>
      <c r="F309">
        <v>3.4623738485184381E-4</v>
      </c>
      <c r="G309" s="4">
        <f>F309*1000*0.9561</f>
        <v>0.33103756365684783</v>
      </c>
    </row>
    <row r="310" spans="2:7">
      <c r="B310" t="s">
        <v>0</v>
      </c>
      <c r="C310" t="s">
        <v>299</v>
      </c>
      <c r="D310" s="4">
        <v>5749.9838422326702</v>
      </c>
      <c r="E310">
        <v>4</v>
      </c>
      <c r="F310">
        <v>6.9565412873348771E-4</v>
      </c>
      <c r="G310" s="4">
        <f>F310*1000*0.9561</f>
        <v>0.66511491248208765</v>
      </c>
    </row>
    <row r="311" spans="2:7">
      <c r="B311" t="s">
        <v>0</v>
      </c>
      <c r="C311" t="s">
        <v>85</v>
      </c>
      <c r="D311" s="4">
        <v>5749.8276641115017</v>
      </c>
      <c r="E311">
        <v>1</v>
      </c>
      <c r="F311">
        <v>1.7391825606211906E-4</v>
      </c>
      <c r="G311" s="4">
        <f>F311*1000*0.9561</f>
        <v>0.166283244620992</v>
      </c>
    </row>
    <row r="312" spans="2:7">
      <c r="B312" t="s">
        <v>0</v>
      </c>
      <c r="C312" t="s">
        <v>37</v>
      </c>
      <c r="D312" s="4">
        <v>5749.1145156800085</v>
      </c>
      <c r="E312">
        <v>3</v>
      </c>
      <c r="F312">
        <v>5.2181948921314165E-4</v>
      </c>
      <c r="G312" s="4">
        <f>F312*1000*0.9561</f>
        <v>0.49891161363668474</v>
      </c>
    </row>
    <row r="313" spans="2:7">
      <c r="B313" t="s">
        <v>0</v>
      </c>
      <c r="C313" t="s">
        <v>472</v>
      </c>
      <c r="D313" s="4">
        <v>5716.7613284301679</v>
      </c>
      <c r="E313">
        <v>1</v>
      </c>
      <c r="F313">
        <v>1.7492421714841849E-4</v>
      </c>
      <c r="G313" s="4">
        <f>F313*1000*0.9561</f>
        <v>0.16724504401560292</v>
      </c>
    </row>
    <row r="314" spans="2:7">
      <c r="B314" t="s">
        <v>0</v>
      </c>
      <c r="C314" t="s">
        <v>508</v>
      </c>
      <c r="D314" s="4">
        <v>5709.7872470835437</v>
      </c>
      <c r="E314">
        <v>2</v>
      </c>
      <c r="F314">
        <v>3.5027574819386905E-4</v>
      </c>
      <c r="G314" s="4">
        <f>F314*1000*0.9561</f>
        <v>0.33489864284815818</v>
      </c>
    </row>
    <row r="315" spans="2:7">
      <c r="B315" t="s">
        <v>0</v>
      </c>
      <c r="C315" t="s">
        <v>315</v>
      </c>
      <c r="D315" s="4">
        <v>5702.9097785374443</v>
      </c>
      <c r="E315">
        <v>1</v>
      </c>
      <c r="F315">
        <v>1.7534908298276776E-4</v>
      </c>
      <c r="G315" s="4">
        <f>F315*1000*0.9561</f>
        <v>0.16765125823982424</v>
      </c>
    </row>
    <row r="316" spans="2:7">
      <c r="B316" t="s">
        <v>0</v>
      </c>
      <c r="C316" t="s">
        <v>106</v>
      </c>
      <c r="D316" s="4">
        <v>5695.5251817083827</v>
      </c>
      <c r="E316">
        <v>3</v>
      </c>
      <c r="F316">
        <v>5.2672930138817243E-4</v>
      </c>
      <c r="G316" s="4">
        <f>F316*1000*0.9561</f>
        <v>0.50360588505723158</v>
      </c>
    </row>
    <row r="317" spans="2:7">
      <c r="B317" t="s">
        <v>0</v>
      </c>
      <c r="C317" t="s">
        <v>107</v>
      </c>
      <c r="D317" s="4">
        <v>5656.1092069287943</v>
      </c>
      <c r="E317">
        <v>4</v>
      </c>
      <c r="F317">
        <v>7.0719992377444858E-4</v>
      </c>
      <c r="G317" s="4">
        <f>F317*1000*0.9561</f>
        <v>0.67615384712075033</v>
      </c>
    </row>
    <row r="318" spans="2:7">
      <c r="B318" t="s">
        <v>0</v>
      </c>
      <c r="C318" t="s">
        <v>525</v>
      </c>
      <c r="D318" s="4">
        <v>5638.6586860447742</v>
      </c>
      <c r="E318">
        <v>3</v>
      </c>
      <c r="F318">
        <v>5.3204142457225834E-4</v>
      </c>
      <c r="G318" s="4">
        <f>F318*1000*0.9561</f>
        <v>0.50868480603353616</v>
      </c>
    </row>
    <row r="319" spans="2:7">
      <c r="B319" t="s">
        <v>0</v>
      </c>
      <c r="C319" t="s">
        <v>379</v>
      </c>
      <c r="D319" s="4">
        <v>5628.0475705945655</v>
      </c>
      <c r="E319">
        <v>4</v>
      </c>
      <c r="F319">
        <v>7.1072604661325325E-4</v>
      </c>
      <c r="G319" s="4">
        <f>F319*1000*0.9561</f>
        <v>0.6795251731669314</v>
      </c>
    </row>
    <row r="320" spans="2:7">
      <c r="B320" t="s">
        <v>0</v>
      </c>
      <c r="C320" t="s">
        <v>512</v>
      </c>
      <c r="D320" s="4">
        <v>5614.4382111080877</v>
      </c>
      <c r="E320">
        <v>1</v>
      </c>
      <c r="F320">
        <v>1.7811221041163369E-4</v>
      </c>
      <c r="G320" s="4">
        <f>F320*1000*0.9561</f>
        <v>0.17029308437456298</v>
      </c>
    </row>
    <row r="321" spans="2:7">
      <c r="B321" t="s">
        <v>0</v>
      </c>
      <c r="C321" t="s">
        <v>430</v>
      </c>
      <c r="D321" s="4">
        <v>5613.718388641656</v>
      </c>
      <c r="E321">
        <v>2</v>
      </c>
      <c r="F321">
        <v>3.5627009791703093E-4</v>
      </c>
      <c r="G321" s="4">
        <f>F321*1000*0.9561</f>
        <v>0.34062984061847323</v>
      </c>
    </row>
    <row r="322" spans="2:7">
      <c r="B322" t="s">
        <v>0</v>
      </c>
      <c r="C322" t="s">
        <v>65</v>
      </c>
      <c r="D322" s="4">
        <v>5605.4172721144114</v>
      </c>
      <c r="E322">
        <v>2</v>
      </c>
      <c r="F322">
        <v>3.5679770174283258E-4</v>
      </c>
      <c r="G322" s="4">
        <f>F322*1000*0.9561</f>
        <v>0.34113428263632223</v>
      </c>
    </row>
    <row r="323" spans="2:7">
      <c r="B323" t="s">
        <v>0</v>
      </c>
      <c r="C323" t="s">
        <v>296</v>
      </c>
      <c r="D323" s="4">
        <v>5597.0563487012314</v>
      </c>
      <c r="E323">
        <v>2</v>
      </c>
      <c r="F323">
        <v>3.5733068874035722E-4</v>
      </c>
      <c r="G323" s="4">
        <f>F323*1000*0.9561</f>
        <v>0.34164387150465553</v>
      </c>
    </row>
    <row r="324" spans="2:7">
      <c r="B324" t="s">
        <v>0</v>
      </c>
      <c r="C324" t="s">
        <v>80</v>
      </c>
      <c r="D324" s="4">
        <v>5584.6153743613304</v>
      </c>
      <c r="E324">
        <v>3</v>
      </c>
      <c r="F324">
        <v>5.3719008363097649E-4</v>
      </c>
      <c r="G324" s="4">
        <f>F324*1000*0.9561</f>
        <v>0.51360743895957661</v>
      </c>
    </row>
    <row r="325" spans="2:7">
      <c r="B325" t="s">
        <v>0</v>
      </c>
      <c r="C325" t="s">
        <v>197</v>
      </c>
      <c r="D325" s="4">
        <v>5558.8404446414606</v>
      </c>
      <c r="E325">
        <v>2</v>
      </c>
      <c r="F325">
        <v>3.5978726497320752E-4</v>
      </c>
      <c r="G325" s="4">
        <f>F325*1000*0.9561</f>
        <v>0.34399260404088366</v>
      </c>
    </row>
    <row r="326" spans="2:7">
      <c r="B326" t="s">
        <v>0</v>
      </c>
      <c r="C326" t="s">
        <v>578</v>
      </c>
      <c r="D326" s="4">
        <v>5553.6612738982294</v>
      </c>
      <c r="E326">
        <v>1</v>
      </c>
      <c r="F326">
        <v>1.8006139565981838E-4</v>
      </c>
      <c r="G326" s="4">
        <f>F326*1000*0.9561</f>
        <v>0.17215670039035236</v>
      </c>
    </row>
    <row r="327" spans="2:7">
      <c r="B327" t="s">
        <v>0</v>
      </c>
      <c r="C327" t="s">
        <v>375</v>
      </c>
      <c r="D327" s="4">
        <v>5507.9040800186867</v>
      </c>
      <c r="E327">
        <v>1</v>
      </c>
      <c r="F327">
        <v>1.8155726488189083E-4</v>
      </c>
      <c r="G327" s="4">
        <f>F327*1000*0.9561</f>
        <v>0.17358690095357582</v>
      </c>
    </row>
    <row r="328" spans="2:7">
      <c r="B328" t="s">
        <v>0</v>
      </c>
      <c r="C328" t="s">
        <v>308</v>
      </c>
      <c r="D328" s="4">
        <v>5498.1907688742758</v>
      </c>
      <c r="E328">
        <v>3</v>
      </c>
      <c r="F328">
        <v>5.4563403237720565E-4</v>
      </c>
      <c r="G328" s="4">
        <f>F328*1000*0.9561</f>
        <v>0.5216806983558463</v>
      </c>
    </row>
    <row r="329" spans="2:7">
      <c r="B329" t="s">
        <v>0</v>
      </c>
      <c r="C329" t="s">
        <v>410</v>
      </c>
      <c r="D329" s="4">
        <v>5429.9488064389207</v>
      </c>
      <c r="E329">
        <v>2</v>
      </c>
      <c r="F329">
        <v>3.6832759779030841E-4</v>
      </c>
      <c r="G329" s="4">
        <f>F329*1000*0.9561</f>
        <v>0.35215801624731385</v>
      </c>
    </row>
    <row r="330" spans="2:7">
      <c r="B330" t="s">
        <v>0</v>
      </c>
      <c r="C330" t="s">
        <v>210</v>
      </c>
      <c r="D330" s="4">
        <v>5423.4255230772187</v>
      </c>
      <c r="E330">
        <v>3</v>
      </c>
      <c r="F330">
        <v>5.5315593202759025E-4</v>
      </c>
      <c r="G330" s="4">
        <f>F330*1000*0.9561</f>
        <v>0.52887238661157909</v>
      </c>
    </row>
    <row r="331" spans="2:7">
      <c r="B331" t="s">
        <v>0</v>
      </c>
      <c r="C331" t="s">
        <v>488</v>
      </c>
      <c r="D331" s="4">
        <v>5400.1877007037265</v>
      </c>
      <c r="E331">
        <v>1</v>
      </c>
      <c r="F331">
        <v>1.8517874848492485E-4</v>
      </c>
      <c r="G331" s="4">
        <f>F331*1000*0.9561</f>
        <v>0.17704940142643663</v>
      </c>
    </row>
    <row r="332" spans="2:7">
      <c r="B332" t="s">
        <v>0</v>
      </c>
      <c r="C332" t="s">
        <v>316</v>
      </c>
      <c r="D332" s="4">
        <v>5382.6441169359532</v>
      </c>
      <c r="E332">
        <v>2</v>
      </c>
      <c r="F332">
        <v>3.7156459846698751E-4</v>
      </c>
      <c r="G332" s="4">
        <f>F332*1000*0.9561</f>
        <v>0.35525291259428676</v>
      </c>
    </row>
    <row r="333" spans="2:7">
      <c r="B333" t="s">
        <v>0</v>
      </c>
      <c r="C333" t="s">
        <v>602</v>
      </c>
      <c r="D333" s="4">
        <v>5371.045839763513</v>
      </c>
      <c r="E333">
        <v>2</v>
      </c>
      <c r="F333">
        <v>3.7236695788246335E-4</v>
      </c>
      <c r="G333" s="4">
        <f>F333*1000*0.9561</f>
        <v>0.35602004843142315</v>
      </c>
    </row>
    <row r="334" spans="2:7">
      <c r="B334" t="s">
        <v>0</v>
      </c>
      <c r="C334" t="s">
        <v>124</v>
      </c>
      <c r="D334" s="4">
        <v>5366.6506245713226</v>
      </c>
      <c r="E334">
        <v>2</v>
      </c>
      <c r="F334">
        <v>3.7267192144816694E-4</v>
      </c>
      <c r="G334" s="4">
        <f>F334*1000*0.9561</f>
        <v>0.35631162409659239</v>
      </c>
    </row>
    <row r="335" spans="2:7">
      <c r="B335" t="s">
        <v>0</v>
      </c>
      <c r="C335" t="s">
        <v>491</v>
      </c>
      <c r="D335" s="4">
        <v>5326.321830652626</v>
      </c>
      <c r="E335">
        <v>1</v>
      </c>
      <c r="F335">
        <v>1.8774682262815342E-4</v>
      </c>
      <c r="G335" s="4">
        <f>F335*1000*0.9561</f>
        <v>0.17950473711477749</v>
      </c>
    </row>
    <row r="336" spans="2:7">
      <c r="B336" t="s">
        <v>0</v>
      </c>
      <c r="C336" t="s">
        <v>451</v>
      </c>
      <c r="D336" s="4">
        <v>5289.3752498194253</v>
      </c>
      <c r="E336">
        <v>3</v>
      </c>
      <c r="F336">
        <v>5.6717473393524454E-4</v>
      </c>
      <c r="G336" s="4">
        <f>F336*1000*0.9561</f>
        <v>0.54227576311548731</v>
      </c>
    </row>
    <row r="337" spans="2:7">
      <c r="B337" t="s">
        <v>0</v>
      </c>
      <c r="C337" t="s">
        <v>332</v>
      </c>
      <c r="D337" s="4">
        <v>5278.7804970066982</v>
      </c>
      <c r="E337">
        <v>3</v>
      </c>
      <c r="F337">
        <v>5.6831307945104609E-4</v>
      </c>
      <c r="G337" s="4">
        <f>F337*1000*0.9561</f>
        <v>0.5433641352631452</v>
      </c>
    </row>
    <row r="338" spans="2:7">
      <c r="B338" t="s">
        <v>0</v>
      </c>
      <c r="C338" t="s">
        <v>540</v>
      </c>
      <c r="D338" s="4">
        <v>5275.239922376576</v>
      </c>
      <c r="E338">
        <v>1</v>
      </c>
      <c r="F338">
        <v>1.89564837754239E-4</v>
      </c>
      <c r="G338" s="4">
        <f>F338*1000*0.9561</f>
        <v>0.18124294137682789</v>
      </c>
    </row>
    <row r="339" spans="2:7">
      <c r="B339" t="s">
        <v>0</v>
      </c>
      <c r="C339" t="s">
        <v>400</v>
      </c>
      <c r="D339" s="4">
        <v>5264.953516727518</v>
      </c>
      <c r="E339">
        <v>1</v>
      </c>
      <c r="F339">
        <v>1.8993520015378207E-4</v>
      </c>
      <c r="G339" s="4">
        <f>F339*1000*0.9561</f>
        <v>0.18159704486703102</v>
      </c>
    </row>
    <row r="340" spans="2:7">
      <c r="B340" t="s">
        <v>0</v>
      </c>
      <c r="C340" t="s">
        <v>567</v>
      </c>
      <c r="D340" s="4">
        <v>5249.1073339662462</v>
      </c>
      <c r="E340">
        <v>1</v>
      </c>
      <c r="F340">
        <v>1.905085829602185E-4</v>
      </c>
      <c r="G340" s="4">
        <f>F340*1000*0.9561</f>
        <v>0.18214525616826491</v>
      </c>
    </row>
    <row r="341" spans="2:7">
      <c r="B341" t="s">
        <v>0</v>
      </c>
      <c r="C341" t="s">
        <v>98</v>
      </c>
      <c r="D341" s="4">
        <v>5178.6507377162952</v>
      </c>
      <c r="E341">
        <v>3</v>
      </c>
      <c r="F341">
        <v>5.7930147290121239E-4</v>
      </c>
      <c r="G341" s="4">
        <f>F341*1000*0.9561</f>
        <v>0.55387013824084907</v>
      </c>
    </row>
    <row r="342" spans="2:7">
      <c r="B342" t="s">
        <v>0</v>
      </c>
      <c r="C342" t="s">
        <v>468</v>
      </c>
      <c r="D342" s="4">
        <v>5166.8762109294794</v>
      </c>
      <c r="E342">
        <v>1</v>
      </c>
      <c r="F342">
        <v>1.9354053768207233E-4</v>
      </c>
      <c r="G342" s="4">
        <f>F342*1000*0.9561</f>
        <v>0.18504410807782934</v>
      </c>
    </row>
    <row r="343" spans="2:7">
      <c r="B343" t="s">
        <v>0</v>
      </c>
      <c r="C343" t="s">
        <v>309</v>
      </c>
      <c r="D343" s="4">
        <v>5165.3415500972733</v>
      </c>
      <c r="E343">
        <v>1</v>
      </c>
      <c r="F343">
        <v>1.9359803999430939E-4</v>
      </c>
      <c r="G343" s="4">
        <f>F343*1000*0.9561</f>
        <v>0.18509908603855918</v>
      </c>
    </row>
    <row r="344" spans="2:7">
      <c r="B344" t="s">
        <v>0</v>
      </c>
      <c r="C344" t="s">
        <v>58</v>
      </c>
      <c r="D344" s="4">
        <v>5157.375246574692</v>
      </c>
      <c r="E344">
        <v>2</v>
      </c>
      <c r="F344">
        <v>3.8779415969941581E-4</v>
      </c>
      <c r="G344" s="4">
        <f>F344*1000*0.9561</f>
        <v>0.37076999608861144</v>
      </c>
    </row>
    <row r="345" spans="2:7">
      <c r="B345" t="s">
        <v>0</v>
      </c>
      <c r="C345" t="s">
        <v>473</v>
      </c>
      <c r="D345" s="4">
        <v>5143.347063584878</v>
      </c>
      <c r="E345">
        <v>2</v>
      </c>
      <c r="F345">
        <v>3.8885184594290503E-4</v>
      </c>
      <c r="G345" s="4">
        <f>F345*1000*0.9561</f>
        <v>0.37178124990601152</v>
      </c>
    </row>
    <row r="346" spans="2:7">
      <c r="B346" t="s">
        <v>0</v>
      </c>
      <c r="C346" t="s">
        <v>576</v>
      </c>
      <c r="D346" s="4">
        <v>5100.361667974722</v>
      </c>
      <c r="E346">
        <v>1</v>
      </c>
      <c r="F346">
        <v>1.9606452739989421E-4</v>
      </c>
      <c r="G346" s="4">
        <f>F346*1000*0.9561</f>
        <v>0.18745729464703886</v>
      </c>
    </row>
    <row r="347" spans="2:7">
      <c r="B347" t="s">
        <v>0</v>
      </c>
      <c r="C347" t="s">
        <v>414</v>
      </c>
      <c r="D347" s="4">
        <v>5092.31698960617</v>
      </c>
      <c r="E347">
        <v>3</v>
      </c>
      <c r="F347">
        <v>5.8912279147650118E-4</v>
      </c>
      <c r="G347" s="4">
        <f>F347*1000*0.9561</f>
        <v>0.56326030093068269</v>
      </c>
    </row>
    <row r="348" spans="2:7">
      <c r="B348" t="s">
        <v>0</v>
      </c>
      <c r="C348" t="s">
        <v>123</v>
      </c>
      <c r="D348" s="4">
        <v>5085.9745353749377</v>
      </c>
      <c r="E348">
        <v>2</v>
      </c>
      <c r="F348">
        <v>3.9323830390601046E-4</v>
      </c>
      <c r="G348" s="4">
        <f>F348*1000*0.9561</f>
        <v>0.37597514236453655</v>
      </c>
    </row>
    <row r="349" spans="2:7">
      <c r="B349" t="s">
        <v>0</v>
      </c>
      <c r="C349" t="s">
        <v>317</v>
      </c>
      <c r="D349" s="4">
        <v>5057.7404321456534</v>
      </c>
      <c r="E349">
        <v>1</v>
      </c>
      <c r="F349">
        <v>1.9771674988385444E-4</v>
      </c>
      <c r="G349" s="4">
        <f>F349*1000*0.9561</f>
        <v>0.18903698456395321</v>
      </c>
    </row>
    <row r="350" spans="2:7">
      <c r="B350" t="s">
        <v>0</v>
      </c>
      <c r="C350" t="s">
        <v>167</v>
      </c>
      <c r="D350" s="4">
        <v>5046.3873731299554</v>
      </c>
      <c r="E350">
        <v>3</v>
      </c>
      <c r="F350">
        <v>5.9448468343390164E-4</v>
      </c>
      <c r="G350" s="4">
        <f>F350*1000*0.9561</f>
        <v>0.56838680583115331</v>
      </c>
    </row>
    <row r="351" spans="2:7">
      <c r="B351" t="s">
        <v>0</v>
      </c>
      <c r="C351" t="s">
        <v>275</v>
      </c>
      <c r="D351" s="4">
        <v>5041.8659150684489</v>
      </c>
      <c r="E351">
        <v>4</v>
      </c>
      <c r="F351">
        <v>7.9335707600738437E-4</v>
      </c>
      <c r="G351" s="4">
        <f>F351*1000*0.9561</f>
        <v>0.75852870037066011</v>
      </c>
    </row>
    <row r="352" spans="2:7">
      <c r="B352" t="s">
        <v>0</v>
      </c>
      <c r="C352" t="s">
        <v>480</v>
      </c>
      <c r="D352" s="4">
        <v>5026.3593871156809</v>
      </c>
      <c r="E352">
        <v>2</v>
      </c>
      <c r="F352">
        <v>3.9790230780685921E-4</v>
      </c>
      <c r="G352" s="4">
        <f>F352*1000*0.9561</f>
        <v>0.38043439649413807</v>
      </c>
    </row>
    <row r="353" spans="2:7">
      <c r="B353" t="s">
        <v>0</v>
      </c>
      <c r="C353" t="s">
        <v>312</v>
      </c>
      <c r="D353" s="4">
        <v>4997.8567524169594</v>
      </c>
      <c r="E353">
        <v>2</v>
      </c>
      <c r="F353">
        <v>4.0017153333432408E-4</v>
      </c>
      <c r="G353" s="4">
        <f>F353*1000*0.9561</f>
        <v>0.38260400302094727</v>
      </c>
    </row>
    <row r="354" spans="2:7">
      <c r="B354" t="s">
        <v>0</v>
      </c>
      <c r="C354" t="s">
        <v>416</v>
      </c>
      <c r="D354" s="4">
        <v>4960.2681467638631</v>
      </c>
      <c r="E354">
        <v>1</v>
      </c>
      <c r="F354">
        <v>2.0160200424898636E-4</v>
      </c>
      <c r="G354" s="4">
        <f>F354*1000*0.9561</f>
        <v>0.19275167626245585</v>
      </c>
    </row>
    <row r="355" spans="2:7">
      <c r="B355" t="s">
        <v>0</v>
      </c>
      <c r="C355" t="s">
        <v>591</v>
      </c>
      <c r="D355" s="4">
        <v>4906.4910631924595</v>
      </c>
      <c r="E355">
        <v>2</v>
      </c>
      <c r="F355">
        <v>4.076232839806049E-4</v>
      </c>
      <c r="G355" s="4">
        <f>F355*1000*0.9561</f>
        <v>0.38972862181385631</v>
      </c>
    </row>
    <row r="356" spans="2:7">
      <c r="B356" t="s">
        <v>0</v>
      </c>
      <c r="C356" t="s">
        <v>341</v>
      </c>
      <c r="D356" s="4">
        <v>4899.2284847822766</v>
      </c>
      <c r="E356">
        <v>3</v>
      </c>
      <c r="F356">
        <v>6.1234131237570177E-4</v>
      </c>
      <c r="G356" s="4">
        <f>F356*1000*0.9561</f>
        <v>0.58545952876240848</v>
      </c>
    </row>
    <row r="357" spans="2:7">
      <c r="B357" t="s">
        <v>0</v>
      </c>
      <c r="C357" t="s">
        <v>104</v>
      </c>
      <c r="D357" s="4">
        <v>4894.5682741155188</v>
      </c>
      <c r="E357">
        <v>1</v>
      </c>
      <c r="F357">
        <v>2.0430811135854605E-4</v>
      </c>
      <c r="G357" s="4">
        <f>F357*1000*0.9561</f>
        <v>0.19533898526990587</v>
      </c>
    </row>
    <row r="358" spans="2:7">
      <c r="B358" t="s">
        <v>0</v>
      </c>
      <c r="C358" t="s">
        <v>560</v>
      </c>
      <c r="D358" s="4">
        <v>4892.9626712114359</v>
      </c>
      <c r="E358">
        <v>2</v>
      </c>
      <c r="F358">
        <v>4.0875030822682019E-4</v>
      </c>
      <c r="G358" s="4">
        <f>F358*1000*0.9561</f>
        <v>0.39080616969566273</v>
      </c>
    </row>
    <row r="359" spans="2:7">
      <c r="B359" t="s">
        <v>0</v>
      </c>
      <c r="C359" t="s">
        <v>599</v>
      </c>
      <c r="D359" s="4">
        <v>4890.1446888739847</v>
      </c>
      <c r="E359">
        <v>1</v>
      </c>
      <c r="F359">
        <v>2.044929268197711E-4</v>
      </c>
      <c r="G359" s="4">
        <f>F359*1000*0.9561</f>
        <v>0.19551568733238314</v>
      </c>
    </row>
    <row r="360" spans="2:7">
      <c r="B360" t="s">
        <v>0</v>
      </c>
      <c r="C360" t="s">
        <v>381</v>
      </c>
      <c r="D360" s="4">
        <v>4873.8716571364512</v>
      </c>
      <c r="E360">
        <v>1</v>
      </c>
      <c r="F360">
        <v>2.0517569405746942E-4</v>
      </c>
      <c r="G360" s="4">
        <f>F360*1000*0.9561</f>
        <v>0.1961684810883465</v>
      </c>
    </row>
    <row r="361" spans="2:7">
      <c r="B361" t="s">
        <v>0</v>
      </c>
      <c r="C361" t="s">
        <v>610</v>
      </c>
      <c r="D361" s="4">
        <v>4786.2810040823888</v>
      </c>
      <c r="E361">
        <v>1</v>
      </c>
      <c r="F361">
        <v>2.089304825911944E-4</v>
      </c>
      <c r="G361" s="4">
        <f>F361*1000*0.9561</f>
        <v>0.19975843440544094</v>
      </c>
    </row>
    <row r="362" spans="2:7">
      <c r="B362" t="s">
        <v>0</v>
      </c>
      <c r="C362" t="s">
        <v>455</v>
      </c>
      <c r="D362" s="4">
        <v>4740.8598235513664</v>
      </c>
      <c r="E362">
        <v>1</v>
      </c>
      <c r="F362">
        <v>2.1093220158762308E-4</v>
      </c>
      <c r="G362" s="4">
        <f>F362*1000*0.9561</f>
        <v>0.20167227793792641</v>
      </c>
    </row>
    <row r="363" spans="2:7">
      <c r="B363" t="s">
        <v>0</v>
      </c>
      <c r="C363" t="s">
        <v>500</v>
      </c>
      <c r="D363" s="4">
        <v>4730.1707952708721</v>
      </c>
      <c r="E363">
        <v>3</v>
      </c>
      <c r="F363">
        <v>6.3422657021165892E-4</v>
      </c>
      <c r="G363" s="4">
        <f>F363*1000*0.9561</f>
        <v>0.60638402377936707</v>
      </c>
    </row>
    <row r="364" spans="2:7">
      <c r="B364" t="s">
        <v>0</v>
      </c>
      <c r="C364" t="s">
        <v>319</v>
      </c>
      <c r="D364" s="4">
        <v>4698.0198546860183</v>
      </c>
      <c r="E364">
        <v>1</v>
      </c>
      <c r="F364">
        <v>2.1285563512520164E-4</v>
      </c>
      <c r="G364" s="4">
        <f>F364*1000*0.9561</f>
        <v>0.20351127274320527</v>
      </c>
    </row>
    <row r="365" spans="2:7">
      <c r="B365" t="s">
        <v>0</v>
      </c>
      <c r="C365" t="s">
        <v>505</v>
      </c>
      <c r="D365" s="4">
        <v>4687.0416510878458</v>
      </c>
      <c r="E365">
        <v>1</v>
      </c>
      <c r="F365">
        <v>2.1335419534151216E-4</v>
      </c>
      <c r="G365" s="4">
        <f>F365*1000*0.9561</f>
        <v>0.20398794616601976</v>
      </c>
    </row>
    <row r="366" spans="2:7">
      <c r="B366" t="s">
        <v>0</v>
      </c>
      <c r="C366" t="s">
        <v>552</v>
      </c>
      <c r="D366" s="4">
        <v>4682.3724018437606</v>
      </c>
      <c r="E366">
        <v>1</v>
      </c>
      <c r="F366">
        <v>2.1356695157485417E-4</v>
      </c>
      <c r="G366" s="4">
        <f>F366*1000*0.9561</f>
        <v>0.20419136240071806</v>
      </c>
    </row>
    <row r="367" spans="2:7">
      <c r="B367" t="s">
        <v>0</v>
      </c>
      <c r="C367" t="s">
        <v>321</v>
      </c>
      <c r="D367" s="4">
        <v>4677.1271112503309</v>
      </c>
      <c r="E367">
        <v>1</v>
      </c>
      <c r="F367">
        <v>2.1380646200412355E-4</v>
      </c>
      <c r="G367" s="4">
        <f>F367*1000*0.9561</f>
        <v>0.2044203583221425</v>
      </c>
    </row>
    <row r="368" spans="2:7">
      <c r="B368" t="s">
        <v>0</v>
      </c>
      <c r="C368" t="s">
        <v>330</v>
      </c>
      <c r="D368" s="4">
        <v>4669.8496864106464</v>
      </c>
      <c r="E368">
        <v>3</v>
      </c>
      <c r="F368">
        <v>6.4241896451829245E-4</v>
      </c>
      <c r="G368" s="4">
        <f>F368*1000*0.9561</f>
        <v>0.61421677197593938</v>
      </c>
    </row>
    <row r="369" spans="2:7">
      <c r="B369" t="s">
        <v>0</v>
      </c>
      <c r="C369" t="s">
        <v>382</v>
      </c>
      <c r="D369" s="4">
        <v>4648.8103102779987</v>
      </c>
      <c r="E369">
        <v>3</v>
      </c>
      <c r="F369">
        <v>6.4532639530749105E-4</v>
      </c>
      <c r="G369" s="4">
        <f>F369*1000*0.9561</f>
        <v>0.61699656655349211</v>
      </c>
    </row>
    <row r="370" spans="2:7">
      <c r="B370" t="s">
        <v>0</v>
      </c>
      <c r="C370" t="s">
        <v>173</v>
      </c>
      <c r="D370" s="4">
        <v>4622.6882807333595</v>
      </c>
      <c r="E370">
        <v>3</v>
      </c>
      <c r="F370">
        <v>6.4897302561012606E-4</v>
      </c>
      <c r="G370" s="4">
        <f>F370*1000*0.9561</f>
        <v>0.62048310978584142</v>
      </c>
    </row>
    <row r="371" spans="2:7">
      <c r="B371" t="s">
        <v>0</v>
      </c>
      <c r="C371" t="s">
        <v>497</v>
      </c>
      <c r="D371" s="4">
        <v>4622.6647142799784</v>
      </c>
      <c r="E371">
        <v>2</v>
      </c>
      <c r="F371">
        <v>4.3265088939324425E-4</v>
      </c>
      <c r="G371" s="4">
        <f>F371*1000*0.9561</f>
        <v>0.41365751534888079</v>
      </c>
    </row>
    <row r="372" spans="2:7">
      <c r="B372" t="s">
        <v>0</v>
      </c>
      <c r="C372" t="s">
        <v>595</v>
      </c>
      <c r="D372" s="4">
        <v>4600.5440608635572</v>
      </c>
      <c r="E372">
        <v>1</v>
      </c>
      <c r="F372">
        <v>2.173655956274642E-4</v>
      </c>
      <c r="G372" s="4">
        <f>F372*1000*0.9561</f>
        <v>0.20782324597941851</v>
      </c>
    </row>
    <row r="373" spans="2:7">
      <c r="B373" t="s">
        <v>0</v>
      </c>
      <c r="C373" t="s">
        <v>559</v>
      </c>
      <c r="D373" s="4">
        <v>4563.6930789396492</v>
      </c>
      <c r="E373">
        <v>1</v>
      </c>
      <c r="F373">
        <v>2.1912078281836273E-4</v>
      </c>
      <c r="G373" s="4">
        <f>F373*1000*0.9561</f>
        <v>0.20950138045263658</v>
      </c>
    </row>
    <row r="374" spans="2:7">
      <c r="B374" t="s">
        <v>0</v>
      </c>
      <c r="C374" t="s">
        <v>593</v>
      </c>
      <c r="D374" s="4">
        <v>4542.6215245306521</v>
      </c>
      <c r="E374">
        <v>1</v>
      </c>
      <c r="F374">
        <v>2.2013720372694286E-4</v>
      </c>
      <c r="G374" s="4">
        <f>F374*1000*0.9561</f>
        <v>0.21047318048333008</v>
      </c>
    </row>
    <row r="375" spans="2:7">
      <c r="B375" t="s">
        <v>0</v>
      </c>
      <c r="C375" t="s">
        <v>135</v>
      </c>
      <c r="D375" s="4">
        <v>4533.6994860361829</v>
      </c>
      <c r="E375">
        <v>2</v>
      </c>
      <c r="F375">
        <v>4.4114084009317555E-4</v>
      </c>
      <c r="G375" s="4">
        <f>F375*1000*0.9561</f>
        <v>0.42177475721308511</v>
      </c>
    </row>
    <row r="376" spans="2:7">
      <c r="B376" t="s">
        <v>0</v>
      </c>
      <c r="C376" t="s">
        <v>611</v>
      </c>
      <c r="D376" s="4">
        <v>4529.3397417288252</v>
      </c>
      <c r="E376">
        <v>1</v>
      </c>
      <c r="F376">
        <v>2.2078273148445809E-4</v>
      </c>
      <c r="G376" s="4">
        <f>F376*1000*0.9561</f>
        <v>0.21109036957229038</v>
      </c>
    </row>
    <row r="377" spans="2:7">
      <c r="B377" t="s">
        <v>0</v>
      </c>
      <c r="C377" t="s">
        <v>284</v>
      </c>
      <c r="D377" s="4">
        <v>4527.0989852865732</v>
      </c>
      <c r="E377">
        <v>2</v>
      </c>
      <c r="F377">
        <v>4.4178402250539623E-4</v>
      </c>
      <c r="G377" s="4">
        <f>F377*1000*0.9561</f>
        <v>0.42238970391740932</v>
      </c>
    </row>
    <row r="378" spans="2:7">
      <c r="B378" t="s">
        <v>0</v>
      </c>
      <c r="C378" t="s">
        <v>507</v>
      </c>
      <c r="D378" s="4">
        <v>4453.9241738449027</v>
      </c>
      <c r="E378">
        <v>1</v>
      </c>
      <c r="F378">
        <v>2.2452111014201174E-4</v>
      </c>
      <c r="G378" s="4">
        <f>F378*1000*0.9561</f>
        <v>0.21466463340677741</v>
      </c>
    </row>
    <row r="379" spans="2:7">
      <c r="B379" t="s">
        <v>0</v>
      </c>
      <c r="C379" t="s">
        <v>170</v>
      </c>
      <c r="D379" s="4">
        <v>4445.9856732596581</v>
      </c>
      <c r="E379">
        <v>1</v>
      </c>
      <c r="F379">
        <v>2.2492200233898441E-4</v>
      </c>
      <c r="G379" s="4">
        <f>F379*1000*0.9561</f>
        <v>0.21504792643630297</v>
      </c>
    </row>
    <row r="380" spans="2:7">
      <c r="B380" t="s">
        <v>0</v>
      </c>
      <c r="C380" t="s">
        <v>219</v>
      </c>
      <c r="D380" s="4">
        <v>4440.8192579954621</v>
      </c>
      <c r="E380">
        <v>3</v>
      </c>
      <c r="F380">
        <v>6.7555102464453092E-4</v>
      </c>
      <c r="G380" s="4">
        <f>F380*1000*0.9561</f>
        <v>0.6458943346626359</v>
      </c>
    </row>
    <row r="381" spans="2:7">
      <c r="B381" t="s">
        <v>0</v>
      </c>
      <c r="C381" t="s">
        <v>335</v>
      </c>
      <c r="D381" s="4">
        <v>4430.393882317926</v>
      </c>
      <c r="E381">
        <v>2</v>
      </c>
      <c r="F381">
        <v>4.5142713111404563E-4</v>
      </c>
      <c r="G381" s="4">
        <f>F381*1000*0.9561</f>
        <v>0.43160948005813904</v>
      </c>
    </row>
    <row r="382" spans="2:7">
      <c r="B382" t="s">
        <v>0</v>
      </c>
      <c r="C382" t="s">
        <v>70</v>
      </c>
      <c r="D382" s="4">
        <v>4429.794254554532</v>
      </c>
      <c r="E382">
        <v>3</v>
      </c>
      <c r="F382">
        <v>6.7723235608866566E-4</v>
      </c>
      <c r="G382" s="4">
        <f>F382*1000*0.9561</f>
        <v>0.64750185565637319</v>
      </c>
    </row>
    <row r="383" spans="2:7">
      <c r="B383" t="s">
        <v>0</v>
      </c>
      <c r="C383" t="s">
        <v>390</v>
      </c>
      <c r="D383" s="4">
        <v>4421.3293093737284</v>
      </c>
      <c r="E383">
        <v>3</v>
      </c>
      <c r="F383">
        <v>6.7852896495170672E-4</v>
      </c>
      <c r="G383" s="4">
        <f>F383*1000*0.9561</f>
        <v>0.64874154339032675</v>
      </c>
    </row>
    <row r="384" spans="2:7">
      <c r="B384" t="s">
        <v>0</v>
      </c>
      <c r="C384" t="s">
        <v>186</v>
      </c>
      <c r="D384" s="4">
        <v>4396.2434670168595</v>
      </c>
      <c r="E384">
        <v>3</v>
      </c>
      <c r="F384">
        <v>6.8240078660513704E-4</v>
      </c>
      <c r="G384" s="4">
        <f>F384*1000*0.9561</f>
        <v>0.65244339207317148</v>
      </c>
    </row>
    <row r="385" spans="2:7">
      <c r="B385" t="s">
        <v>0</v>
      </c>
      <c r="C385" t="s">
        <v>604</v>
      </c>
      <c r="D385" s="4">
        <v>4389.9600079342272</v>
      </c>
      <c r="E385">
        <v>2</v>
      </c>
      <c r="F385">
        <v>4.5558501589656509E-4</v>
      </c>
      <c r="G385" s="4">
        <f>F385*1000*0.9561</f>
        <v>0.43558483369870588</v>
      </c>
    </row>
    <row r="386" spans="2:7">
      <c r="B386" t="s">
        <v>0</v>
      </c>
      <c r="C386" t="s">
        <v>482</v>
      </c>
      <c r="D386" s="4">
        <v>4384.5290029388452</v>
      </c>
      <c r="E386">
        <v>1</v>
      </c>
      <c r="F386">
        <v>2.2807466875683199E-4</v>
      </c>
      <c r="G386" s="4">
        <f>F386*1000*0.9561</f>
        <v>0.21806219079840705</v>
      </c>
    </row>
    <row r="387" spans="2:7">
      <c r="B387" t="s">
        <v>0</v>
      </c>
      <c r="C387" t="s">
        <v>27</v>
      </c>
      <c r="D387" s="4">
        <v>4374.7543662751959</v>
      </c>
      <c r="E387">
        <v>2</v>
      </c>
      <c r="F387">
        <v>4.5716852480173948E-4</v>
      </c>
      <c r="G387" s="4">
        <f>F387*1000*0.9561</f>
        <v>0.43709882656294308</v>
      </c>
    </row>
    <row r="388" spans="2:7">
      <c r="B388" t="s">
        <v>0</v>
      </c>
      <c r="C388" t="s">
        <v>179</v>
      </c>
      <c r="D388" s="4">
        <v>4374.0156995896486</v>
      </c>
      <c r="E388">
        <v>1</v>
      </c>
      <c r="F388">
        <v>2.2862286481820714E-4</v>
      </c>
      <c r="G388" s="4">
        <f>F388*1000*0.9561</f>
        <v>0.21858632105268785</v>
      </c>
    </row>
    <row r="389" spans="2:7">
      <c r="B389" t="s">
        <v>0</v>
      </c>
      <c r="C389" t="s">
        <v>345</v>
      </c>
      <c r="D389" s="4">
        <v>4367.541689636384</v>
      </c>
      <c r="E389">
        <v>2</v>
      </c>
      <c r="F389">
        <v>4.579235052857637E-4</v>
      </c>
      <c r="G389" s="4">
        <f>F389*1000*0.9561</f>
        <v>0.43782066340371867</v>
      </c>
    </row>
    <row r="390" spans="2:7">
      <c r="B390" t="s">
        <v>0</v>
      </c>
      <c r="C390" t="s">
        <v>372</v>
      </c>
      <c r="D390" s="4">
        <v>4335.5183384429401</v>
      </c>
      <c r="E390">
        <v>1</v>
      </c>
      <c r="F390">
        <v>2.3065292819385015E-4</v>
      </c>
      <c r="G390" s="4">
        <f>F390*1000*0.9561</f>
        <v>0.22052726464614011</v>
      </c>
    </row>
    <row r="391" spans="2:7">
      <c r="B391" t="s">
        <v>0</v>
      </c>
      <c r="C391" t="s">
        <v>418</v>
      </c>
      <c r="D391" s="4">
        <v>4312.4908852338767</v>
      </c>
      <c r="E391">
        <v>3</v>
      </c>
      <c r="F391">
        <v>6.9565364422499016E-4</v>
      </c>
      <c r="G391" s="4">
        <f>F391*1000*0.9561</f>
        <v>0.66511444924351315</v>
      </c>
    </row>
    <row r="392" spans="2:7">
      <c r="B392" t="s">
        <v>0</v>
      </c>
      <c r="C392" t="s">
        <v>419</v>
      </c>
      <c r="D392" s="4">
        <v>4310.1991147800236</v>
      </c>
      <c r="E392">
        <v>1</v>
      </c>
      <c r="F392">
        <v>2.320078431112193E-4</v>
      </c>
      <c r="G392" s="4">
        <f>F392*1000*0.9561</f>
        <v>0.22182269879863675</v>
      </c>
    </row>
    <row r="393" spans="2:7">
      <c r="B393" t="s">
        <v>0</v>
      </c>
      <c r="C393" t="s">
        <v>225</v>
      </c>
      <c r="D393" s="4">
        <v>4307.9556836262718</v>
      </c>
      <c r="E393">
        <v>1</v>
      </c>
      <c r="F393">
        <v>2.3212866460089448E-4</v>
      </c>
      <c r="G393" s="4">
        <f>F393*1000*0.9561</f>
        <v>0.22193821622491522</v>
      </c>
    </row>
    <row r="394" spans="2:7">
      <c r="B394" t="s">
        <v>0</v>
      </c>
      <c r="C394" t="s">
        <v>617</v>
      </c>
      <c r="D394" s="4">
        <v>4299.6624093166029</v>
      </c>
      <c r="E394">
        <v>1</v>
      </c>
      <c r="F394">
        <v>2.3257639898266851E-4</v>
      </c>
      <c r="G394" s="4">
        <f>F394*1000*0.9561</f>
        <v>0.22236629506732936</v>
      </c>
    </row>
    <row r="395" spans="2:7">
      <c r="B395" t="s">
        <v>0</v>
      </c>
      <c r="C395" t="s">
        <v>310</v>
      </c>
      <c r="D395" s="4">
        <v>4293.1176564146908</v>
      </c>
      <c r="E395">
        <v>3</v>
      </c>
      <c r="F395">
        <v>6.98792868049507E-4</v>
      </c>
      <c r="G395" s="4">
        <f>F395*1000*0.9561</f>
        <v>0.66811586114213362</v>
      </c>
    </row>
    <row r="396" spans="2:7">
      <c r="B396" t="s">
        <v>0</v>
      </c>
      <c r="C396" t="s">
        <v>615</v>
      </c>
      <c r="D396" s="4">
        <v>4281.5317870537092</v>
      </c>
      <c r="E396">
        <v>1</v>
      </c>
      <c r="F396">
        <v>2.3356126959602451E-4</v>
      </c>
      <c r="G396" s="4">
        <f>F396*1000*0.9561</f>
        <v>0.22330792986075904</v>
      </c>
    </row>
    <row r="397" spans="2:7">
      <c r="B397" t="s">
        <v>0</v>
      </c>
      <c r="C397" t="s">
        <v>580</v>
      </c>
      <c r="D397" s="4">
        <v>4279.3096595384695</v>
      </c>
      <c r="E397">
        <v>1</v>
      </c>
      <c r="F397">
        <v>2.3368255152347438E-4</v>
      </c>
      <c r="G397" s="4">
        <f>F397*1000*0.9561</f>
        <v>0.22342388751159387</v>
      </c>
    </row>
    <row r="398" spans="2:7">
      <c r="B398" t="s">
        <v>0</v>
      </c>
      <c r="C398" t="s">
        <v>102</v>
      </c>
      <c r="D398" s="4">
        <v>4273.8092910918649</v>
      </c>
      <c r="E398">
        <v>2</v>
      </c>
      <c r="F398">
        <v>4.6796659929789326E-4</v>
      </c>
      <c r="G398" s="4">
        <f>F398*1000*0.9561</f>
        <v>0.44742286558871569</v>
      </c>
    </row>
    <row r="399" spans="2:7">
      <c r="B399" t="s">
        <v>0</v>
      </c>
      <c r="C399" t="s">
        <v>408</v>
      </c>
      <c r="D399" s="4">
        <v>4250.7488857246353</v>
      </c>
      <c r="E399">
        <v>3</v>
      </c>
      <c r="F399">
        <v>7.0575799245044864E-4</v>
      </c>
      <c r="G399" s="4">
        <f>F399*1000*0.9561</f>
        <v>0.67477521658187389</v>
      </c>
    </row>
    <row r="400" spans="2:7">
      <c r="B400" t="s">
        <v>0</v>
      </c>
      <c r="C400" t="s">
        <v>391</v>
      </c>
      <c r="D400" s="4">
        <v>4246.0671796856768</v>
      </c>
      <c r="E400">
        <v>2</v>
      </c>
      <c r="F400">
        <v>4.7102410662943251E-4</v>
      </c>
      <c r="G400" s="4">
        <f>F400*1000*0.9561</f>
        <v>0.45034614834840037</v>
      </c>
    </row>
    <row r="401" spans="2:7">
      <c r="B401" t="s">
        <v>0</v>
      </c>
      <c r="C401" t="s">
        <v>614</v>
      </c>
      <c r="D401" s="4">
        <v>4240.3772788109382</v>
      </c>
      <c r="E401">
        <v>1</v>
      </c>
      <c r="F401">
        <v>2.3582807242104981E-4</v>
      </c>
      <c r="G401" s="4">
        <f>F401*1000*0.9561</f>
        <v>0.22547522004176571</v>
      </c>
    </row>
    <row r="402" spans="2:7">
      <c r="B402" t="s">
        <v>0</v>
      </c>
      <c r="C402" t="s">
        <v>238</v>
      </c>
      <c r="D402" s="4">
        <v>4239.8393814645078</v>
      </c>
      <c r="E402">
        <v>3</v>
      </c>
      <c r="F402">
        <v>7.0757397393760523E-4</v>
      </c>
      <c r="G402" s="4">
        <f>F402*1000*0.9561</f>
        <v>0.67651147648174437</v>
      </c>
    </row>
    <row r="403" spans="2:7">
      <c r="B403" t="s">
        <v>0</v>
      </c>
      <c r="C403" t="s">
        <v>24</v>
      </c>
      <c r="D403" s="4">
        <v>4215.4235346928454</v>
      </c>
      <c r="E403">
        <v>2</v>
      </c>
      <c r="F403">
        <v>4.7444817431511755E-4</v>
      </c>
      <c r="G403" s="4">
        <f>F403*1000*0.9561</f>
        <v>0.45361989946268388</v>
      </c>
    </row>
    <row r="404" spans="2:7">
      <c r="B404" t="s">
        <v>0</v>
      </c>
      <c r="C404" t="s">
        <v>21</v>
      </c>
      <c r="D404" s="4">
        <v>4202.2180635258692</v>
      </c>
      <c r="E404">
        <v>4</v>
      </c>
      <c r="F404">
        <v>9.51878255609563E-4</v>
      </c>
      <c r="G404" s="4">
        <f>F404*1000*0.9561</f>
        <v>0.91009080018830313</v>
      </c>
    </row>
    <row r="405" spans="2:7">
      <c r="B405" t="s">
        <v>0</v>
      </c>
      <c r="C405" t="s">
        <v>86</v>
      </c>
      <c r="D405" s="4">
        <v>4194.1823338530703</v>
      </c>
      <c r="E405">
        <v>3</v>
      </c>
      <c r="F405">
        <v>7.1527648566579831E-4</v>
      </c>
      <c r="G405" s="4">
        <f>F405*1000*0.9561</f>
        <v>0.68387584794506973</v>
      </c>
    </row>
    <row r="406" spans="2:7">
      <c r="B406" t="s">
        <v>0</v>
      </c>
      <c r="C406" t="s">
        <v>394</v>
      </c>
      <c r="D406" s="4">
        <v>4186.6817989479159</v>
      </c>
      <c r="E406">
        <v>3</v>
      </c>
      <c r="F406">
        <v>7.1655791962835084E-4</v>
      </c>
      <c r="G406" s="4">
        <f>F406*1000*0.9561</f>
        <v>0.68510102695666619</v>
      </c>
    </row>
    <row r="407" spans="2:7">
      <c r="B407" t="s">
        <v>0</v>
      </c>
      <c r="C407" t="s">
        <v>601</v>
      </c>
      <c r="D407" s="4">
        <v>4166.3322928587913</v>
      </c>
      <c r="E407">
        <v>1</v>
      </c>
      <c r="F407">
        <v>2.4001926147706164E-4</v>
      </c>
      <c r="G407" s="4">
        <f>F407*1000*0.9561</f>
        <v>0.22948241589821861</v>
      </c>
    </row>
    <row r="408" spans="2:7">
      <c r="B408" t="s">
        <v>0</v>
      </c>
      <c r="C408" t="s">
        <v>331</v>
      </c>
      <c r="D408" s="4">
        <v>4160.5004373279271</v>
      </c>
      <c r="E408">
        <v>3</v>
      </c>
      <c r="F408">
        <v>7.2106710363110645E-4</v>
      </c>
      <c r="G408" s="4">
        <f>F408*1000*0.9561</f>
        <v>0.6894122577817009</v>
      </c>
    </row>
    <row r="409" spans="2:7">
      <c r="B409" t="s">
        <v>0</v>
      </c>
      <c r="C409" t="s">
        <v>259</v>
      </c>
      <c r="D409" s="4">
        <v>4150.6278709722601</v>
      </c>
      <c r="E409">
        <v>1</v>
      </c>
      <c r="F409">
        <v>2.4092740450031139E-4</v>
      </c>
      <c r="G409" s="4">
        <f>F409*1000*0.9561</f>
        <v>0.2303506914427477</v>
      </c>
    </row>
    <row r="410" spans="2:7">
      <c r="B410" t="s">
        <v>0</v>
      </c>
      <c r="C410" t="s">
        <v>208</v>
      </c>
      <c r="D410" s="4">
        <v>4111.5127039317676</v>
      </c>
      <c r="E410">
        <v>2</v>
      </c>
      <c r="F410">
        <v>4.8643896882221354E-4</v>
      </c>
      <c r="G410" s="4">
        <f>F410*1000*0.9561</f>
        <v>0.46508429809091834</v>
      </c>
    </row>
    <row r="411" spans="2:7">
      <c r="B411" t="s">
        <v>0</v>
      </c>
      <c r="C411" t="s">
        <v>87</v>
      </c>
      <c r="D411" s="4">
        <v>4104.7924421959542</v>
      </c>
      <c r="E411">
        <v>2</v>
      </c>
      <c r="F411">
        <v>4.8723535432404312E-4</v>
      </c>
      <c r="G411" s="4">
        <f>F411*1000*0.9561</f>
        <v>0.46584572226921761</v>
      </c>
    </row>
    <row r="412" spans="2:7">
      <c r="B412" t="s">
        <v>0</v>
      </c>
      <c r="C412" t="s">
        <v>499</v>
      </c>
      <c r="D412" s="4">
        <v>4088.026836154736</v>
      </c>
      <c r="E412">
        <v>3</v>
      </c>
      <c r="F412">
        <v>7.3385036846329718E-4</v>
      </c>
      <c r="G412" s="4">
        <f>F412*1000*0.9561</f>
        <v>0.70163433728775837</v>
      </c>
    </row>
    <row r="413" spans="2:7">
      <c r="B413" t="s">
        <v>0</v>
      </c>
      <c r="C413" t="s">
        <v>264</v>
      </c>
      <c r="D413" s="4">
        <v>4085.5304978051863</v>
      </c>
      <c r="E413">
        <v>2</v>
      </c>
      <c r="F413">
        <v>4.8953251017815991E-4</v>
      </c>
      <c r="G413" s="4">
        <f>F413*1000*0.9561</f>
        <v>0.46804203298133867</v>
      </c>
    </row>
    <row r="414" spans="2:7">
      <c r="B414" t="s">
        <v>0</v>
      </c>
      <c r="C414" t="s">
        <v>176</v>
      </c>
      <c r="D414" s="4">
        <v>4078.2680646721178</v>
      </c>
      <c r="E414">
        <v>2</v>
      </c>
      <c r="F414">
        <v>4.9040425207085914E-4</v>
      </c>
      <c r="G414" s="4">
        <f>F414*1000*0.9561</f>
        <v>0.46887550540494838</v>
      </c>
    </row>
    <row r="415" spans="2:7">
      <c r="B415" t="s">
        <v>0</v>
      </c>
      <c r="C415" t="s">
        <v>501</v>
      </c>
      <c r="D415" s="4">
        <v>4058.033823909368</v>
      </c>
      <c r="E415">
        <v>1</v>
      </c>
      <c r="F415">
        <v>2.4642475725760089E-4</v>
      </c>
      <c r="G415" s="4">
        <f>F415*1000*0.9561</f>
        <v>0.2356067104139922</v>
      </c>
    </row>
    <row r="416" spans="2:7">
      <c r="B416" t="s">
        <v>0</v>
      </c>
      <c r="C416" t="s">
        <v>314</v>
      </c>
      <c r="D416" s="4">
        <v>4055.8692976598713</v>
      </c>
      <c r="E416">
        <v>1</v>
      </c>
      <c r="F416">
        <v>2.4655626860978322E-4</v>
      </c>
      <c r="G416" s="4">
        <f>F416*1000*0.9561</f>
        <v>0.23573244841781371</v>
      </c>
    </row>
    <row r="417" spans="2:7">
      <c r="B417" t="s">
        <v>0</v>
      </c>
      <c r="C417" t="s">
        <v>463</v>
      </c>
      <c r="D417" s="4">
        <v>4042.3238388852487</v>
      </c>
      <c r="E417">
        <v>1</v>
      </c>
      <c r="F417">
        <v>2.473824561952389E-4</v>
      </c>
      <c r="G417" s="4">
        <f>F417*1000*0.9561</f>
        <v>0.2365223663682679</v>
      </c>
    </row>
    <row r="418" spans="2:7">
      <c r="B418" t="s">
        <v>0</v>
      </c>
      <c r="C418" t="s">
        <v>118</v>
      </c>
      <c r="D418" s="4">
        <v>4031.6474705903461</v>
      </c>
      <c r="E418">
        <v>2</v>
      </c>
      <c r="F418">
        <v>4.9607511931273689E-4</v>
      </c>
      <c r="G418" s="4">
        <f>F418*1000*0.9561</f>
        <v>0.47429742157490773</v>
      </c>
    </row>
    <row r="419" spans="2:7">
      <c r="B419" t="s">
        <v>0</v>
      </c>
      <c r="C419" t="s">
        <v>33</v>
      </c>
      <c r="D419" s="4">
        <v>4023.8856355062348</v>
      </c>
      <c r="E419">
        <v>3</v>
      </c>
      <c r="F419">
        <v>7.455480278883666E-4</v>
      </c>
      <c r="G419" s="4">
        <f>F419*1000*0.9561</f>
        <v>0.71281846946406724</v>
      </c>
    </row>
    <row r="420" spans="2:7">
      <c r="B420" t="s">
        <v>0</v>
      </c>
      <c r="C420" t="s">
        <v>125</v>
      </c>
      <c r="D420" s="4">
        <v>4017.1944010183761</v>
      </c>
      <c r="E420">
        <v>1</v>
      </c>
      <c r="F420">
        <v>2.4892994965503679E-4</v>
      </c>
      <c r="G420" s="4">
        <f>F420*1000*0.9561</f>
        <v>0.23800192486518065</v>
      </c>
    </row>
    <row r="421" spans="2:7">
      <c r="B421" t="s">
        <v>0</v>
      </c>
      <c r="C421" t="s">
        <v>198</v>
      </c>
      <c r="D421" s="4">
        <v>4016.3595894674586</v>
      </c>
      <c r="E421">
        <v>5</v>
      </c>
      <c r="F421">
        <v>1.2449084521993622E-3</v>
      </c>
      <c r="G421" s="4">
        <f>F421*1000*0.9561</f>
        <v>1.1902569711478101</v>
      </c>
    </row>
    <row r="422" spans="2:7">
      <c r="B422" t="s">
        <v>0</v>
      </c>
      <c r="C422" t="s">
        <v>346</v>
      </c>
      <c r="D422" s="4">
        <v>3995.9351724617704</v>
      </c>
      <c r="E422">
        <v>1</v>
      </c>
      <c r="F422">
        <v>2.5025431015286752E-4</v>
      </c>
      <c r="G422" s="4">
        <f>F422*1000*0.9561</f>
        <v>0.23926814593715665</v>
      </c>
    </row>
    <row r="423" spans="2:7">
      <c r="B423" t="s">
        <v>0</v>
      </c>
      <c r="C423" t="s">
        <v>196</v>
      </c>
      <c r="D423" s="4">
        <v>3988.064383205613</v>
      </c>
      <c r="E423">
        <v>3</v>
      </c>
      <c r="F423">
        <v>7.5224462589758767E-4</v>
      </c>
      <c r="G423" s="4">
        <f>F423*1000*0.9561</f>
        <v>0.71922108682068353</v>
      </c>
    </row>
    <row r="424" spans="2:7">
      <c r="B424" t="s">
        <v>0</v>
      </c>
      <c r="C424" t="s">
        <v>521</v>
      </c>
      <c r="D424" s="4">
        <v>3964.2695733473329</v>
      </c>
      <c r="E424">
        <v>1</v>
      </c>
      <c r="F424">
        <v>2.5225327932369251E-4</v>
      </c>
      <c r="G424" s="4">
        <f>F424*1000*0.9561</f>
        <v>0.24117936036138241</v>
      </c>
    </row>
    <row r="425" spans="2:7">
      <c r="B425" t="s">
        <v>0</v>
      </c>
      <c r="C425" t="s">
        <v>453</v>
      </c>
      <c r="D425" s="4">
        <v>3946.5070265543504</v>
      </c>
      <c r="E425">
        <v>2</v>
      </c>
      <c r="F425">
        <v>5.0677725556874957E-4</v>
      </c>
      <c r="G425" s="4">
        <f>F425*1000*0.9561</f>
        <v>0.4845297340492814</v>
      </c>
    </row>
    <row r="426" spans="2:7">
      <c r="B426" t="s">
        <v>0</v>
      </c>
      <c r="C426" t="s">
        <v>171</v>
      </c>
      <c r="D426" s="4">
        <v>3937.0015713466773</v>
      </c>
      <c r="E426">
        <v>2</v>
      </c>
      <c r="F426">
        <v>5.080008132472974E-4</v>
      </c>
      <c r="G426" s="4">
        <f>F426*1000*0.9561</f>
        <v>0.485699577545741</v>
      </c>
    </row>
    <row r="427" spans="2:7">
      <c r="B427" t="s">
        <v>0</v>
      </c>
      <c r="C427" t="s">
        <v>209</v>
      </c>
      <c r="D427" s="4">
        <v>3921.1063782633373</v>
      </c>
      <c r="E427">
        <v>2</v>
      </c>
      <c r="F427">
        <v>5.1006012259371611E-4</v>
      </c>
      <c r="G427" s="4">
        <f>F427*1000*0.9561</f>
        <v>0.48766848321185197</v>
      </c>
    </row>
    <row r="428" spans="2:7">
      <c r="B428" t="s">
        <v>0</v>
      </c>
      <c r="C428" t="s">
        <v>526</v>
      </c>
      <c r="D428" s="4">
        <v>3897.740199242643</v>
      </c>
      <c r="E428">
        <v>2</v>
      </c>
      <c r="F428">
        <v>5.1311783181152331E-4</v>
      </c>
      <c r="G428" s="4">
        <f>F428*1000*0.9561</f>
        <v>0.49059195899499736</v>
      </c>
    </row>
    <row r="429" spans="2:7">
      <c r="B429" t="s">
        <v>0</v>
      </c>
      <c r="C429" t="s">
        <v>520</v>
      </c>
      <c r="D429" s="4">
        <v>3891.1979113431144</v>
      </c>
      <c r="E429">
        <v>1</v>
      </c>
      <c r="F429">
        <v>2.5699026952212583E-4</v>
      </c>
      <c r="G429" s="4">
        <f>F429*1000*0.9561</f>
        <v>0.2457083966901045</v>
      </c>
    </row>
    <row r="430" spans="2:7">
      <c r="B430" t="s">
        <v>0</v>
      </c>
      <c r="C430" t="s">
        <v>30</v>
      </c>
      <c r="D430" s="4">
        <v>3882.9715829317229</v>
      </c>
      <c r="E430">
        <v>2</v>
      </c>
      <c r="F430">
        <v>5.1506944032022998E-4</v>
      </c>
      <c r="G430" s="4">
        <f>F430*1000*0.9561</f>
        <v>0.49245789189017181</v>
      </c>
    </row>
    <row r="431" spans="2:7">
      <c r="B431" t="s">
        <v>0</v>
      </c>
      <c r="C431" t="s">
        <v>165</v>
      </c>
      <c r="D431" s="4">
        <v>3877.0249183850783</v>
      </c>
      <c r="E431">
        <v>2</v>
      </c>
      <c r="F431">
        <v>5.1585946495104622E-4</v>
      </c>
      <c r="G431" s="4">
        <f>F431*1000*0.9561</f>
        <v>0.49321323443969523</v>
      </c>
    </row>
    <row r="432" spans="2:7">
      <c r="B432" t="s">
        <v>0</v>
      </c>
      <c r="C432" t="s">
        <v>528</v>
      </c>
      <c r="D432" s="4">
        <v>3850.4669964104296</v>
      </c>
      <c r="E432">
        <v>2</v>
      </c>
      <c r="F432">
        <v>5.1941751529476442E-4</v>
      </c>
      <c r="G432" s="4">
        <f>F432*1000*0.9561</f>
        <v>0.49661508637332424</v>
      </c>
    </row>
    <row r="433" spans="2:7">
      <c r="B433" t="s">
        <v>0</v>
      </c>
      <c r="C433" t="s">
        <v>492</v>
      </c>
      <c r="D433" s="4">
        <v>3838.7759495387495</v>
      </c>
      <c r="E433">
        <v>1</v>
      </c>
      <c r="F433">
        <v>2.6049970437064859E-4</v>
      </c>
      <c r="G433" s="4">
        <f>F433*1000*0.9561</f>
        <v>0.24906376734877708</v>
      </c>
    </row>
    <row r="434" spans="2:7">
      <c r="B434" t="s">
        <v>0</v>
      </c>
      <c r="C434" t="s">
        <v>67</v>
      </c>
      <c r="D434" s="4">
        <v>3833.2669560572554</v>
      </c>
      <c r="E434">
        <v>1</v>
      </c>
      <c r="F434">
        <v>2.6087408246373736E-4</v>
      </c>
      <c r="G434" s="4">
        <f>F434*1000*0.9561</f>
        <v>0.24942171024357926</v>
      </c>
    </row>
    <row r="435" spans="2:7">
      <c r="B435" t="s">
        <v>0</v>
      </c>
      <c r="C435" t="s">
        <v>423</v>
      </c>
      <c r="D435" s="4">
        <v>3797.5006084836418</v>
      </c>
      <c r="E435">
        <v>2</v>
      </c>
      <c r="F435">
        <v>5.2666219342585141E-4</v>
      </c>
      <c r="G435" s="4">
        <f>F435*1000*0.9561</f>
        <v>0.50354172313445655</v>
      </c>
    </row>
    <row r="436" spans="2:7">
      <c r="B436" t="s">
        <v>0</v>
      </c>
      <c r="C436" t="s">
        <v>364</v>
      </c>
      <c r="D436" s="4">
        <v>3791.2328565440675</v>
      </c>
      <c r="E436">
        <v>4</v>
      </c>
      <c r="F436">
        <v>1.0550657665607582E-3</v>
      </c>
      <c r="G436" s="4">
        <f>F436*1000*0.9561</f>
        <v>1.0087483794087408</v>
      </c>
    </row>
    <row r="437" spans="2:7">
      <c r="B437" t="s">
        <v>0</v>
      </c>
      <c r="C437" t="s">
        <v>127</v>
      </c>
      <c r="D437" s="4">
        <v>3758.1666517627523</v>
      </c>
      <c r="E437">
        <v>2</v>
      </c>
      <c r="F437">
        <v>5.3217437791427057E-4</v>
      </c>
      <c r="G437" s="4">
        <f>F437*1000*0.9561</f>
        <v>0.50881192272383402</v>
      </c>
    </row>
    <row r="438" spans="2:7">
      <c r="B438" t="s">
        <v>0</v>
      </c>
      <c r="C438" t="s">
        <v>139</v>
      </c>
      <c r="D438" s="4">
        <v>3757.901517557531</v>
      </c>
      <c r="E438">
        <v>3</v>
      </c>
      <c r="F438">
        <v>7.9831788725263529E-4</v>
      </c>
      <c r="G438" s="4">
        <f>F438*1000*0.9561</f>
        <v>0.76327173200224463</v>
      </c>
    </row>
    <row r="439" spans="2:7">
      <c r="B439" t="s">
        <v>0</v>
      </c>
      <c r="C439" t="s">
        <v>172</v>
      </c>
      <c r="D439" s="4">
        <v>3748.916069217792</v>
      </c>
      <c r="E439">
        <v>1</v>
      </c>
      <c r="F439">
        <v>2.667437684750966E-4</v>
      </c>
      <c r="G439" s="4">
        <f>F439*1000*0.9561</f>
        <v>0.25503371703903988</v>
      </c>
    </row>
    <row r="440" spans="2:7">
      <c r="B440" t="s">
        <v>0</v>
      </c>
      <c r="C440" t="s">
        <v>145</v>
      </c>
      <c r="D440" s="4">
        <v>3730.7915531527328</v>
      </c>
      <c r="E440">
        <v>2</v>
      </c>
      <c r="F440">
        <v>5.3607926669338717E-4</v>
      </c>
      <c r="G440" s="4">
        <f>F440*1000*0.9561</f>
        <v>0.5125453868855474</v>
      </c>
    </row>
    <row r="441" spans="2:7">
      <c r="B441" t="s">
        <v>0</v>
      </c>
      <c r="C441" t="s">
        <v>605</v>
      </c>
      <c r="D441" s="4">
        <v>3705.2434711587048</v>
      </c>
      <c r="E441">
        <v>1</v>
      </c>
      <c r="F441">
        <v>2.6988779759924377E-4</v>
      </c>
      <c r="G441" s="4">
        <f>F441*1000*0.9561</f>
        <v>0.25803972328463692</v>
      </c>
    </row>
    <row r="442" spans="2:7">
      <c r="B442" t="s">
        <v>0</v>
      </c>
      <c r="C442" t="s">
        <v>74</v>
      </c>
      <c r="D442" s="4">
        <v>3674.504131076561</v>
      </c>
      <c r="E442">
        <v>3</v>
      </c>
      <c r="F442">
        <v>8.1643669267587849E-4</v>
      </c>
      <c r="G442" s="4">
        <f>F442*1000*0.9561</f>
        <v>0.78059512186740743</v>
      </c>
    </row>
    <row r="443" spans="2:7">
      <c r="B443" t="s">
        <v>0</v>
      </c>
      <c r="C443" t="s">
        <v>71</v>
      </c>
      <c r="D443" s="4">
        <v>3635.5343166786233</v>
      </c>
      <c r="E443">
        <v>2</v>
      </c>
      <c r="F443">
        <v>5.501254632158648E-4</v>
      </c>
      <c r="G443" s="4">
        <f>F443*1000*0.9561</f>
        <v>0.52597495538068828</v>
      </c>
    </row>
    <row r="444" spans="2:7">
      <c r="B444" t="s">
        <v>0</v>
      </c>
      <c r="C444" t="s">
        <v>292</v>
      </c>
      <c r="D444" s="4">
        <v>3626.7460172729989</v>
      </c>
      <c r="E444">
        <v>1</v>
      </c>
      <c r="F444">
        <v>2.7572926122682116E-4</v>
      </c>
      <c r="G444" s="4">
        <f>F444*1000*0.9561</f>
        <v>0.26362474665896374</v>
      </c>
    </row>
    <row r="445" spans="2:7">
      <c r="B445" t="s">
        <v>0</v>
      </c>
      <c r="C445" t="s">
        <v>586</v>
      </c>
      <c r="D445" s="4">
        <v>3625.3406047677604</v>
      </c>
      <c r="E445">
        <v>1</v>
      </c>
      <c r="F445">
        <v>2.758361514184017E-4</v>
      </c>
      <c r="G445" s="4">
        <f>F445*1000*0.9561</f>
        <v>0.26372694437113381</v>
      </c>
    </row>
    <row r="446" spans="2:7">
      <c r="B446" t="s">
        <v>0</v>
      </c>
      <c r="C446" t="s">
        <v>297</v>
      </c>
      <c r="D446" s="4">
        <v>3531.7381935564272</v>
      </c>
      <c r="E446">
        <v>3</v>
      </c>
      <c r="F446">
        <v>8.4944008745422553E-4</v>
      </c>
      <c r="G446" s="4">
        <f>F446*1000*0.9561</f>
        <v>0.81214966761498497</v>
      </c>
    </row>
    <row r="447" spans="2:7">
      <c r="B447" t="s">
        <v>0</v>
      </c>
      <c r="C447" t="s">
        <v>320</v>
      </c>
      <c r="D447" s="4">
        <v>3528.1564729002339</v>
      </c>
      <c r="E447">
        <v>2</v>
      </c>
      <c r="F447">
        <v>5.6686828244778759E-4</v>
      </c>
      <c r="G447" s="4">
        <f>F447*1000*0.9561</f>
        <v>0.54198276484832975</v>
      </c>
    </row>
    <row r="448" spans="2:7">
      <c r="B448" t="s">
        <v>0</v>
      </c>
      <c r="C448" t="s">
        <v>94</v>
      </c>
      <c r="D448" s="4">
        <v>3495.6711346749835</v>
      </c>
      <c r="E448">
        <v>3</v>
      </c>
      <c r="F448">
        <v>8.5820430023916729E-4</v>
      </c>
      <c r="G448" s="4">
        <f>F448*1000*0.9561</f>
        <v>0.82052913145866779</v>
      </c>
    </row>
    <row r="449" spans="2:7">
      <c r="B449" t="s">
        <v>0</v>
      </c>
      <c r="C449" t="s">
        <v>242</v>
      </c>
      <c r="D449" s="4">
        <v>3490.9234895962136</v>
      </c>
      <c r="E449">
        <v>1</v>
      </c>
      <c r="F449">
        <v>2.8645715180531425E-4</v>
      </c>
      <c r="G449" s="4">
        <f>F449*1000*0.9561</f>
        <v>0.2738816828410609</v>
      </c>
    </row>
    <row r="450" spans="2:7">
      <c r="B450" t="s">
        <v>0</v>
      </c>
      <c r="C450" t="s">
        <v>447</v>
      </c>
      <c r="D450" s="4">
        <v>3463.7013578504962</v>
      </c>
      <c r="E450">
        <v>2</v>
      </c>
      <c r="F450">
        <v>5.7741698644630266E-4</v>
      </c>
      <c r="G450" s="4">
        <f>F450*1000*0.9561</f>
        <v>0.55206838074130993</v>
      </c>
    </row>
    <row r="451" spans="2:7">
      <c r="B451" t="s">
        <v>0</v>
      </c>
      <c r="C451" t="s">
        <v>565</v>
      </c>
      <c r="D451" s="4">
        <v>3433.6683237273946</v>
      </c>
      <c r="E451">
        <v>1</v>
      </c>
      <c r="F451">
        <v>2.9123372024309472E-4</v>
      </c>
      <c r="G451" s="4">
        <f>F451*1000*0.9561</f>
        <v>0.27844855992442286</v>
      </c>
    </row>
    <row r="452" spans="2:7">
      <c r="B452" t="s">
        <v>0</v>
      </c>
      <c r="C452" t="s">
        <v>422</v>
      </c>
      <c r="D452" s="4">
        <v>3399.2299529262</v>
      </c>
      <c r="E452">
        <v>4</v>
      </c>
      <c r="F452">
        <v>1.1767371008709288E-3</v>
      </c>
      <c r="G452" s="4">
        <f>F452*1000*0.9561</f>
        <v>1.1250783421426951</v>
      </c>
    </row>
    <row r="453" spans="2:7">
      <c r="B453" t="s">
        <v>0</v>
      </c>
      <c r="C453" t="s">
        <v>598</v>
      </c>
      <c r="D453" s="4">
        <v>3384.0121349233291</v>
      </c>
      <c r="E453">
        <v>1</v>
      </c>
      <c r="F453">
        <v>2.955072145515982E-4</v>
      </c>
      <c r="G453" s="4">
        <f>F453*1000*0.9561</f>
        <v>0.28253444783278298</v>
      </c>
    </row>
    <row r="454" spans="2:7">
      <c r="B454" t="s">
        <v>0</v>
      </c>
      <c r="C454" t="s">
        <v>612</v>
      </c>
      <c r="D454" s="4">
        <v>3378.2880974437007</v>
      </c>
      <c r="E454">
        <v>1</v>
      </c>
      <c r="F454">
        <v>2.9600791026576E-4</v>
      </c>
      <c r="G454" s="4">
        <f>F454*1000*0.9561</f>
        <v>0.2830131630050931</v>
      </c>
    </row>
    <row r="455" spans="2:7">
      <c r="B455" t="s">
        <v>0</v>
      </c>
      <c r="C455" t="s">
        <v>523</v>
      </c>
      <c r="D455" s="4">
        <v>3354.850441168981</v>
      </c>
      <c r="E455">
        <v>2</v>
      </c>
      <c r="F455">
        <v>5.9615176147855638E-4</v>
      </c>
      <c r="G455" s="4">
        <f>F455*1000*0.9561</f>
        <v>0.56998069914964777</v>
      </c>
    </row>
    <row r="456" spans="2:7">
      <c r="B456" t="s">
        <v>0</v>
      </c>
      <c r="C456" t="s">
        <v>31</v>
      </c>
      <c r="D456" s="4">
        <v>3329.83472512554</v>
      </c>
      <c r="E456">
        <v>1</v>
      </c>
      <c r="F456">
        <v>3.0031520557294278E-4</v>
      </c>
      <c r="G456" s="4">
        <f>F456*1000*0.9561</f>
        <v>0.28713136804829059</v>
      </c>
    </row>
    <row r="457" spans="2:7">
      <c r="B457" t="s">
        <v>0</v>
      </c>
      <c r="C457" t="s">
        <v>56</v>
      </c>
      <c r="D457" s="4">
        <v>3327.7016555999144</v>
      </c>
      <c r="E457">
        <v>1</v>
      </c>
      <c r="F457">
        <v>3.0050770877166304E-4</v>
      </c>
      <c r="G457" s="4">
        <f>F457*1000*0.9561</f>
        <v>0.28731542035658703</v>
      </c>
    </row>
    <row r="458" spans="2:7">
      <c r="B458" t="s">
        <v>0</v>
      </c>
      <c r="C458" t="s">
        <v>444</v>
      </c>
      <c r="D458" s="4">
        <v>3318.8604451994788</v>
      </c>
      <c r="E458">
        <v>1</v>
      </c>
      <c r="F458">
        <v>3.0130824013598902E-4</v>
      </c>
      <c r="G458" s="4">
        <f>F458*1000*0.9561</f>
        <v>0.28808080839401906</v>
      </c>
    </row>
    <row r="459" spans="2:7">
      <c r="B459" t="s">
        <v>0</v>
      </c>
      <c r="C459" t="s">
        <v>487</v>
      </c>
      <c r="D459" s="4">
        <v>3303.96763613037</v>
      </c>
      <c r="E459">
        <v>2</v>
      </c>
      <c r="F459">
        <v>6.0533280596610623E-4</v>
      </c>
      <c r="G459" s="4">
        <f>F459*1000*0.9561</f>
        <v>0.57875869578419414</v>
      </c>
    </row>
    <row r="460" spans="2:7">
      <c r="B460" t="s">
        <v>0</v>
      </c>
      <c r="C460" t="s">
        <v>452</v>
      </c>
      <c r="D460" s="4">
        <v>3299.502390840451</v>
      </c>
      <c r="E460">
        <v>1</v>
      </c>
      <c r="F460">
        <v>3.0307600405929071E-4</v>
      </c>
      <c r="G460" s="4">
        <f>F460*1000*0.9561</f>
        <v>0.28977096748108783</v>
      </c>
    </row>
    <row r="461" spans="2:7">
      <c r="B461" t="s">
        <v>0</v>
      </c>
      <c r="C461" t="s">
        <v>255</v>
      </c>
      <c r="D461" s="4">
        <v>3298.4141038642383</v>
      </c>
      <c r="E461">
        <v>2</v>
      </c>
      <c r="F461">
        <v>6.0635200342398223E-4</v>
      </c>
      <c r="G461" s="4">
        <f>F461*1000*0.9561</f>
        <v>0.57973315047366936</v>
      </c>
    </row>
    <row r="462" spans="2:7">
      <c r="B462" t="s">
        <v>0</v>
      </c>
      <c r="C462" t="s">
        <v>168</v>
      </c>
      <c r="D462" s="4">
        <v>3295.4635549569116</v>
      </c>
      <c r="E462">
        <v>1</v>
      </c>
      <c r="F462">
        <v>3.0344744626164589E-4</v>
      </c>
      <c r="G462" s="4">
        <f>F462*1000*0.9561</f>
        <v>0.29012610337075961</v>
      </c>
    </row>
    <row r="463" spans="2:7">
      <c r="B463" t="s">
        <v>0</v>
      </c>
      <c r="C463" t="s">
        <v>536</v>
      </c>
      <c r="D463" s="4">
        <v>3294.5639774222063</v>
      </c>
      <c r="E463">
        <v>1</v>
      </c>
      <c r="F463">
        <v>3.0353030229585598E-4</v>
      </c>
      <c r="G463" s="4">
        <f>F463*1000*0.9561</f>
        <v>0.29020532202506788</v>
      </c>
    </row>
    <row r="464" spans="2:7">
      <c r="B464" t="s">
        <v>0</v>
      </c>
      <c r="C464" t="s">
        <v>271</v>
      </c>
      <c r="D464" s="4">
        <v>3286.249765710761</v>
      </c>
      <c r="E464">
        <v>2</v>
      </c>
      <c r="F464">
        <v>6.0859646788515888E-4</v>
      </c>
      <c r="G464" s="4">
        <f>F464*1000*0.9561</f>
        <v>0.58187908294500035</v>
      </c>
    </row>
    <row r="465" spans="2:7">
      <c r="B465" t="s">
        <v>0</v>
      </c>
      <c r="C465" t="s">
        <v>524</v>
      </c>
      <c r="D465" s="4">
        <v>3279.6250074011264</v>
      </c>
      <c r="E465">
        <v>2</v>
      </c>
      <c r="F465">
        <v>6.0982581712439748E-4</v>
      </c>
      <c r="G465" s="4">
        <f>F465*1000*0.9561</f>
        <v>0.58305446375263636</v>
      </c>
    </row>
    <row r="466" spans="2:7">
      <c r="B466" t="s">
        <v>0</v>
      </c>
      <c r="C466" t="s">
        <v>484</v>
      </c>
      <c r="D466" s="4">
        <v>3269.6011177235123</v>
      </c>
      <c r="E466">
        <v>1</v>
      </c>
      <c r="F466">
        <v>3.0584770557463554E-4</v>
      </c>
      <c r="G466" s="4">
        <f>F466*1000*0.9561</f>
        <v>0.29242099129990901</v>
      </c>
    </row>
    <row r="467" spans="2:7">
      <c r="B467" t="s">
        <v>0</v>
      </c>
      <c r="C467" t="s">
        <v>349</v>
      </c>
      <c r="D467" s="4">
        <v>3259.8831523917343</v>
      </c>
      <c r="E467">
        <v>1</v>
      </c>
      <c r="F467">
        <v>3.0675946138324404E-4</v>
      </c>
      <c r="G467" s="4">
        <f>F467*1000*0.9561</f>
        <v>0.29329272102851961</v>
      </c>
    </row>
    <row r="468" spans="2:7">
      <c r="B468" t="s">
        <v>0</v>
      </c>
      <c r="C468" t="s">
        <v>527</v>
      </c>
      <c r="D468" s="4">
        <v>3202.4224899698957</v>
      </c>
      <c r="E468">
        <v>1</v>
      </c>
      <c r="F468">
        <v>3.1226360766951786E-4</v>
      </c>
      <c r="G468" s="4">
        <f>F468*1000*0.9561</f>
        <v>0.29855523529282596</v>
      </c>
    </row>
    <row r="469" spans="2:7">
      <c r="B469" t="s">
        <v>0</v>
      </c>
      <c r="C469" t="s">
        <v>222</v>
      </c>
      <c r="D469" s="4">
        <v>3188.014183669311</v>
      </c>
      <c r="E469">
        <v>2</v>
      </c>
      <c r="F469">
        <v>6.2734978101573519E-4</v>
      </c>
      <c r="G469" s="4">
        <f>F469*1000*0.9561</f>
        <v>0.59980912562914435</v>
      </c>
    </row>
    <row r="470" spans="2:7">
      <c r="B470" t="s">
        <v>0</v>
      </c>
      <c r="C470" t="s">
        <v>175</v>
      </c>
      <c r="D470" s="4">
        <v>3185.2149954249171</v>
      </c>
      <c r="E470">
        <v>2</v>
      </c>
      <c r="F470">
        <v>6.2790110019973516E-4</v>
      </c>
      <c r="G470" s="4">
        <f>F470*1000*0.9561</f>
        <v>0.60033624190096679</v>
      </c>
    </row>
    <row r="471" spans="2:7">
      <c r="B471" t="s">
        <v>0</v>
      </c>
      <c r="C471" t="s">
        <v>553</v>
      </c>
      <c r="D471" s="4">
        <v>3171.3249121136059</v>
      </c>
      <c r="E471">
        <v>3</v>
      </c>
      <c r="F471">
        <v>9.4597686554941411E-4</v>
      </c>
      <c r="G471" s="4">
        <f>F471*1000*0.9561</f>
        <v>0.90444848115179477</v>
      </c>
    </row>
    <row r="472" spans="2:7">
      <c r="B472" t="s">
        <v>0</v>
      </c>
      <c r="C472" t="s">
        <v>555</v>
      </c>
      <c r="D472" s="4">
        <v>3158.0695117716677</v>
      </c>
      <c r="E472">
        <v>2</v>
      </c>
      <c r="F472">
        <v>6.3329828319010171E-4</v>
      </c>
      <c r="G472" s="4">
        <f>F472*1000*0.9561</f>
        <v>0.60549648855805627</v>
      </c>
    </row>
    <row r="473" spans="2:7">
      <c r="B473" t="s">
        <v>0</v>
      </c>
      <c r="C473" t="s">
        <v>517</v>
      </c>
      <c r="D473" s="4">
        <v>3145.5112593098006</v>
      </c>
      <c r="E473">
        <v>1</v>
      </c>
      <c r="F473">
        <v>3.1791334303455125E-4</v>
      </c>
      <c r="G473" s="4">
        <f>F473*1000*0.9561</f>
        <v>0.30395694727533445</v>
      </c>
    </row>
    <row r="474" spans="2:7">
      <c r="B474" t="s">
        <v>0</v>
      </c>
      <c r="C474" t="s">
        <v>461</v>
      </c>
      <c r="D474" s="4">
        <v>3131.540930838481</v>
      </c>
      <c r="E474">
        <v>2</v>
      </c>
      <c r="F474">
        <v>6.3866321538530652E-4</v>
      </c>
      <c r="G474" s="4">
        <f>F474*1000*0.9561</f>
        <v>0.6106259002298916</v>
      </c>
    </row>
    <row r="475" spans="2:7">
      <c r="B475" t="s">
        <v>0</v>
      </c>
      <c r="C475" t="s">
        <v>541</v>
      </c>
      <c r="D475" s="4">
        <v>3128.2131122167953</v>
      </c>
      <c r="E475">
        <v>1</v>
      </c>
      <c r="F475">
        <v>3.1967131526130398E-4</v>
      </c>
      <c r="G475" s="4">
        <f>F475*1000*0.9561</f>
        <v>0.30563774452133274</v>
      </c>
    </row>
    <row r="476" spans="2:7">
      <c r="B476" t="s">
        <v>0</v>
      </c>
      <c r="C476" t="s">
        <v>577</v>
      </c>
      <c r="D476" s="4">
        <v>3127.2094835559647</v>
      </c>
      <c r="E476">
        <v>1</v>
      </c>
      <c r="F476">
        <v>3.1977390873824522E-4</v>
      </c>
      <c r="G476" s="4">
        <f>F476*1000*0.9561</f>
        <v>0.30573583414463623</v>
      </c>
    </row>
    <row r="477" spans="2:7">
      <c r="B477" t="s">
        <v>0</v>
      </c>
      <c r="C477" t="s">
        <v>388</v>
      </c>
      <c r="D477" s="4">
        <v>3106.1742456895099</v>
      </c>
      <c r="E477">
        <v>1</v>
      </c>
      <c r="F477">
        <v>3.2193944090152599E-4</v>
      </c>
      <c r="G477" s="4">
        <f>F477*1000*0.9561</f>
        <v>0.30780629944594901</v>
      </c>
    </row>
    <row r="478" spans="2:7">
      <c r="B478" t="s">
        <v>0</v>
      </c>
      <c r="C478" t="s">
        <v>178</v>
      </c>
      <c r="D478" s="4">
        <v>3100.5197493094406</v>
      </c>
      <c r="E478">
        <v>2</v>
      </c>
      <c r="F478">
        <v>6.450531400244903E-4</v>
      </c>
      <c r="G478" s="4">
        <f>F478*1000*0.9561</f>
        <v>0.6167353071774152</v>
      </c>
    </row>
    <row r="479" spans="2:7">
      <c r="B479" t="s">
        <v>0</v>
      </c>
      <c r="C479" t="s">
        <v>489</v>
      </c>
      <c r="D479" s="4">
        <v>3080.0517452691238</v>
      </c>
      <c r="E479">
        <v>2</v>
      </c>
      <c r="F479">
        <v>6.4933974017545193E-4</v>
      </c>
      <c r="G479" s="4">
        <f>F479*1000*0.9561</f>
        <v>0.62083372558174954</v>
      </c>
    </row>
    <row r="480" spans="2:7">
      <c r="B480" t="s">
        <v>0</v>
      </c>
      <c r="C480" t="s">
        <v>386</v>
      </c>
      <c r="D480" s="4">
        <v>3079.634981914855</v>
      </c>
      <c r="E480">
        <v>2</v>
      </c>
      <c r="F480">
        <v>6.4942761455334566E-4</v>
      </c>
      <c r="G480" s="4">
        <f>F480*1000*0.9561</f>
        <v>0.62091774227445373</v>
      </c>
    </row>
    <row r="481" spans="2:7">
      <c r="B481" t="s">
        <v>0</v>
      </c>
      <c r="C481" t="s">
        <v>251</v>
      </c>
      <c r="D481" s="4">
        <v>3049.8768299182889</v>
      </c>
      <c r="E481">
        <v>1</v>
      </c>
      <c r="F481">
        <v>3.2788209352926283E-4</v>
      </c>
      <c r="G481" s="4">
        <f>F481*1000*0.9561</f>
        <v>0.3134880696233282</v>
      </c>
    </row>
    <row r="482" spans="2:7">
      <c r="B482" t="s">
        <v>0</v>
      </c>
      <c r="C482" t="s">
        <v>64</v>
      </c>
      <c r="D482" s="4">
        <v>3031.5291127316686</v>
      </c>
      <c r="E482">
        <v>3</v>
      </c>
      <c r="F482">
        <v>9.8959960087493322E-4</v>
      </c>
      <c r="G482" s="4">
        <f>F482*1000*0.9561</f>
        <v>0.94615617839652366</v>
      </c>
    </row>
    <row r="483" spans="2:7">
      <c r="B483" t="s">
        <v>0</v>
      </c>
      <c r="C483" t="s">
        <v>105</v>
      </c>
      <c r="D483" s="4">
        <v>3004.8271044827243</v>
      </c>
      <c r="E483">
        <v>3</v>
      </c>
      <c r="F483">
        <v>9.9839355000641366E-4</v>
      </c>
      <c r="G483" s="4">
        <f>F483*1000*0.9561</f>
        <v>0.95456407316113201</v>
      </c>
    </row>
    <row r="485" spans="2:7">
      <c r="G485" s="4">
        <f>AVERAGE(G5:G483)</f>
        <v>0.38449368727298799</v>
      </c>
    </row>
    <row r="488" spans="2:7" ht="100.05">
      <c r="B488" s="1" t="s">
        <v>2173</v>
      </c>
      <c r="C488" s="1" t="s">
        <v>16</v>
      </c>
      <c r="D488" s="41" t="s">
        <v>2201</v>
      </c>
      <c r="E488" s="1" t="s">
        <v>18</v>
      </c>
      <c r="F488" s="1" t="s">
        <v>19</v>
      </c>
      <c r="G488" s="6" t="s">
        <v>1529</v>
      </c>
    </row>
    <row r="489" spans="2:7">
      <c r="B489" t="s">
        <v>6</v>
      </c>
      <c r="C489" t="s">
        <v>1034</v>
      </c>
      <c r="D489" s="4">
        <v>32096.960237051208</v>
      </c>
      <c r="E489">
        <v>10</v>
      </c>
      <c r="F489">
        <v>3.1155598306335797E-4</v>
      </c>
      <c r="G489" s="4">
        <f>F489*1000*0.9561</f>
        <v>0.29787867540687651</v>
      </c>
    </row>
    <row r="490" spans="2:7">
      <c r="B490" t="s">
        <v>6</v>
      </c>
      <c r="C490" t="s">
        <v>709</v>
      </c>
      <c r="D490" s="4">
        <v>21261.416741337285</v>
      </c>
      <c r="E490">
        <v>8</v>
      </c>
      <c r="F490">
        <v>3.762684348520428E-4</v>
      </c>
      <c r="G490" s="4">
        <f>F490*1000*0.9561</f>
        <v>0.35975025056203813</v>
      </c>
    </row>
    <row r="491" spans="2:7">
      <c r="B491" t="s">
        <v>6</v>
      </c>
      <c r="C491" t="s">
        <v>749</v>
      </c>
      <c r="D491" s="4">
        <v>19744.458387708728</v>
      </c>
      <c r="E491">
        <v>4</v>
      </c>
      <c r="F491">
        <v>2.0258848946143137E-4</v>
      </c>
      <c r="G491" s="4">
        <f>F491*1000*0.9561</f>
        <v>0.19369485477407453</v>
      </c>
    </row>
    <row r="492" spans="2:7">
      <c r="B492" t="s">
        <v>6</v>
      </c>
      <c r="C492" t="s">
        <v>757</v>
      </c>
      <c r="D492" s="4">
        <v>19455.996514716655</v>
      </c>
      <c r="E492">
        <v>9</v>
      </c>
      <c r="F492">
        <v>4.6258231970756859E-4</v>
      </c>
      <c r="G492" s="4">
        <f>F492*1000*0.9561</f>
        <v>0.44227495587240628</v>
      </c>
    </row>
    <row r="493" spans="2:7">
      <c r="B493" t="s">
        <v>6</v>
      </c>
      <c r="C493" t="s">
        <v>810</v>
      </c>
      <c r="D493" s="4">
        <v>18471.685772213634</v>
      </c>
      <c r="E493">
        <v>3</v>
      </c>
      <c r="F493">
        <v>1.6241073159185091E-4</v>
      </c>
      <c r="G493" s="4">
        <f>F493*1000*0.9561</f>
        <v>0.15528090047496865</v>
      </c>
    </row>
    <row r="494" spans="2:7">
      <c r="B494" t="s">
        <v>6</v>
      </c>
      <c r="C494" t="s">
        <v>738</v>
      </c>
      <c r="D494" s="4">
        <v>18302.84891835129</v>
      </c>
      <c r="E494">
        <v>3</v>
      </c>
      <c r="F494">
        <v>1.6390890912026598E-4</v>
      </c>
      <c r="G494" s="4">
        <f>F494*1000*0.9561</f>
        <v>0.15671330800988631</v>
      </c>
    </row>
    <row r="495" spans="2:7">
      <c r="B495" t="s">
        <v>6</v>
      </c>
      <c r="C495" t="s">
        <v>734</v>
      </c>
      <c r="D495" s="4">
        <v>17586.126731101271</v>
      </c>
      <c r="E495">
        <v>5</v>
      </c>
      <c r="F495">
        <v>2.8431502151963009E-4</v>
      </c>
      <c r="G495" s="4">
        <f>F495*1000*0.9561</f>
        <v>0.27183359207491831</v>
      </c>
    </row>
    <row r="496" spans="2:7">
      <c r="B496" t="s">
        <v>6</v>
      </c>
      <c r="C496" t="s">
        <v>728</v>
      </c>
      <c r="D496" s="4">
        <v>17047.295990526116</v>
      </c>
      <c r="E496">
        <v>3</v>
      </c>
      <c r="F496">
        <v>1.7598098851965869E-4</v>
      </c>
      <c r="G496" s="4">
        <f>F496*1000*0.9561</f>
        <v>0.16825542312364566</v>
      </c>
    </row>
    <row r="497" spans="2:7">
      <c r="B497" t="s">
        <v>6</v>
      </c>
      <c r="C497" t="s">
        <v>689</v>
      </c>
      <c r="D497" s="4">
        <v>16876.926104484748</v>
      </c>
      <c r="E497">
        <v>4</v>
      </c>
      <c r="F497">
        <v>2.3700998482994304E-4</v>
      </c>
      <c r="G497" s="4">
        <f>F497*1000*0.9561</f>
        <v>0.22660524649590852</v>
      </c>
    </row>
    <row r="498" spans="2:7">
      <c r="B498" t="s">
        <v>6</v>
      </c>
      <c r="C498" t="s">
        <v>768</v>
      </c>
      <c r="D498" s="4">
        <v>16759.53599626767</v>
      </c>
      <c r="E498">
        <v>6</v>
      </c>
      <c r="F498">
        <v>3.5800513816946919E-4</v>
      </c>
      <c r="G498" s="4">
        <f>F498*1000*0.9561</f>
        <v>0.34228871260382948</v>
      </c>
    </row>
    <row r="499" spans="2:7">
      <c r="B499" t="s">
        <v>6</v>
      </c>
      <c r="C499" t="s">
        <v>673</v>
      </c>
      <c r="D499" s="4">
        <v>16594.956685892397</v>
      </c>
      <c r="E499">
        <v>1</v>
      </c>
      <c r="F499">
        <v>6.0259271471923385E-5</v>
      </c>
      <c r="G499" s="4">
        <f>F499*1000*0.9561</f>
        <v>5.7613889454305948E-2</v>
      </c>
    </row>
    <row r="500" spans="2:7">
      <c r="B500" t="s">
        <v>6</v>
      </c>
      <c r="C500" t="s">
        <v>718</v>
      </c>
      <c r="D500" s="4">
        <v>16244.03158781692</v>
      </c>
      <c r="E500">
        <v>3</v>
      </c>
      <c r="F500">
        <v>1.84683216342057E-4</v>
      </c>
      <c r="G500" s="4">
        <f>F500*1000*0.9561</f>
        <v>0.1765756231446407</v>
      </c>
    </row>
    <row r="501" spans="2:7">
      <c r="B501" t="s">
        <v>6</v>
      </c>
      <c r="C501" t="s">
        <v>938</v>
      </c>
      <c r="D501" s="4">
        <v>15733.528073084304</v>
      </c>
      <c r="E501">
        <v>5</v>
      </c>
      <c r="F501">
        <v>3.1779267668220014E-4</v>
      </c>
      <c r="G501" s="4">
        <f>F501*1000*0.9561</f>
        <v>0.3038415781758515</v>
      </c>
    </row>
    <row r="502" spans="2:7">
      <c r="B502" t="s">
        <v>6</v>
      </c>
      <c r="C502" t="s">
        <v>770</v>
      </c>
      <c r="D502" s="4">
        <v>15575.453401965504</v>
      </c>
      <c r="E502">
        <v>5</v>
      </c>
      <c r="F502">
        <v>3.210179422044329E-4</v>
      </c>
      <c r="G502" s="4">
        <f>F502*1000*0.9561</f>
        <v>0.30692525454165831</v>
      </c>
    </row>
    <row r="503" spans="2:7">
      <c r="B503" t="s">
        <v>6</v>
      </c>
      <c r="C503" t="s">
        <v>878</v>
      </c>
      <c r="D503" s="4">
        <v>15407.440686078051</v>
      </c>
      <c r="E503">
        <v>2</v>
      </c>
      <c r="F503">
        <v>1.2980741193488235E-4</v>
      </c>
      <c r="G503" s="4">
        <f>F503*1000*0.9561</f>
        <v>0.12410886655094101</v>
      </c>
    </row>
    <row r="504" spans="2:7">
      <c r="B504" t="s">
        <v>6</v>
      </c>
      <c r="C504" s="2" t="s">
        <v>1076</v>
      </c>
      <c r="D504" s="4">
        <v>14813.980501267259</v>
      </c>
      <c r="E504">
        <v>1</v>
      </c>
      <c r="F504">
        <v>6.7503801555190054E-5</v>
      </c>
      <c r="G504" s="4">
        <f>F504*1000*0.9561</f>
        <v>6.4540384666917208E-2</v>
      </c>
    </row>
    <row r="505" spans="2:7">
      <c r="B505" t="s">
        <v>6</v>
      </c>
      <c r="C505" t="s">
        <v>822</v>
      </c>
      <c r="D505" s="4">
        <v>14752.904336931029</v>
      </c>
      <c r="E505">
        <v>2</v>
      </c>
      <c r="F505">
        <v>1.355665267206667E-4</v>
      </c>
      <c r="G505" s="4">
        <f>F505*1000*0.9561</f>
        <v>0.12961515619762942</v>
      </c>
    </row>
    <row r="506" spans="2:7">
      <c r="B506" t="s">
        <v>6</v>
      </c>
      <c r="C506" t="s">
        <v>765</v>
      </c>
      <c r="D506" s="4">
        <v>14489.679150370594</v>
      </c>
      <c r="E506">
        <v>2</v>
      </c>
      <c r="F506">
        <v>1.3802928134187481E-4</v>
      </c>
      <c r="G506" s="4">
        <f>F506*1000*0.9561</f>
        <v>0.1319697958909665</v>
      </c>
    </row>
    <row r="507" spans="2:7">
      <c r="B507" t="s">
        <v>6</v>
      </c>
      <c r="C507" t="s">
        <v>863</v>
      </c>
      <c r="D507" s="4">
        <v>14327.964856446279</v>
      </c>
      <c r="E507">
        <v>4</v>
      </c>
      <c r="F507">
        <v>2.7917433076340666E-4</v>
      </c>
      <c r="G507" s="4">
        <f>F507*1000*0.9561</f>
        <v>0.26691857764289306</v>
      </c>
    </row>
    <row r="508" spans="2:7">
      <c r="B508" t="s">
        <v>6</v>
      </c>
      <c r="C508" t="s">
        <v>786</v>
      </c>
      <c r="D508" s="4">
        <v>14175.48841933143</v>
      </c>
      <c r="E508">
        <v>2</v>
      </c>
      <c r="F508">
        <v>1.4108861302250124E-4</v>
      </c>
      <c r="G508" s="4">
        <f>F508*1000*0.9561</f>
        <v>0.13489482291081345</v>
      </c>
    </row>
    <row r="509" spans="2:7">
      <c r="B509" t="s">
        <v>6</v>
      </c>
      <c r="C509" t="s">
        <v>812</v>
      </c>
      <c r="D509" s="4">
        <v>14168.853878264425</v>
      </c>
      <c r="E509">
        <v>3</v>
      </c>
      <c r="F509">
        <v>2.1173201627847381E-4</v>
      </c>
      <c r="G509" s="4">
        <f>F509*1000*0.9561</f>
        <v>0.20243698076384878</v>
      </c>
    </row>
    <row r="510" spans="2:7">
      <c r="B510" t="s">
        <v>6</v>
      </c>
      <c r="C510" t="s">
        <v>760</v>
      </c>
      <c r="D510" s="4">
        <v>14156.404947023038</v>
      </c>
      <c r="E510">
        <v>5</v>
      </c>
      <c r="F510">
        <v>3.531970170895298E-4</v>
      </c>
      <c r="G510" s="4">
        <f>F510*1000*0.9561</f>
        <v>0.3376916680392994</v>
      </c>
    </row>
    <row r="511" spans="2:7">
      <c r="B511" t="s">
        <v>6</v>
      </c>
      <c r="C511" t="s">
        <v>767</v>
      </c>
      <c r="D511" s="4">
        <v>14089.336108839834</v>
      </c>
      <c r="E511">
        <v>3</v>
      </c>
      <c r="F511">
        <v>2.1292699505676217E-4</v>
      </c>
      <c r="G511" s="4">
        <f>F511*1000*0.9561</f>
        <v>0.20357949997377028</v>
      </c>
    </row>
    <row r="512" spans="2:7">
      <c r="B512" t="s">
        <v>6</v>
      </c>
      <c r="C512" t="s">
        <v>647</v>
      </c>
      <c r="D512" s="4">
        <v>14066.448259927452</v>
      </c>
      <c r="E512">
        <v>2</v>
      </c>
      <c r="F512">
        <v>1.4218230238670888E-4</v>
      </c>
      <c r="G512" s="4">
        <f>F512*1000*0.9561</f>
        <v>0.13594049931193233</v>
      </c>
    </row>
    <row r="513" spans="2:7">
      <c r="B513" t="s">
        <v>6</v>
      </c>
      <c r="C513" t="s">
        <v>744</v>
      </c>
      <c r="D513" s="4">
        <v>13986.620355334931</v>
      </c>
      <c r="E513">
        <v>2</v>
      </c>
      <c r="F513">
        <v>1.429938004456622E-4</v>
      </c>
      <c r="G513" s="4">
        <f>F513*1000*0.9561</f>
        <v>0.13671637260609762</v>
      </c>
    </row>
    <row r="514" spans="2:7">
      <c r="B514" t="s">
        <v>6</v>
      </c>
      <c r="C514" t="s">
        <v>659</v>
      </c>
      <c r="D514" s="4">
        <v>13940.827134971056</v>
      </c>
      <c r="E514">
        <v>5</v>
      </c>
      <c r="F514">
        <v>3.5865877623984907E-4</v>
      </c>
      <c r="G514" s="4">
        <f>F514*1000*0.9561</f>
        <v>0.34291365596291973</v>
      </c>
    </row>
    <row r="515" spans="2:7">
      <c r="B515" t="s">
        <v>6</v>
      </c>
      <c r="C515" t="s">
        <v>672</v>
      </c>
      <c r="D515" s="4">
        <v>13552.730706041428</v>
      </c>
      <c r="E515">
        <v>3</v>
      </c>
      <c r="F515">
        <v>2.2135760424005799E-4</v>
      </c>
      <c r="G515" s="4">
        <f>F515*1000*0.9561</f>
        <v>0.21164000541391942</v>
      </c>
    </row>
    <row r="516" spans="2:7">
      <c r="B516" t="s">
        <v>6</v>
      </c>
      <c r="C516" s="2" t="s">
        <v>1088</v>
      </c>
      <c r="D516" s="4">
        <v>13530.253187286376</v>
      </c>
      <c r="E516">
        <v>1</v>
      </c>
      <c r="F516">
        <v>7.3908446956457859E-5</v>
      </c>
      <c r="G516" s="4">
        <f>F516*1000*0.9561</f>
        <v>7.066386613506935E-2</v>
      </c>
    </row>
    <row r="517" spans="2:7">
      <c r="B517" t="s">
        <v>6</v>
      </c>
      <c r="C517" t="s">
        <v>807</v>
      </c>
      <c r="D517" s="4">
        <v>13373.048798752927</v>
      </c>
      <c r="E517">
        <v>2</v>
      </c>
      <c r="F517">
        <v>1.4955452792384227E-4</v>
      </c>
      <c r="G517" s="4">
        <f>F517*1000*0.9561</f>
        <v>0.14298908414798558</v>
      </c>
    </row>
    <row r="518" spans="2:7">
      <c r="B518" t="s">
        <v>6</v>
      </c>
      <c r="C518" t="s">
        <v>836</v>
      </c>
      <c r="D518" s="4">
        <v>13307.051437394501</v>
      </c>
      <c r="E518">
        <v>4</v>
      </c>
      <c r="F518">
        <v>3.0059251058123162E-4</v>
      </c>
      <c r="G518" s="4">
        <f>F518*1000*0.9561</f>
        <v>0.28739649936671552</v>
      </c>
    </row>
    <row r="519" spans="2:7">
      <c r="B519" t="s">
        <v>6</v>
      </c>
      <c r="C519" t="s">
        <v>808</v>
      </c>
      <c r="D519" s="4">
        <v>13229.933866118332</v>
      </c>
      <c r="E519">
        <v>2</v>
      </c>
      <c r="F519">
        <v>1.511723354205096E-4</v>
      </c>
      <c r="G519" s="4">
        <f>F519*1000*0.9561</f>
        <v>0.1445358698955492</v>
      </c>
    </row>
    <row r="520" spans="2:7">
      <c r="B520" t="s">
        <v>6</v>
      </c>
      <c r="C520" t="s">
        <v>831</v>
      </c>
      <c r="D520" s="4">
        <v>13228.291840851543</v>
      </c>
      <c r="E520">
        <v>3</v>
      </c>
      <c r="F520">
        <v>2.2678665061919901E-4</v>
      </c>
      <c r="G520" s="4">
        <f>F520*1000*0.9561</f>
        <v>0.21683071665701614</v>
      </c>
    </row>
    <row r="521" spans="2:7">
      <c r="B521" t="s">
        <v>6</v>
      </c>
      <c r="C521" t="s">
        <v>806</v>
      </c>
      <c r="D521" s="4">
        <v>13221.712634409047</v>
      </c>
      <c r="E521">
        <v>2</v>
      </c>
      <c r="F521">
        <v>1.5126633404473409E-4</v>
      </c>
      <c r="G521" s="4">
        <f>F521*1000*0.9561</f>
        <v>0.14462574198017025</v>
      </c>
    </row>
    <row r="522" spans="2:7">
      <c r="B522" t="s">
        <v>6</v>
      </c>
      <c r="C522" t="s">
        <v>1041</v>
      </c>
      <c r="D522" s="4">
        <v>13163.16554368474</v>
      </c>
      <c r="E522">
        <v>1</v>
      </c>
      <c r="F522">
        <v>7.5969568010163607E-5</v>
      </c>
      <c r="G522" s="4">
        <f>F522*1000*0.9561</f>
        <v>7.2634503974517414E-2</v>
      </c>
    </row>
    <row r="523" spans="2:7">
      <c r="B523" t="s">
        <v>6</v>
      </c>
      <c r="C523" t="s">
        <v>717</v>
      </c>
      <c r="D523" s="4">
        <v>13136.954055010841</v>
      </c>
      <c r="E523">
        <v>4</v>
      </c>
      <c r="F523">
        <v>3.0448458472565613E-4</v>
      </c>
      <c r="G523" s="4">
        <f>F523*1000*0.9561</f>
        <v>0.2911177114561998</v>
      </c>
    </row>
    <row r="524" spans="2:7">
      <c r="B524" t="s">
        <v>6</v>
      </c>
      <c r="C524" t="s">
        <v>785</v>
      </c>
      <c r="D524" s="4">
        <v>13066.631056193753</v>
      </c>
      <c r="E524">
        <v>3</v>
      </c>
      <c r="F524">
        <v>2.2959246244103301E-4</v>
      </c>
      <c r="G524" s="4">
        <f>F524*1000*0.9561</f>
        <v>0.21951335333987165</v>
      </c>
    </row>
    <row r="525" spans="2:7">
      <c r="B525" t="s">
        <v>6</v>
      </c>
      <c r="C525" t="s">
        <v>796</v>
      </c>
      <c r="D525" s="4">
        <v>13017.205705981623</v>
      </c>
      <c r="E525">
        <v>3</v>
      </c>
      <c r="F525">
        <v>2.3046420773864318E-4</v>
      </c>
      <c r="G525" s="4">
        <f>F525*1000*0.9561</f>
        <v>0.22034682901891672</v>
      </c>
    </row>
    <row r="526" spans="2:7">
      <c r="B526" t="s">
        <v>6</v>
      </c>
      <c r="C526" t="s">
        <v>846</v>
      </c>
      <c r="D526" s="4">
        <v>12918.430796087549</v>
      </c>
      <c r="E526">
        <v>3</v>
      </c>
      <c r="F526">
        <v>2.3222634756139067E-4</v>
      </c>
      <c r="G526" s="4">
        <f>F526*1000*0.9561</f>
        <v>0.22203161090344561</v>
      </c>
    </row>
    <row r="527" spans="2:7">
      <c r="B527" t="s">
        <v>6</v>
      </c>
      <c r="C527" t="s">
        <v>880</v>
      </c>
      <c r="D527" s="4">
        <v>12913.468420108378</v>
      </c>
      <c r="E527">
        <v>1</v>
      </c>
      <c r="F527">
        <v>7.7438529097483734E-5</v>
      </c>
      <c r="G527" s="4">
        <f>F527*1000*0.9561</f>
        <v>7.40389776701042E-2</v>
      </c>
    </row>
    <row r="528" spans="2:7">
      <c r="B528" t="s">
        <v>6</v>
      </c>
      <c r="C528" t="s">
        <v>869</v>
      </c>
      <c r="D528" s="4">
        <v>12887.16899503198</v>
      </c>
      <c r="E528">
        <v>2</v>
      </c>
      <c r="F528">
        <v>1.5519312276971015E-4</v>
      </c>
      <c r="G528" s="4">
        <f>F528*1000*0.9561</f>
        <v>0.14838014468011987</v>
      </c>
    </row>
    <row r="529" spans="2:7">
      <c r="B529" t="s">
        <v>6</v>
      </c>
      <c r="C529" t="s">
        <v>727</v>
      </c>
      <c r="D529" s="4">
        <v>12876.249499350015</v>
      </c>
      <c r="E529">
        <v>3</v>
      </c>
      <c r="F529">
        <v>2.3298709769109695E-4</v>
      </c>
      <c r="G529" s="4">
        <f>F529*1000*0.9561</f>
        <v>0.2227589641024578</v>
      </c>
    </row>
    <row r="530" spans="2:7">
      <c r="B530" t="s">
        <v>6</v>
      </c>
      <c r="C530" t="s">
        <v>809</v>
      </c>
      <c r="D530" s="4">
        <v>12740.824563761455</v>
      </c>
      <c r="E530">
        <v>5</v>
      </c>
      <c r="F530">
        <v>3.9243927855512809E-4</v>
      </c>
      <c r="G530" s="4">
        <f>F530*1000*0.9561</f>
        <v>0.37521119422655796</v>
      </c>
    </row>
    <row r="531" spans="2:7">
      <c r="B531" t="s">
        <v>6</v>
      </c>
      <c r="C531" t="s">
        <v>739</v>
      </c>
      <c r="D531" s="4">
        <v>12701.408408022866</v>
      </c>
      <c r="E531">
        <v>1</v>
      </c>
      <c r="F531">
        <v>7.8731426301381527E-5</v>
      </c>
      <c r="G531" s="4">
        <f>F531*1000*0.9561</f>
        <v>7.5275116686750868E-2</v>
      </c>
    </row>
    <row r="532" spans="2:7">
      <c r="B532" t="s">
        <v>6</v>
      </c>
      <c r="C532" t="s">
        <v>756</v>
      </c>
      <c r="D532" s="4">
        <v>12661.708615469677</v>
      </c>
      <c r="E532">
        <v>3</v>
      </c>
      <c r="F532">
        <v>2.3693484750823395E-4</v>
      </c>
      <c r="G532" s="4">
        <f>F532*1000*0.9561</f>
        <v>0.22653340770262248</v>
      </c>
    </row>
    <row r="533" spans="2:7">
      <c r="B533" t="s">
        <v>6</v>
      </c>
      <c r="C533" t="s">
        <v>690</v>
      </c>
      <c r="D533" s="4">
        <v>12647.141671587593</v>
      </c>
      <c r="E533">
        <v>8</v>
      </c>
      <c r="F533">
        <v>6.3255399581491057E-4</v>
      </c>
      <c r="G533" s="4">
        <f>F533*1000*0.9561</f>
        <v>0.60478487539863601</v>
      </c>
    </row>
    <row r="534" spans="2:7">
      <c r="B534" t="s">
        <v>6</v>
      </c>
      <c r="C534" t="s">
        <v>833</v>
      </c>
      <c r="D534" s="4">
        <v>12645.67679626539</v>
      </c>
      <c r="E534">
        <v>2</v>
      </c>
      <c r="F534">
        <v>1.5815681771897365E-4</v>
      </c>
      <c r="G534" s="4">
        <f>F534*1000*0.9561</f>
        <v>0.15121373342111072</v>
      </c>
    </row>
    <row r="535" spans="2:7">
      <c r="B535" t="s">
        <v>6</v>
      </c>
      <c r="C535" t="s">
        <v>726</v>
      </c>
      <c r="D535" s="4">
        <v>12562.852303350501</v>
      </c>
      <c r="E535">
        <v>3</v>
      </c>
      <c r="F535">
        <v>2.3879927325101984E-4</v>
      </c>
      <c r="G535" s="4">
        <f>F535*1000*0.9561</f>
        <v>0.22831598515530005</v>
      </c>
    </row>
    <row r="536" spans="2:7">
      <c r="B536" t="s">
        <v>6</v>
      </c>
      <c r="C536" t="s">
        <v>910</v>
      </c>
      <c r="D536" s="4">
        <v>12518.749163933164</v>
      </c>
      <c r="E536">
        <v>2</v>
      </c>
      <c r="F536">
        <v>1.5976037013043214E-4</v>
      </c>
      <c r="G536" s="4">
        <f>F536*1000*0.9561</f>
        <v>0.15274688988170618</v>
      </c>
    </row>
    <row r="537" spans="2:7">
      <c r="B537" t="s">
        <v>6</v>
      </c>
      <c r="C537" t="s">
        <v>666</v>
      </c>
      <c r="D537" s="4">
        <v>12372.731712922605</v>
      </c>
      <c r="E537">
        <v>4</v>
      </c>
      <c r="F537">
        <v>3.2329158126189958E-4</v>
      </c>
      <c r="G537" s="4">
        <f>F537*1000*0.9561</f>
        <v>0.30909908084450222</v>
      </c>
    </row>
    <row r="538" spans="2:7">
      <c r="B538" t="s">
        <v>6</v>
      </c>
      <c r="C538" s="2" t="s">
        <v>1056</v>
      </c>
      <c r="D538" s="4">
        <v>12352.782172077359</v>
      </c>
      <c r="E538">
        <v>1</v>
      </c>
      <c r="F538">
        <v>8.0953422967372751E-5</v>
      </c>
      <c r="G538" s="4">
        <f>F538*1000*0.9561</f>
        <v>7.7399567699105082E-2</v>
      </c>
    </row>
    <row r="539" spans="2:7">
      <c r="B539" t="s">
        <v>6</v>
      </c>
      <c r="C539" t="s">
        <v>702</v>
      </c>
      <c r="D539" s="4">
        <v>12351.979926824359</v>
      </c>
      <c r="E539">
        <v>2</v>
      </c>
      <c r="F539">
        <v>1.6191736157671941E-4</v>
      </c>
      <c r="G539" s="4">
        <f>F539*1000*0.9561</f>
        <v>0.15480918940350141</v>
      </c>
    </row>
    <row r="540" spans="2:7">
      <c r="B540" t="s">
        <v>6</v>
      </c>
      <c r="C540" t="s">
        <v>721</v>
      </c>
      <c r="D540" s="4">
        <v>12275.423863417111</v>
      </c>
      <c r="E540">
        <v>3</v>
      </c>
      <c r="F540">
        <v>2.4439074637092734E-4</v>
      </c>
      <c r="G540" s="4">
        <f>F540*1000*0.9561</f>
        <v>0.23366199260524362</v>
      </c>
    </row>
    <row r="541" spans="2:7">
      <c r="B541" t="s">
        <v>6</v>
      </c>
      <c r="C541" t="s">
        <v>813</v>
      </c>
      <c r="D541" s="4">
        <v>12272.774576661759</v>
      </c>
      <c r="E541">
        <v>3</v>
      </c>
      <c r="F541">
        <v>2.4444350226271422E-4</v>
      </c>
      <c r="G541" s="4">
        <f>F541*1000*0.9561</f>
        <v>0.23371243251338106</v>
      </c>
    </row>
    <row r="542" spans="2:7">
      <c r="B542" t="s">
        <v>6</v>
      </c>
      <c r="C542" t="s">
        <v>818</v>
      </c>
      <c r="D542" s="4">
        <v>12271.462017073522</v>
      </c>
      <c r="E542">
        <v>3</v>
      </c>
      <c r="F542">
        <v>2.4446964801961185E-4</v>
      </c>
      <c r="G542" s="4">
        <f>F542*1000*0.9561</f>
        <v>0.23373743047155088</v>
      </c>
    </row>
    <row r="543" spans="2:7">
      <c r="B543" t="s">
        <v>6</v>
      </c>
      <c r="C543" t="s">
        <v>712</v>
      </c>
      <c r="D543" s="4">
        <v>12265.9445293765</v>
      </c>
      <c r="E543">
        <v>8</v>
      </c>
      <c r="F543">
        <v>6.5221230870890414E-4</v>
      </c>
      <c r="G543" s="4">
        <f>F543*1000*0.9561</f>
        <v>0.62358018835658324</v>
      </c>
    </row>
    <row r="544" spans="2:7">
      <c r="B544" t="s">
        <v>6</v>
      </c>
      <c r="C544" t="s">
        <v>952</v>
      </c>
      <c r="D544" s="4">
        <v>12237.352212774626</v>
      </c>
      <c r="E544">
        <v>3</v>
      </c>
      <c r="F544">
        <v>2.4515107090472457E-4</v>
      </c>
      <c r="G544" s="4">
        <f>F544*1000*0.9561</f>
        <v>0.23438893889200715</v>
      </c>
    </row>
    <row r="545" spans="2:7">
      <c r="B545" t="s">
        <v>6</v>
      </c>
      <c r="C545" t="s">
        <v>696</v>
      </c>
      <c r="D545" s="4">
        <v>12224.007179238917</v>
      </c>
      <c r="E545">
        <v>4</v>
      </c>
      <c r="F545">
        <v>3.2722493870860481E-4</v>
      </c>
      <c r="G545" s="4">
        <f>F545*1000*0.9561</f>
        <v>0.31285976389929704</v>
      </c>
    </row>
    <row r="546" spans="2:7">
      <c r="B546" t="s">
        <v>6</v>
      </c>
      <c r="C546" t="s">
        <v>688</v>
      </c>
      <c r="D546" s="4">
        <v>12200.424318638574</v>
      </c>
      <c r="E546">
        <v>3</v>
      </c>
      <c r="F546">
        <v>2.4589308712951103E-4</v>
      </c>
      <c r="G546" s="4">
        <f>F546*1000*0.9561</f>
        <v>0.23509838060452548</v>
      </c>
    </row>
    <row r="547" spans="2:7">
      <c r="B547" t="s">
        <v>6</v>
      </c>
      <c r="C547" t="s">
        <v>716</v>
      </c>
      <c r="D547" s="4">
        <v>12138.097756276376</v>
      </c>
      <c r="E547">
        <v>2</v>
      </c>
      <c r="F547">
        <v>1.6477046405115979E-4</v>
      </c>
      <c r="G547" s="4">
        <f>F547*1000*0.9561</f>
        <v>0.15753704067931384</v>
      </c>
    </row>
    <row r="548" spans="2:7">
      <c r="B548" t="s">
        <v>6</v>
      </c>
      <c r="C548" t="s">
        <v>715</v>
      </c>
      <c r="D548" s="4">
        <v>12101.577028875909</v>
      </c>
      <c r="E548">
        <v>1</v>
      </c>
      <c r="F548">
        <v>8.2633858183431158E-5</v>
      </c>
      <c r="G548" s="4">
        <f>F548*1000*0.9561</f>
        <v>7.9006231809178526E-2</v>
      </c>
    </row>
    <row r="549" spans="2:7">
      <c r="B549" t="s">
        <v>6</v>
      </c>
      <c r="C549" t="s">
        <v>953</v>
      </c>
      <c r="D549" s="4">
        <v>12095.041639199681</v>
      </c>
      <c r="E549">
        <v>1</v>
      </c>
      <c r="F549">
        <v>8.2678508254078998E-5</v>
      </c>
      <c r="G549" s="4">
        <f>F549*1000*0.9561</f>
        <v>7.9048921741724926E-2</v>
      </c>
    </row>
    <row r="550" spans="2:7">
      <c r="B550" t="s">
        <v>6</v>
      </c>
      <c r="C550" t="s">
        <v>827</v>
      </c>
      <c r="D550" s="4">
        <v>12013.081451914761</v>
      </c>
      <c r="E550">
        <v>2</v>
      </c>
      <c r="F550">
        <v>1.6648517767947214E-4</v>
      </c>
      <c r="G550" s="4">
        <f>F550*1000*0.9561</f>
        <v>0.15917647837934332</v>
      </c>
    </row>
    <row r="551" spans="2:7">
      <c r="B551" t="s">
        <v>6</v>
      </c>
      <c r="C551" t="s">
        <v>820</v>
      </c>
      <c r="D551" s="4">
        <v>11964.679149148886</v>
      </c>
      <c r="E551">
        <v>4</v>
      </c>
      <c r="F551">
        <v>3.3431736448064656E-4</v>
      </c>
      <c r="G551" s="4">
        <f>F551*1000*0.9561</f>
        <v>0.31964083217994615</v>
      </c>
    </row>
    <row r="552" spans="2:7">
      <c r="B552" t="s">
        <v>6</v>
      </c>
      <c r="C552" t="s">
        <v>783</v>
      </c>
      <c r="D552" s="4">
        <v>11945.647074412031</v>
      </c>
      <c r="E552">
        <v>4</v>
      </c>
      <c r="F552">
        <v>3.3485000645700738E-4</v>
      </c>
      <c r="G552" s="4">
        <f>F552*1000*0.9561</f>
        <v>0.3201500911735447</v>
      </c>
    </row>
    <row r="553" spans="2:7">
      <c r="B553" t="s">
        <v>6</v>
      </c>
      <c r="C553" t="s">
        <v>656</v>
      </c>
      <c r="D553" s="4">
        <v>11808.290363507813</v>
      </c>
      <c r="E553">
        <v>2</v>
      </c>
      <c r="F553">
        <v>1.6937252882777797E-4</v>
      </c>
      <c r="G553" s="4">
        <f>F553*1000*0.9561</f>
        <v>0.16193707481223851</v>
      </c>
    </row>
    <row r="554" spans="2:7">
      <c r="B554" t="s">
        <v>6</v>
      </c>
      <c r="C554" t="s">
        <v>648</v>
      </c>
      <c r="D554" s="4">
        <v>11785.092581066432</v>
      </c>
      <c r="E554">
        <v>4</v>
      </c>
      <c r="F554">
        <v>3.3941184360539324E-4</v>
      </c>
      <c r="G554" s="4">
        <f>F554*1000*0.9561</f>
        <v>0.32451166367111645</v>
      </c>
    </row>
    <row r="555" spans="2:7">
      <c r="B555" t="s">
        <v>6</v>
      </c>
      <c r="C555" t="s">
        <v>793</v>
      </c>
      <c r="D555" s="4">
        <v>11740.362390550952</v>
      </c>
      <c r="E555">
        <v>6</v>
      </c>
      <c r="F555">
        <v>5.1105747850074942E-4</v>
      </c>
      <c r="G555" s="4">
        <f>F555*1000*0.9561</f>
        <v>0.48862205519456653</v>
      </c>
    </row>
    <row r="556" spans="2:7">
      <c r="B556" t="s">
        <v>6</v>
      </c>
      <c r="C556" t="s">
        <v>943</v>
      </c>
      <c r="D556" s="4">
        <v>11581.126830874176</v>
      </c>
      <c r="E556">
        <v>2</v>
      </c>
      <c r="F556">
        <v>1.7269476702976702E-4</v>
      </c>
      <c r="G556" s="4">
        <f>F556*1000*0.9561</f>
        <v>0.16511346675716024</v>
      </c>
    </row>
    <row r="557" spans="2:7">
      <c r="B557" t="s">
        <v>6</v>
      </c>
      <c r="C557" t="s">
        <v>697</v>
      </c>
      <c r="D557" s="4">
        <v>11569.076236590163</v>
      </c>
      <c r="E557">
        <v>7</v>
      </c>
      <c r="F557">
        <v>6.0506127341962792E-4</v>
      </c>
      <c r="G557" s="4">
        <f>F557*1000*0.9561</f>
        <v>0.57849908351650625</v>
      </c>
    </row>
    <row r="558" spans="2:7">
      <c r="B558" t="s">
        <v>6</v>
      </c>
      <c r="C558" t="s">
        <v>699</v>
      </c>
      <c r="D558" s="4">
        <v>11533.067906527252</v>
      </c>
      <c r="E558">
        <v>4</v>
      </c>
      <c r="F558">
        <v>3.4682879112644092E-4</v>
      </c>
      <c r="G558" s="4">
        <f>F558*1000*0.9561</f>
        <v>0.33160300719599017</v>
      </c>
    </row>
    <row r="559" spans="2:7">
      <c r="B559" t="s">
        <v>6</v>
      </c>
      <c r="C559" t="s">
        <v>704</v>
      </c>
      <c r="D559" s="4">
        <v>11500.342724670742</v>
      </c>
      <c r="E559">
        <v>2</v>
      </c>
      <c r="F559">
        <v>1.7390786065093209E-4</v>
      </c>
      <c r="G559" s="4">
        <f>F559*1000*0.9561</f>
        <v>0.16627330556835615</v>
      </c>
    </row>
    <row r="560" spans="2:7">
      <c r="B560" t="s">
        <v>6</v>
      </c>
      <c r="C560" t="s">
        <v>642</v>
      </c>
      <c r="D560" s="4">
        <v>11480.605638002071</v>
      </c>
      <c r="E560">
        <v>3</v>
      </c>
      <c r="F560">
        <v>2.6131025614795696E-4</v>
      </c>
      <c r="G560" s="4">
        <f>F560*1000*0.9561</f>
        <v>0.24983873590306163</v>
      </c>
    </row>
    <row r="561" spans="2:7">
      <c r="B561" t="s">
        <v>6</v>
      </c>
      <c r="C561" t="s">
        <v>840</v>
      </c>
      <c r="D561" s="4">
        <v>11421.272522813784</v>
      </c>
      <c r="E561">
        <v>3</v>
      </c>
      <c r="F561">
        <v>2.6266775387834892E-4</v>
      </c>
      <c r="G561" s="4">
        <f>F561*1000*0.9561</f>
        <v>0.25113663948308934</v>
      </c>
    </row>
    <row r="562" spans="2:7">
      <c r="B562" t="s">
        <v>6</v>
      </c>
      <c r="C562" t="s">
        <v>724</v>
      </c>
      <c r="D562" s="4">
        <v>11400.606584354979</v>
      </c>
      <c r="E562">
        <v>4</v>
      </c>
      <c r="F562">
        <v>3.5085852409723437E-4</v>
      </c>
      <c r="G562" s="4">
        <f>F562*1000*0.9561</f>
        <v>0.33545583488936581</v>
      </c>
    </row>
    <row r="563" spans="2:7">
      <c r="B563" t="s">
        <v>6</v>
      </c>
      <c r="C563" t="s">
        <v>823</v>
      </c>
      <c r="D563" s="4">
        <v>11377.757863855571</v>
      </c>
      <c r="E563">
        <v>2</v>
      </c>
      <c r="F563">
        <v>1.7578155766115607E-4</v>
      </c>
      <c r="G563" s="4">
        <f>F563*1000*0.9561</f>
        <v>0.16806474727983131</v>
      </c>
    </row>
    <row r="564" spans="2:7">
      <c r="B564" t="s">
        <v>6</v>
      </c>
      <c r="C564" t="s">
        <v>838</v>
      </c>
      <c r="D564" s="4">
        <v>11353.26219005141</v>
      </c>
      <c r="E564">
        <v>1</v>
      </c>
      <c r="F564">
        <v>8.8080411009645843E-5</v>
      </c>
      <c r="G564" s="4">
        <f>F564*1000*0.9561</f>
        <v>8.4213680966322382E-2</v>
      </c>
    </row>
    <row r="565" spans="2:7">
      <c r="B565" t="s">
        <v>6</v>
      </c>
      <c r="C565" t="s">
        <v>825</v>
      </c>
      <c r="D565" s="4">
        <v>11352.975462230754</v>
      </c>
      <c r="E565">
        <v>1</v>
      </c>
      <c r="F565">
        <v>8.8082635545792793E-5</v>
      </c>
      <c r="G565" s="4">
        <f>F565*1000*0.9561</f>
        <v>8.4215807845332488E-2</v>
      </c>
    </row>
    <row r="566" spans="2:7">
      <c r="B566" t="s">
        <v>6</v>
      </c>
      <c r="C566" t="s">
        <v>845</v>
      </c>
      <c r="D566" s="4">
        <v>11313.608518617435</v>
      </c>
      <c r="E566">
        <v>2</v>
      </c>
      <c r="F566">
        <v>1.7677825750368173E-4</v>
      </c>
      <c r="G566" s="4">
        <f>F566*1000*0.9561</f>
        <v>0.16901769199927008</v>
      </c>
    </row>
    <row r="567" spans="2:7">
      <c r="B567" t="s">
        <v>6</v>
      </c>
      <c r="C567" t="s">
        <v>886</v>
      </c>
      <c r="D567" s="4">
        <v>11298.255409261019</v>
      </c>
      <c r="E567">
        <v>2</v>
      </c>
      <c r="F567">
        <v>1.7701848007088144E-4</v>
      </c>
      <c r="G567" s="4">
        <f>F567*1000*0.9561</f>
        <v>0.16924736879576974</v>
      </c>
    </row>
    <row r="568" spans="2:7">
      <c r="B568" t="s">
        <v>6</v>
      </c>
      <c r="C568" t="s">
        <v>1029</v>
      </c>
      <c r="D568" s="4">
        <v>11255.620954528387</v>
      </c>
      <c r="E568">
        <v>2</v>
      </c>
      <c r="F568">
        <v>1.7768899717570495E-4</v>
      </c>
      <c r="G568" s="4">
        <f>F568*1000*0.9561</f>
        <v>0.16988845019969148</v>
      </c>
    </row>
    <row r="569" spans="2:7">
      <c r="B569" t="s">
        <v>6</v>
      </c>
      <c r="C569" t="s">
        <v>1012</v>
      </c>
      <c r="D569" s="4">
        <v>11213.345079777517</v>
      </c>
      <c r="E569">
        <v>1</v>
      </c>
      <c r="F569">
        <v>8.9179454737679486E-5</v>
      </c>
      <c r="G569" s="4">
        <f>F569*1000*0.9561</f>
        <v>8.5264476674695361E-2</v>
      </c>
    </row>
    <row r="570" spans="2:7">
      <c r="B570" t="s">
        <v>6</v>
      </c>
      <c r="C570" t="s">
        <v>720</v>
      </c>
      <c r="D570" s="4">
        <v>11211.881179246333</v>
      </c>
      <c r="E570">
        <v>3</v>
      </c>
      <c r="F570">
        <v>2.6757329586698858E-4</v>
      </c>
      <c r="G570" s="4">
        <f>F570*1000*0.9561</f>
        <v>0.25582682817842778</v>
      </c>
    </row>
    <row r="571" spans="2:7">
      <c r="B571" t="s">
        <v>6</v>
      </c>
      <c r="C571" t="s">
        <v>841</v>
      </c>
      <c r="D571" s="4">
        <v>11197.286239868936</v>
      </c>
      <c r="E571">
        <v>2</v>
      </c>
      <c r="F571">
        <v>1.7861470691700473E-4</v>
      </c>
      <c r="G571" s="4">
        <f>F571*1000*0.9561</f>
        <v>0.17077352128334822</v>
      </c>
    </row>
    <row r="572" spans="2:7">
      <c r="B572" t="s">
        <v>6</v>
      </c>
      <c r="C572" t="s">
        <v>1006</v>
      </c>
      <c r="D572" s="4">
        <v>11186.231874398254</v>
      </c>
      <c r="E572">
        <v>2</v>
      </c>
      <c r="F572">
        <v>1.7879121606421974E-4</v>
      </c>
      <c r="G572" s="4">
        <f>F572*1000*0.9561</f>
        <v>0.1709422816790005</v>
      </c>
    </row>
    <row r="573" spans="2:7">
      <c r="B573" t="s">
        <v>6</v>
      </c>
      <c r="C573" t="s">
        <v>745</v>
      </c>
      <c r="D573" s="4">
        <v>11174.386105820471</v>
      </c>
      <c r="E573">
        <v>3</v>
      </c>
      <c r="F573">
        <v>2.684711241933346E-4</v>
      </c>
      <c r="G573" s="4">
        <f>F573*1000*0.9561</f>
        <v>0.25668524184124719</v>
      </c>
    </row>
    <row r="574" spans="2:7">
      <c r="B574" t="s">
        <v>6</v>
      </c>
      <c r="C574" t="s">
        <v>784</v>
      </c>
      <c r="D574" s="4">
        <v>11165.961469572101</v>
      </c>
      <c r="E574">
        <v>2</v>
      </c>
      <c r="F574">
        <v>1.7911578912842546E-4</v>
      </c>
      <c r="G574" s="4">
        <f>F574*1000*0.9561</f>
        <v>0.17125260598568759</v>
      </c>
    </row>
    <row r="575" spans="2:7">
      <c r="B575" t="s">
        <v>6</v>
      </c>
      <c r="C575" s="2" t="s">
        <v>1059</v>
      </c>
      <c r="D575" s="4">
        <v>11149.13295505428</v>
      </c>
      <c r="E575">
        <v>1</v>
      </c>
      <c r="F575">
        <v>8.9693073356584746E-5</v>
      </c>
      <c r="G575" s="4">
        <f>F575*1000*0.9561</f>
        <v>8.5755547436230678E-2</v>
      </c>
    </row>
    <row r="576" spans="2:7">
      <c r="B576" t="s">
        <v>6</v>
      </c>
      <c r="C576" t="s">
        <v>899</v>
      </c>
      <c r="D576" s="4">
        <v>11147.38428732204</v>
      </c>
      <c r="E576">
        <v>1</v>
      </c>
      <c r="F576">
        <v>8.9707143328440154E-5</v>
      </c>
      <c r="G576" s="4">
        <f>F576*1000*0.9561</f>
        <v>8.5768999736321627E-2</v>
      </c>
    </row>
    <row r="577" spans="2:7">
      <c r="B577" t="s">
        <v>6</v>
      </c>
      <c r="C577" t="s">
        <v>937</v>
      </c>
      <c r="D577" s="4">
        <v>11121.040863056394</v>
      </c>
      <c r="E577">
        <v>2</v>
      </c>
      <c r="F577">
        <v>1.7983928164888878E-4</v>
      </c>
      <c r="G577" s="4">
        <f>F577*1000*0.9561</f>
        <v>0.17194433718450253</v>
      </c>
    </row>
    <row r="578" spans="2:7">
      <c r="B578" t="s">
        <v>6</v>
      </c>
      <c r="C578" t="s">
        <v>1010</v>
      </c>
      <c r="D578" s="4">
        <v>11120.765711467735</v>
      </c>
      <c r="E578">
        <v>1</v>
      </c>
      <c r="F578">
        <v>8.9921865629162556E-5</v>
      </c>
      <c r="G578" s="4">
        <f>F578*1000*0.9561</f>
        <v>8.5974295728042313E-2</v>
      </c>
    </row>
    <row r="579" spans="2:7">
      <c r="B579" t="s">
        <v>6</v>
      </c>
      <c r="C579" t="s">
        <v>996</v>
      </c>
      <c r="D579" s="4">
        <v>10996.53610749817</v>
      </c>
      <c r="E579">
        <v>1</v>
      </c>
      <c r="F579">
        <v>9.0937727137378602E-5</v>
      </c>
      <c r="G579" s="4">
        <f>F579*1000*0.9561</f>
        <v>8.6945560916047673E-2</v>
      </c>
    </row>
    <row r="580" spans="2:7">
      <c r="B580" t="s">
        <v>6</v>
      </c>
      <c r="C580" t="s">
        <v>957</v>
      </c>
      <c r="D580" s="4">
        <v>10995.511646481345</v>
      </c>
      <c r="E580">
        <v>1</v>
      </c>
      <c r="F580">
        <v>9.0946199881476936E-5</v>
      </c>
      <c r="G580" s="4">
        <f>F580*1000*0.9561</f>
        <v>8.6953661706680091E-2</v>
      </c>
    </row>
    <row r="581" spans="2:7">
      <c r="B581" t="s">
        <v>6</v>
      </c>
      <c r="C581" t="s">
        <v>975</v>
      </c>
      <c r="D581" s="4">
        <v>10992.976225673596</v>
      </c>
      <c r="E581">
        <v>3</v>
      </c>
      <c r="F581">
        <v>2.7290152715819002E-4</v>
      </c>
      <c r="G581" s="4">
        <f>F581*1000*0.9561</f>
        <v>0.26092115011594547</v>
      </c>
    </row>
    <row r="582" spans="2:7">
      <c r="B582" t="s">
        <v>6</v>
      </c>
      <c r="C582" t="s">
        <v>945</v>
      </c>
      <c r="D582" s="4">
        <v>10959.049378820187</v>
      </c>
      <c r="E582">
        <v>1</v>
      </c>
      <c r="F582">
        <v>9.1248790422701471E-5</v>
      </c>
      <c r="G582" s="4">
        <f>F582*1000*0.9561</f>
        <v>8.7242968523144865E-2</v>
      </c>
    </row>
    <row r="583" spans="2:7">
      <c r="B583" t="s">
        <v>6</v>
      </c>
      <c r="C583" t="s">
        <v>710</v>
      </c>
      <c r="D583" s="4">
        <v>10911.474527779048</v>
      </c>
      <c r="E583">
        <v>3</v>
      </c>
      <c r="F583">
        <v>2.7493992607162583E-4</v>
      </c>
      <c r="G583" s="4">
        <f>F583*1000*0.9561</f>
        <v>0.2628700633170814</v>
      </c>
    </row>
    <row r="584" spans="2:7">
      <c r="B584" t="s">
        <v>6</v>
      </c>
      <c r="C584" t="s">
        <v>896</v>
      </c>
      <c r="D584" s="4">
        <v>10897.315627122756</v>
      </c>
      <c r="E584">
        <v>1</v>
      </c>
      <c r="F584">
        <v>9.1765718661122447E-5</v>
      </c>
      <c r="G584" s="4">
        <f>F584*1000*0.9561</f>
        <v>8.773720361189917E-2</v>
      </c>
    </row>
    <row r="585" spans="2:7">
      <c r="B585" t="s">
        <v>6</v>
      </c>
      <c r="C585" s="7" t="s">
        <v>1121</v>
      </c>
      <c r="D585" s="9">
        <v>10883.381339772039</v>
      </c>
      <c r="E585" s="7">
        <v>1</v>
      </c>
      <c r="F585" s="7">
        <v>9.1883208791519367E-5</v>
      </c>
      <c r="G585" s="4">
        <f>F585*1000*0.9561</f>
        <v>8.7849535925571667E-2</v>
      </c>
    </row>
    <row r="586" spans="2:7">
      <c r="B586" t="s">
        <v>6</v>
      </c>
      <c r="C586" t="s">
        <v>1022</v>
      </c>
      <c r="D586" s="4">
        <v>10830.243566655252</v>
      </c>
      <c r="E586">
        <v>1</v>
      </c>
      <c r="F586">
        <v>9.2334026824554053E-5</v>
      </c>
      <c r="G586" s="4">
        <f>F586*1000*0.9561</f>
        <v>8.8280563046956126E-2</v>
      </c>
    </row>
    <row r="587" spans="2:7">
      <c r="B587" t="s">
        <v>6</v>
      </c>
      <c r="C587" t="s">
        <v>1007</v>
      </c>
      <c r="D587" s="4">
        <v>10797.995122885442</v>
      </c>
      <c r="E587">
        <v>3</v>
      </c>
      <c r="F587">
        <v>2.7782935312146534E-4</v>
      </c>
      <c r="G587" s="4">
        <f>F587*1000*0.9561</f>
        <v>0.26563264451943297</v>
      </c>
    </row>
    <row r="588" spans="2:7">
      <c r="B588" t="s">
        <v>6</v>
      </c>
      <c r="C588" t="s">
        <v>747</v>
      </c>
      <c r="D588" s="4">
        <v>10786.560035525199</v>
      </c>
      <c r="E588">
        <v>3</v>
      </c>
      <c r="F588">
        <v>2.7812388658845762E-4</v>
      </c>
      <c r="G588" s="4">
        <f>F588*1000*0.9561</f>
        <v>0.26591424796722429</v>
      </c>
    </row>
    <row r="589" spans="2:7">
      <c r="B589" t="s">
        <v>6</v>
      </c>
      <c r="C589" s="2" t="s">
        <v>1092</v>
      </c>
      <c r="D589" s="4">
        <v>10566.487987212289</v>
      </c>
      <c r="E589">
        <v>1</v>
      </c>
      <c r="F589">
        <v>9.4638824291497226E-5</v>
      </c>
      <c r="G589" s="4">
        <f>F589*1000*0.9561</f>
        <v>9.0484179905100492E-2</v>
      </c>
    </row>
    <row r="590" spans="2:7">
      <c r="B590" t="s">
        <v>6</v>
      </c>
      <c r="C590" t="s">
        <v>964</v>
      </c>
      <c r="D590" s="4">
        <v>10535.1056905935</v>
      </c>
      <c r="E590">
        <v>3</v>
      </c>
      <c r="F590">
        <v>2.847622119898252E-4</v>
      </c>
      <c r="G590" s="4">
        <f>F590*1000*0.9561</f>
        <v>0.27226115088347186</v>
      </c>
    </row>
    <row r="591" spans="2:7">
      <c r="B591" t="s">
        <v>6</v>
      </c>
      <c r="C591" t="s">
        <v>900</v>
      </c>
      <c r="D591" s="4">
        <v>10517.924756103788</v>
      </c>
      <c r="E591">
        <v>2</v>
      </c>
      <c r="F591">
        <v>1.9015157898323573E-4</v>
      </c>
      <c r="G591" s="4">
        <f>F591*1000*0.9561</f>
        <v>0.18180392466587167</v>
      </c>
    </row>
    <row r="592" spans="2:7">
      <c r="B592" t="s">
        <v>6</v>
      </c>
      <c r="C592" t="s">
        <v>706</v>
      </c>
      <c r="D592" s="4">
        <v>10479.130111114791</v>
      </c>
      <c r="E592">
        <v>2</v>
      </c>
      <c r="F592">
        <v>1.908555365562911E-4</v>
      </c>
      <c r="G592" s="4">
        <f>F592*1000*0.9561</f>
        <v>0.18247697850146991</v>
      </c>
    </row>
    <row r="593" spans="2:7">
      <c r="B593" t="s">
        <v>6</v>
      </c>
      <c r="C593" t="s">
        <v>816</v>
      </c>
      <c r="D593" s="4">
        <v>10468.413668793417</v>
      </c>
      <c r="E593">
        <v>2</v>
      </c>
      <c r="F593">
        <v>1.9105091404269267E-4</v>
      </c>
      <c r="G593" s="4">
        <f>F593*1000*0.9561</f>
        <v>0.18266377891621846</v>
      </c>
    </row>
    <row r="594" spans="2:7">
      <c r="B594" t="s">
        <v>6</v>
      </c>
      <c r="C594" s="2" t="s">
        <v>1077</v>
      </c>
      <c r="D594" s="4">
        <v>10455.380769709924</v>
      </c>
      <c r="E594">
        <v>2</v>
      </c>
      <c r="F594">
        <v>1.9128906388509161E-4</v>
      </c>
      <c r="G594" s="4">
        <f>F594*1000*0.9561</f>
        <v>0.1828914739805361</v>
      </c>
    </row>
    <row r="595" spans="2:7">
      <c r="B595" t="s">
        <v>6</v>
      </c>
      <c r="C595" t="s">
        <v>906</v>
      </c>
      <c r="D595" s="4">
        <v>10453.855687558165</v>
      </c>
      <c r="E595">
        <v>2</v>
      </c>
      <c r="F595">
        <v>1.9131697048203316E-4</v>
      </c>
      <c r="G595" s="4">
        <f>F595*1000*0.9561</f>
        <v>0.18291815547787191</v>
      </c>
    </row>
    <row r="596" spans="2:7">
      <c r="B596" t="s">
        <v>6</v>
      </c>
      <c r="C596" t="s">
        <v>1050</v>
      </c>
      <c r="D596" s="4">
        <v>10435.529912744563</v>
      </c>
      <c r="E596">
        <v>1</v>
      </c>
      <c r="F596">
        <v>9.5826470563678179E-5</v>
      </c>
      <c r="G596" s="4">
        <f>F596*1000*0.9561</f>
        <v>9.1619688505932703E-2</v>
      </c>
    </row>
    <row r="597" spans="2:7">
      <c r="B597" t="s">
        <v>6</v>
      </c>
      <c r="C597" t="s">
        <v>915</v>
      </c>
      <c r="D597" s="4">
        <v>10416.807471018554</v>
      </c>
      <c r="E597">
        <v>2</v>
      </c>
      <c r="F597">
        <v>1.9199740472926685E-4</v>
      </c>
      <c r="G597" s="4">
        <f>F597*1000*0.9561</f>
        <v>0.18356871866165203</v>
      </c>
    </row>
    <row r="598" spans="2:7">
      <c r="B598" t="s">
        <v>6</v>
      </c>
      <c r="C598" t="s">
        <v>692</v>
      </c>
      <c r="D598" s="4">
        <v>10410.963108436021</v>
      </c>
      <c r="E598">
        <v>4</v>
      </c>
      <c r="F598">
        <v>3.8421037115757268E-4</v>
      </c>
      <c r="G598" s="4">
        <f>F598*1000*0.9561</f>
        <v>0.36734353586375523</v>
      </c>
    </row>
    <row r="599" spans="2:7">
      <c r="B599" t="s">
        <v>6</v>
      </c>
      <c r="C599" t="s">
        <v>819</v>
      </c>
      <c r="D599" s="4">
        <v>10400.579533596336</v>
      </c>
      <c r="E599">
        <v>2</v>
      </c>
      <c r="F599">
        <v>1.9229697667707133E-4</v>
      </c>
      <c r="G599" s="4">
        <f>F599*1000*0.9561</f>
        <v>0.18385513940094789</v>
      </c>
    </row>
    <row r="600" spans="2:7">
      <c r="B600" t="s">
        <v>6</v>
      </c>
      <c r="C600" t="s">
        <v>912</v>
      </c>
      <c r="D600" s="4">
        <v>10374.289540006746</v>
      </c>
      <c r="E600">
        <v>1</v>
      </c>
      <c r="F600">
        <v>9.6392142916742779E-5</v>
      </c>
      <c r="G600" s="4">
        <f>F600*1000*0.9561</f>
        <v>9.2160527842697765E-2</v>
      </c>
    </row>
    <row r="601" spans="2:7">
      <c r="B601" t="s">
        <v>6</v>
      </c>
      <c r="C601" t="s">
        <v>794</v>
      </c>
      <c r="D601" s="4">
        <v>10369.503436883519</v>
      </c>
      <c r="E601">
        <v>3</v>
      </c>
      <c r="F601">
        <v>2.8930989977101824E-4</v>
      </c>
      <c r="G601" s="4">
        <f>F601*1000*0.9561</f>
        <v>0.27660919517107052</v>
      </c>
    </row>
    <row r="602" spans="2:7">
      <c r="B602" t="s">
        <v>6</v>
      </c>
      <c r="C602" t="s">
        <v>930</v>
      </c>
      <c r="D602" s="4">
        <v>10361.247622967698</v>
      </c>
      <c r="E602">
        <v>1</v>
      </c>
      <c r="F602">
        <v>9.6513473704007202E-5</v>
      </c>
      <c r="G602" s="4">
        <f>F602*1000*0.9561</f>
        <v>9.2276532208401277E-2</v>
      </c>
    </row>
    <row r="603" spans="2:7">
      <c r="B603" t="s">
        <v>6</v>
      </c>
      <c r="C603" t="s">
        <v>788</v>
      </c>
      <c r="D603" s="4">
        <v>10330.43562481651</v>
      </c>
      <c r="E603">
        <v>3</v>
      </c>
      <c r="F603">
        <v>2.9040401672831548E-4</v>
      </c>
      <c r="G603" s="4">
        <f>F603*1000*0.9561</f>
        <v>0.27765528039394238</v>
      </c>
    </row>
    <row r="604" spans="2:7">
      <c r="B604" t="s">
        <v>6</v>
      </c>
      <c r="C604" t="s">
        <v>843</v>
      </c>
      <c r="D604" s="4">
        <v>10323.869993744165</v>
      </c>
      <c r="E604">
        <v>1</v>
      </c>
      <c r="F604">
        <v>9.686290127693959E-5</v>
      </c>
      <c r="G604" s="4">
        <f>F604*1000*0.9561</f>
        <v>9.2610619910881931E-2</v>
      </c>
    </row>
    <row r="605" spans="2:7">
      <c r="B605" t="s">
        <v>6</v>
      </c>
      <c r="C605" t="s">
        <v>1014</v>
      </c>
      <c r="D605" s="4">
        <v>10303.264807051326</v>
      </c>
      <c r="E605">
        <v>2</v>
      </c>
      <c r="F605">
        <v>1.9411322890888375E-4</v>
      </c>
      <c r="G605" s="4">
        <f>F605*1000*0.9561</f>
        <v>0.18559165815978373</v>
      </c>
    </row>
    <row r="606" spans="2:7">
      <c r="B606" t="s">
        <v>6</v>
      </c>
      <c r="C606" t="s">
        <v>923</v>
      </c>
      <c r="D606" s="4">
        <v>10245.854444941644</v>
      </c>
      <c r="E606">
        <v>1</v>
      </c>
      <c r="F606">
        <v>9.7600449564623457E-5</v>
      </c>
      <c r="G606" s="4">
        <f>F606*1000*0.9561</f>
        <v>9.3315789828736478E-2</v>
      </c>
    </row>
    <row r="607" spans="2:7">
      <c r="B607" t="s">
        <v>6</v>
      </c>
      <c r="C607" t="s">
        <v>946</v>
      </c>
      <c r="D607" s="4">
        <v>10237.086845985717</v>
      </c>
      <c r="E607">
        <v>1</v>
      </c>
      <c r="F607">
        <v>9.7684039907518352E-5</v>
      </c>
      <c r="G607" s="4">
        <f>F607*1000*0.9561</f>
        <v>9.3395710555578298E-2</v>
      </c>
    </row>
    <row r="608" spans="2:7">
      <c r="B608" t="s">
        <v>6</v>
      </c>
      <c r="C608" t="s">
        <v>771</v>
      </c>
      <c r="D608" s="4">
        <v>10219.826415261961</v>
      </c>
      <c r="E608">
        <v>2</v>
      </c>
      <c r="F608">
        <v>1.9569804013630447E-4</v>
      </c>
      <c r="G608" s="4">
        <f>F608*1000*0.9561</f>
        <v>0.18710689617432072</v>
      </c>
    </row>
    <row r="609" spans="2:7">
      <c r="B609" t="s">
        <v>6</v>
      </c>
      <c r="C609" t="s">
        <v>835</v>
      </c>
      <c r="D609" s="4">
        <v>10215.55326428133</v>
      </c>
      <c r="E609">
        <v>2</v>
      </c>
      <c r="F609">
        <v>1.9577990034010175E-4</v>
      </c>
      <c r="G609" s="4">
        <f>F609*1000*0.9561</f>
        <v>0.18718516271517127</v>
      </c>
    </row>
    <row r="610" spans="2:7">
      <c r="B610" t="s">
        <v>6</v>
      </c>
      <c r="C610" t="s">
        <v>766</v>
      </c>
      <c r="D610" s="4">
        <v>10186.241122368063</v>
      </c>
      <c r="E610">
        <v>1</v>
      </c>
      <c r="F610">
        <v>9.8171640351620042E-5</v>
      </c>
      <c r="G610" s="4">
        <f>F610*1000*0.9561</f>
        <v>9.3861905340183918E-2</v>
      </c>
    </row>
    <row r="611" spans="2:7">
      <c r="B611" t="s">
        <v>6</v>
      </c>
      <c r="C611" t="s">
        <v>947</v>
      </c>
      <c r="D611" s="4">
        <v>10184.085541463299</v>
      </c>
      <c r="E611">
        <v>1</v>
      </c>
      <c r="F611">
        <v>9.8192419528353176E-5</v>
      </c>
      <c r="G611" s="4">
        <f>F611*1000*0.9561</f>
        <v>9.3881772311058459E-2</v>
      </c>
    </row>
    <row r="612" spans="2:7">
      <c r="B612" t="s">
        <v>6</v>
      </c>
      <c r="C612" s="7" t="s">
        <v>1122</v>
      </c>
      <c r="D612" s="9">
        <v>10169.672283541473</v>
      </c>
      <c r="E612" s="7">
        <v>1</v>
      </c>
      <c r="F612" s="7">
        <v>9.8331585533822265E-5</v>
      </c>
      <c r="G612" s="4">
        <f>F612*1000*0.9561</f>
        <v>9.4014828928887462E-2</v>
      </c>
    </row>
    <row r="613" spans="2:7">
      <c r="B613" t="s">
        <v>6</v>
      </c>
      <c r="C613" t="s">
        <v>1001</v>
      </c>
      <c r="D613" s="4">
        <v>10162.532214465133</v>
      </c>
      <c r="E613">
        <v>2</v>
      </c>
      <c r="F613">
        <v>1.968013441721978E-4</v>
      </c>
      <c r="G613" s="4">
        <f>F613*1000*0.9561</f>
        <v>0.18816176516303831</v>
      </c>
    </row>
    <row r="614" spans="2:7">
      <c r="B614" t="s">
        <v>6</v>
      </c>
      <c r="C614" t="s">
        <v>1017</v>
      </c>
      <c r="D614" s="4">
        <v>10149.835663247592</v>
      </c>
      <c r="E614">
        <v>1</v>
      </c>
      <c r="F614">
        <v>9.8523762667506587E-5</v>
      </c>
      <c r="G614" s="4">
        <f>F614*1000*0.9561</f>
        <v>9.4198569486403053E-2</v>
      </c>
    </row>
    <row r="615" spans="2:7">
      <c r="B615" t="s">
        <v>6</v>
      </c>
      <c r="C615" t="s">
        <v>1003</v>
      </c>
      <c r="D615" s="4">
        <v>10118.554613761249</v>
      </c>
      <c r="E615">
        <v>1</v>
      </c>
      <c r="F615">
        <v>9.8828344380332597E-5</v>
      </c>
      <c r="G615" s="4">
        <f>F615*1000*0.9561</f>
        <v>9.4489780062035997E-2</v>
      </c>
    </row>
    <row r="616" spans="2:7">
      <c r="B616" t="s">
        <v>6</v>
      </c>
      <c r="C616" t="s">
        <v>890</v>
      </c>
      <c r="D616" s="4">
        <v>10087.161582945195</v>
      </c>
      <c r="E616">
        <v>3</v>
      </c>
      <c r="F616">
        <v>2.9740774699913911E-4</v>
      </c>
      <c r="G616" s="4">
        <f>F616*1000*0.9561</f>
        <v>0.28435154690587688</v>
      </c>
    </row>
    <row r="617" spans="2:7">
      <c r="B617" t="s">
        <v>6</v>
      </c>
      <c r="C617" t="s">
        <v>969</v>
      </c>
      <c r="D617" s="4">
        <v>10058.458200224919</v>
      </c>
      <c r="E617">
        <v>1</v>
      </c>
      <c r="F617">
        <v>9.9418815497750819E-5</v>
      </c>
      <c r="G617" s="4">
        <f>F617*1000*0.9561</f>
        <v>9.5054329497399559E-2</v>
      </c>
    </row>
    <row r="618" spans="2:7">
      <c r="B618" t="s">
        <v>6</v>
      </c>
      <c r="C618" s="2" t="s">
        <v>1063</v>
      </c>
      <c r="D618" s="4">
        <v>10044.679982850805</v>
      </c>
      <c r="E618">
        <v>1</v>
      </c>
      <c r="F618">
        <v>9.955518759256555E-5</v>
      </c>
      <c r="G618" s="4">
        <f>F618*1000*0.9561</f>
        <v>9.5184714857251926E-2</v>
      </c>
    </row>
    <row r="619" spans="2:7">
      <c r="B619" t="s">
        <v>6</v>
      </c>
      <c r="C619" t="s">
        <v>874</v>
      </c>
      <c r="D619" s="4">
        <v>9950.9951425996333</v>
      </c>
      <c r="E619">
        <v>2</v>
      </c>
      <c r="F619">
        <v>2.0098492375281301E-4</v>
      </c>
      <c r="G619" s="4">
        <f>F619*1000*0.9561</f>
        <v>0.19216168560006452</v>
      </c>
    </row>
    <row r="620" spans="2:7">
      <c r="B620" t="s">
        <v>6</v>
      </c>
      <c r="C620" t="s">
        <v>882</v>
      </c>
      <c r="D620" s="4">
        <v>9910.2984839551082</v>
      </c>
      <c r="E620">
        <v>1</v>
      </c>
      <c r="F620">
        <v>1.0090513435281611E-4</v>
      </c>
      <c r="G620" s="4">
        <f>F620*1000*0.9561</f>
        <v>9.6475398954727482E-2</v>
      </c>
    </row>
    <row r="621" spans="2:7">
      <c r="B621" t="s">
        <v>6</v>
      </c>
      <c r="C621" t="s">
        <v>693</v>
      </c>
      <c r="D621" s="4">
        <v>9880.7528192976879</v>
      </c>
      <c r="E621">
        <v>2</v>
      </c>
      <c r="F621">
        <v>2.0241372662353044E-4</v>
      </c>
      <c r="G621" s="4">
        <f>F621*1000*0.9561</f>
        <v>0.19352776402475744</v>
      </c>
    </row>
    <row r="622" spans="2:7">
      <c r="B622" t="s">
        <v>6</v>
      </c>
      <c r="C622" t="s">
        <v>1031</v>
      </c>
      <c r="D622" s="4">
        <v>9845.6993232418645</v>
      </c>
      <c r="E622">
        <v>2</v>
      </c>
      <c r="F622">
        <v>2.0313437718728403E-4</v>
      </c>
      <c r="G622" s="4">
        <f>F622*1000*0.9561</f>
        <v>0.19421677802876225</v>
      </c>
    </row>
    <row r="623" spans="2:7">
      <c r="B623" t="s">
        <v>6</v>
      </c>
      <c r="C623" t="s">
        <v>817</v>
      </c>
      <c r="D623" s="4">
        <v>9788.4277196335534</v>
      </c>
      <c r="E623">
        <v>3</v>
      </c>
      <c r="F623">
        <v>3.0648435948325213E-4</v>
      </c>
      <c r="G623" s="4">
        <f>F623*1000*0.9561</f>
        <v>0.29302969610193735</v>
      </c>
    </row>
    <row r="624" spans="2:7">
      <c r="B624" t="s">
        <v>6</v>
      </c>
      <c r="C624" s="2" t="s">
        <v>1096</v>
      </c>
      <c r="D624" s="4">
        <v>9754.4156182848092</v>
      </c>
      <c r="E624">
        <v>1</v>
      </c>
      <c r="F624">
        <v>1.0251767395737002E-4</v>
      </c>
      <c r="G624" s="4">
        <f>F624*1000*0.9561</f>
        <v>9.8017148070641477E-2</v>
      </c>
    </row>
    <row r="625" spans="2:7">
      <c r="B625" t="s">
        <v>6</v>
      </c>
      <c r="C625" t="s">
        <v>961</v>
      </c>
      <c r="D625" s="4">
        <v>9734.6095700115202</v>
      </c>
      <c r="E625">
        <v>2</v>
      </c>
      <c r="F625">
        <v>2.0545251307882019E-4</v>
      </c>
      <c r="G625" s="4">
        <f>F625*1000*0.9561</f>
        <v>0.19643314775465998</v>
      </c>
    </row>
    <row r="626" spans="2:7">
      <c r="B626" t="s">
        <v>6</v>
      </c>
      <c r="C626" t="s">
        <v>981</v>
      </c>
      <c r="D626" s="4">
        <v>9728.7156507730269</v>
      </c>
      <c r="E626">
        <v>2</v>
      </c>
      <c r="F626">
        <v>2.0557698177159524E-4</v>
      </c>
      <c r="G626" s="4">
        <f>F626*1000*0.9561</f>
        <v>0.19655215227182221</v>
      </c>
    </row>
    <row r="627" spans="2:7">
      <c r="B627" t="s">
        <v>6</v>
      </c>
      <c r="C627" t="s">
        <v>994</v>
      </c>
      <c r="D627" s="4">
        <v>9655.2816668242849</v>
      </c>
      <c r="E627">
        <v>3</v>
      </c>
      <c r="F627">
        <v>3.1071076986889488E-4</v>
      </c>
      <c r="G627" s="4">
        <f>F627*1000*0.9561</f>
        <v>0.29707056707165042</v>
      </c>
    </row>
    <row r="628" spans="2:7">
      <c r="B628" t="s">
        <v>6</v>
      </c>
      <c r="C628" t="s">
        <v>703</v>
      </c>
      <c r="D628" s="4">
        <v>9577.9671002900286</v>
      </c>
      <c r="E628">
        <v>1</v>
      </c>
      <c r="F628">
        <v>1.0440628888459214E-4</v>
      </c>
      <c r="G628" s="4">
        <f>F628*1000*0.9561</f>
        <v>9.9822852802558537E-2</v>
      </c>
    </row>
    <row r="629" spans="2:7">
      <c r="B629" t="s">
        <v>6</v>
      </c>
      <c r="C629" t="s">
        <v>1036</v>
      </c>
      <c r="D629" s="4">
        <v>9544.2795155314325</v>
      </c>
      <c r="E629">
        <v>2</v>
      </c>
      <c r="F629">
        <v>2.0954960473919425E-4</v>
      </c>
      <c r="G629" s="4">
        <f>F629*1000*0.9561</f>
        <v>0.20035037709114362</v>
      </c>
    </row>
    <row r="630" spans="2:7">
      <c r="B630" t="s">
        <v>6</v>
      </c>
      <c r="C630" t="s">
        <v>871</v>
      </c>
      <c r="D630" s="4">
        <v>9509.994352021411</v>
      </c>
      <c r="E630">
        <v>2</v>
      </c>
      <c r="F630">
        <v>2.1030506706609E-4</v>
      </c>
      <c r="G630" s="4">
        <f>F630*1000*0.9561</f>
        <v>0.20107267462188866</v>
      </c>
    </row>
    <row r="631" spans="2:7">
      <c r="B631" t="s">
        <v>6</v>
      </c>
      <c r="C631" t="s">
        <v>986</v>
      </c>
      <c r="D631" s="4">
        <v>9501.4797556482154</v>
      </c>
      <c r="E631">
        <v>1</v>
      </c>
      <c r="F631">
        <v>1.0524676426380255E-4</v>
      </c>
      <c r="G631" s="4">
        <f>F631*1000*0.9561</f>
        <v>0.10062643131262161</v>
      </c>
    </row>
    <row r="632" spans="2:7">
      <c r="B632" t="s">
        <v>6</v>
      </c>
      <c r="C632" s="2" t="s">
        <v>1055</v>
      </c>
      <c r="D632" s="4">
        <v>9478.5393609831208</v>
      </c>
      <c r="E632">
        <v>1</v>
      </c>
      <c r="F632">
        <v>1.0550148729838469E-4</v>
      </c>
      <c r="G632" s="4">
        <f>F632*1000*0.9561</f>
        <v>0.10086997200598559</v>
      </c>
    </row>
    <row r="633" spans="2:7">
      <c r="B633" t="s">
        <v>6</v>
      </c>
      <c r="C633" t="s">
        <v>949</v>
      </c>
      <c r="D633" s="4">
        <v>9435.6054448958876</v>
      </c>
      <c r="E633">
        <v>2</v>
      </c>
      <c r="F633">
        <v>2.119630808727683E-4</v>
      </c>
      <c r="G633" s="4">
        <f>F633*1000*0.9561</f>
        <v>0.20265790162245376</v>
      </c>
    </row>
    <row r="634" spans="2:7">
      <c r="B634" t="s">
        <v>6</v>
      </c>
      <c r="C634" t="s">
        <v>746</v>
      </c>
      <c r="D634" s="4">
        <v>9380.3000186328845</v>
      </c>
      <c r="E634">
        <v>2</v>
      </c>
      <c r="F634">
        <v>2.1321279660855522E-4</v>
      </c>
      <c r="G634" s="4">
        <f>F634*1000*0.9561</f>
        <v>0.20385275483743964</v>
      </c>
    </row>
    <row r="635" spans="2:7">
      <c r="B635" t="s">
        <v>6</v>
      </c>
      <c r="C635" t="s">
        <v>834</v>
      </c>
      <c r="D635" s="4">
        <v>9341.8013252911114</v>
      </c>
      <c r="E635">
        <v>2</v>
      </c>
      <c r="F635">
        <v>2.140914723357891E-4</v>
      </c>
      <c r="G635" s="4">
        <f>F635*1000*0.9561</f>
        <v>0.20469285670024795</v>
      </c>
    </row>
    <row r="636" spans="2:7">
      <c r="B636" t="s">
        <v>6</v>
      </c>
      <c r="C636" t="s">
        <v>707</v>
      </c>
      <c r="D636" s="4">
        <v>9309.6812709864316</v>
      </c>
      <c r="E636">
        <v>1</v>
      </c>
      <c r="F636">
        <v>1.0741506297498006E-4</v>
      </c>
      <c r="G636" s="4">
        <f>F636*1000*0.9561</f>
        <v>0.10269954171037843</v>
      </c>
    </row>
    <row r="637" spans="2:7">
      <c r="B637" t="s">
        <v>6</v>
      </c>
      <c r="C637" s="2" t="s">
        <v>1082</v>
      </c>
      <c r="D637" s="4">
        <v>9286.4846681148756</v>
      </c>
      <c r="E637">
        <v>1</v>
      </c>
      <c r="F637">
        <v>1.0768337382104315E-4</v>
      </c>
      <c r="G637" s="4">
        <f>F637*1000*0.9561</f>
        <v>0.10295607371029936</v>
      </c>
    </row>
    <row r="638" spans="2:7">
      <c r="B638" t="s">
        <v>6</v>
      </c>
      <c r="C638" s="2" t="s">
        <v>1062</v>
      </c>
      <c r="D638" s="4">
        <v>9235.753847637543</v>
      </c>
      <c r="E638">
        <v>2</v>
      </c>
      <c r="F638">
        <v>2.1654972977777981E-4</v>
      </c>
      <c r="G638" s="4">
        <f>F638*1000*0.9561</f>
        <v>0.20704319664053528</v>
      </c>
    </row>
    <row r="639" spans="2:7">
      <c r="B639" t="s">
        <v>6</v>
      </c>
      <c r="C639" t="s">
        <v>814</v>
      </c>
      <c r="D639" s="4">
        <v>9219.7615254893371</v>
      </c>
      <c r="E639">
        <v>2</v>
      </c>
      <c r="F639">
        <v>2.1692535045193052E-4</v>
      </c>
      <c r="G639" s="4">
        <f>F639*1000*0.9561</f>
        <v>0.20740232756709079</v>
      </c>
    </row>
    <row r="640" spans="2:7">
      <c r="B640" t="s">
        <v>6</v>
      </c>
      <c r="C640" t="s">
        <v>815</v>
      </c>
      <c r="D640" s="4">
        <v>9196.5513865660978</v>
      </c>
      <c r="E640">
        <v>3</v>
      </c>
      <c r="F640">
        <v>3.2620923582096903E-4</v>
      </c>
      <c r="G640" s="4">
        <f>F640*1000*0.9561</f>
        <v>0.31188865036842844</v>
      </c>
    </row>
    <row r="641" spans="2:7">
      <c r="B641" t="s">
        <v>6</v>
      </c>
      <c r="C641" t="s">
        <v>904</v>
      </c>
      <c r="D641" s="4">
        <v>9108.9208800376418</v>
      </c>
      <c r="E641">
        <v>2</v>
      </c>
      <c r="F641">
        <v>2.195649766135344E-4</v>
      </c>
      <c r="G641" s="4">
        <f>F641*1000*0.9561</f>
        <v>0.20992607414020023</v>
      </c>
    </row>
    <row r="642" spans="2:7">
      <c r="B642" t="s">
        <v>6</v>
      </c>
      <c r="C642" t="s">
        <v>962</v>
      </c>
      <c r="D642" s="4">
        <v>9068.613863048744</v>
      </c>
      <c r="E642">
        <v>2</v>
      </c>
      <c r="F642">
        <v>2.2054087098682878E-4</v>
      </c>
      <c r="G642" s="4">
        <f>F642*1000*0.9561</f>
        <v>0.210859126750507</v>
      </c>
    </row>
    <row r="643" spans="2:7">
      <c r="B643" t="s">
        <v>6</v>
      </c>
      <c r="C643" t="s">
        <v>872</v>
      </c>
      <c r="D643" s="4">
        <v>9039.9647861539197</v>
      </c>
      <c r="E643">
        <v>2</v>
      </c>
      <c r="F643">
        <v>2.2123979985666582E-4</v>
      </c>
      <c r="G643" s="4">
        <f>F643*1000*0.9561</f>
        <v>0.21152737264295818</v>
      </c>
    </row>
    <row r="644" spans="2:7">
      <c r="B644" t="s">
        <v>6</v>
      </c>
      <c r="C644" t="s">
        <v>751</v>
      </c>
      <c r="D644" s="4">
        <v>9033.7631995384345</v>
      </c>
      <c r="E644">
        <v>2</v>
      </c>
      <c r="F644">
        <v>2.2139167873054132E-4</v>
      </c>
      <c r="G644" s="4">
        <f>F644*1000*0.9561</f>
        <v>0.21167258403427053</v>
      </c>
    </row>
    <row r="645" spans="2:7">
      <c r="B645" t="s">
        <v>6</v>
      </c>
      <c r="C645" t="s">
        <v>1023</v>
      </c>
      <c r="D645" s="4">
        <v>8966.5180723598478</v>
      </c>
      <c r="E645">
        <v>2</v>
      </c>
      <c r="F645">
        <v>2.2305202352351154E-4</v>
      </c>
      <c r="G645" s="4">
        <f>F645*1000*0.9561</f>
        <v>0.21326003969082935</v>
      </c>
    </row>
    <row r="646" spans="2:7">
      <c r="B646" t="s">
        <v>6</v>
      </c>
      <c r="C646" t="s">
        <v>750</v>
      </c>
      <c r="D646" s="4">
        <v>8946.6777741484948</v>
      </c>
      <c r="E646">
        <v>1</v>
      </c>
      <c r="F646">
        <v>1.1177333366017818E-4</v>
      </c>
      <c r="G646" s="4">
        <f>F646*1000*0.9561</f>
        <v>0.10686648431249635</v>
      </c>
    </row>
    <row r="647" spans="2:7">
      <c r="B647" t="s">
        <v>6</v>
      </c>
      <c r="C647" t="s">
        <v>894</v>
      </c>
      <c r="D647" s="4">
        <v>8930.4377951879414</v>
      </c>
      <c r="E647">
        <v>1</v>
      </c>
      <c r="F647">
        <v>1.1197659318995961E-4</v>
      </c>
      <c r="G647" s="4">
        <f>F647*1000*0.9561</f>
        <v>0.10706082074892037</v>
      </c>
    </row>
    <row r="648" spans="2:7">
      <c r="B648" t="s">
        <v>6</v>
      </c>
      <c r="C648" t="s">
        <v>876</v>
      </c>
      <c r="D648" s="4">
        <v>8929.2239566053777</v>
      </c>
      <c r="E648">
        <v>1</v>
      </c>
      <c r="F648">
        <v>1.119918152865067E-4</v>
      </c>
      <c r="G648" s="4">
        <f>F648*1000*0.9561</f>
        <v>0.10707537459542905</v>
      </c>
    </row>
    <row r="649" spans="2:7">
      <c r="B649" t="s">
        <v>6</v>
      </c>
      <c r="C649" t="s">
        <v>670</v>
      </c>
      <c r="D649" s="4">
        <v>8897.44467942341</v>
      </c>
      <c r="E649">
        <v>2</v>
      </c>
      <c r="F649">
        <v>2.2478363980450261E-4</v>
      </c>
      <c r="G649" s="4">
        <f>F649*1000*0.9561</f>
        <v>0.21491563801708494</v>
      </c>
    </row>
    <row r="650" spans="2:7">
      <c r="B650" t="s">
        <v>6</v>
      </c>
      <c r="C650" s="2" t="s">
        <v>1061</v>
      </c>
      <c r="D650" s="4">
        <v>8886.9255860347166</v>
      </c>
      <c r="E650">
        <v>1</v>
      </c>
      <c r="F650">
        <v>1.1252485354118881E-4</v>
      </c>
      <c r="G650" s="4">
        <f>F650*1000*0.9561</f>
        <v>0.10758501247073061</v>
      </c>
    </row>
    <row r="651" spans="2:7">
      <c r="B651" t="s">
        <v>6</v>
      </c>
      <c r="C651" t="s">
        <v>1011</v>
      </c>
      <c r="D651" s="4">
        <v>8786.0119841261385</v>
      </c>
      <c r="E651">
        <v>2</v>
      </c>
      <c r="F651">
        <v>2.2763456316852738E-4</v>
      </c>
      <c r="G651" s="4">
        <f>F651*1000*0.9561</f>
        <v>0.21764140584542901</v>
      </c>
    </row>
    <row r="652" spans="2:7">
      <c r="B652" t="s">
        <v>6</v>
      </c>
      <c r="C652" s="7" t="s">
        <v>1110</v>
      </c>
      <c r="D652" s="9">
        <v>8780.5326520406506</v>
      </c>
      <c r="E652" s="7">
        <v>1</v>
      </c>
      <c r="F652" s="7">
        <v>1.1388830719370922E-4</v>
      </c>
      <c r="G652" s="4">
        <f>F652*1000*0.9561</f>
        <v>0.10888861050790538</v>
      </c>
    </row>
    <row r="653" spans="2:7">
      <c r="B653" t="s">
        <v>6</v>
      </c>
      <c r="C653" t="s">
        <v>862</v>
      </c>
      <c r="D653" s="4">
        <v>8776.0176843016743</v>
      </c>
      <c r="E653">
        <v>3</v>
      </c>
      <c r="F653">
        <v>3.4184069676230561E-4</v>
      </c>
      <c r="G653" s="4">
        <f>F653*1000*0.9561</f>
        <v>0.32683389017444037</v>
      </c>
    </row>
    <row r="654" spans="2:7">
      <c r="B654" t="s">
        <v>6</v>
      </c>
      <c r="C654" t="s">
        <v>643</v>
      </c>
      <c r="D654" s="4">
        <v>8730.0426818580418</v>
      </c>
      <c r="E654">
        <v>1</v>
      </c>
      <c r="F654">
        <v>1.1454697719612603E-4</v>
      </c>
      <c r="G654" s="4">
        <f>F654*1000*0.9561</f>
        <v>0.10951836489721609</v>
      </c>
    </row>
    <row r="655" spans="2:7">
      <c r="B655" t="s">
        <v>6</v>
      </c>
      <c r="C655" s="7" t="s">
        <v>1123</v>
      </c>
      <c r="D655" s="9">
        <v>8726.5894791603496</v>
      </c>
      <c r="E655" s="7">
        <v>1</v>
      </c>
      <c r="F655" s="7">
        <v>1.1459230463264756E-4</v>
      </c>
      <c r="G655" s="4">
        <f>F655*1000*0.9561</f>
        <v>0.10956170245927434</v>
      </c>
    </row>
    <row r="656" spans="2:7">
      <c r="B656" t="s">
        <v>6</v>
      </c>
      <c r="C656" t="s">
        <v>991</v>
      </c>
      <c r="D656" s="4">
        <v>8678.7021445533355</v>
      </c>
      <c r="E656">
        <v>3</v>
      </c>
      <c r="F656">
        <v>3.4567380583314171E-4</v>
      </c>
      <c r="G656" s="4">
        <f>F656*1000*0.9561</f>
        <v>0.33049872575706679</v>
      </c>
    </row>
    <row r="657" spans="2:7">
      <c r="B657" t="s">
        <v>6</v>
      </c>
      <c r="C657" t="s">
        <v>662</v>
      </c>
      <c r="D657" s="4">
        <v>8677.4604077236236</v>
      </c>
      <c r="E657">
        <v>2</v>
      </c>
      <c r="F657">
        <v>2.3048218096389611E-4</v>
      </c>
      <c r="G657" s="4">
        <f>F657*1000*0.9561</f>
        <v>0.22036401321958107</v>
      </c>
    </row>
    <row r="658" spans="2:7">
      <c r="B658" t="s">
        <v>6</v>
      </c>
      <c r="C658" t="s">
        <v>973</v>
      </c>
      <c r="D658" s="4">
        <v>8675.1294946691196</v>
      </c>
      <c r="E658">
        <v>1</v>
      </c>
      <c r="F658">
        <v>1.1527205451105964E-4</v>
      </c>
      <c r="G658" s="4">
        <f>F658*1000*0.9561</f>
        <v>0.11021161131802411</v>
      </c>
    </row>
    <row r="659" spans="2:7">
      <c r="B659" t="s">
        <v>6</v>
      </c>
      <c r="C659" t="s">
        <v>1025</v>
      </c>
      <c r="D659" s="4">
        <v>8664.9022875597348</v>
      </c>
      <c r="E659">
        <v>1</v>
      </c>
      <c r="F659">
        <v>1.1540811042216916E-4</v>
      </c>
      <c r="G659" s="4">
        <f>F659*1000*0.9561</f>
        <v>0.11034169437463592</v>
      </c>
    </row>
    <row r="660" spans="2:7">
      <c r="B660" t="s">
        <v>6</v>
      </c>
      <c r="C660" t="s">
        <v>1032</v>
      </c>
      <c r="D660" s="4">
        <v>8649.6749957646098</v>
      </c>
      <c r="E660">
        <v>1</v>
      </c>
      <c r="F660">
        <v>1.1561128024921849E-4</v>
      </c>
      <c r="G660" s="4">
        <f>F660*1000*0.9561</f>
        <v>0.1105359450462778</v>
      </c>
    </row>
    <row r="661" spans="2:7">
      <c r="B661" t="s">
        <v>6</v>
      </c>
      <c r="C661" t="s">
        <v>742</v>
      </c>
      <c r="D661" s="4">
        <v>8646.0170197775333</v>
      </c>
      <c r="E661">
        <v>2</v>
      </c>
      <c r="F661">
        <v>2.3132038665029845E-4</v>
      </c>
      <c r="G661" s="4">
        <f>F661*1000*0.9561</f>
        <v>0.22116542167635034</v>
      </c>
    </row>
    <row r="662" spans="2:7">
      <c r="B662" t="s">
        <v>6</v>
      </c>
      <c r="C662" s="7" t="s">
        <v>1111</v>
      </c>
      <c r="D662" s="9">
        <v>8636.3700932381107</v>
      </c>
      <c r="E662" s="7">
        <v>1</v>
      </c>
      <c r="F662" s="7">
        <v>1.1578938711565348E-4</v>
      </c>
      <c r="G662" s="4">
        <f>F662*1000*0.9561</f>
        <v>0.11070623302127629</v>
      </c>
    </row>
    <row r="663" spans="2:7">
      <c r="B663" t="s">
        <v>6</v>
      </c>
      <c r="C663" t="s">
        <v>719</v>
      </c>
      <c r="D663" s="4">
        <v>8624.9178598986491</v>
      </c>
      <c r="E663">
        <v>2</v>
      </c>
      <c r="F663">
        <v>2.3188626633755582E-4</v>
      </c>
      <c r="G663" s="4">
        <f>F663*1000*0.9561</f>
        <v>0.22170645924533711</v>
      </c>
    </row>
    <row r="664" spans="2:7">
      <c r="B664" t="s">
        <v>6</v>
      </c>
      <c r="C664" t="s">
        <v>925</v>
      </c>
      <c r="D664" s="4">
        <v>8601.2910143584504</v>
      </c>
      <c r="E664">
        <v>2</v>
      </c>
      <c r="F664">
        <v>2.32523233624037E-4</v>
      </c>
      <c r="G664" s="4">
        <f>F664*1000*0.9561</f>
        <v>0.22231546366794175</v>
      </c>
    </row>
    <row r="665" spans="2:7">
      <c r="B665" t="s">
        <v>6</v>
      </c>
      <c r="C665" s="7" t="s">
        <v>1108</v>
      </c>
      <c r="D665" s="9">
        <v>8578.2938488777891</v>
      </c>
      <c r="E665" s="7">
        <v>1</v>
      </c>
      <c r="F665" s="7">
        <v>1.1657329739652365E-4</v>
      </c>
      <c r="G665" s="4">
        <f>F665*1000*0.9561</f>
        <v>0.11145572964081626</v>
      </c>
    </row>
    <row r="666" spans="2:7">
      <c r="B666" t="s">
        <v>6</v>
      </c>
      <c r="C666" t="s">
        <v>645</v>
      </c>
      <c r="D666" s="4">
        <v>8570.543422265393</v>
      </c>
      <c r="E666">
        <v>3</v>
      </c>
      <c r="F666">
        <v>3.5003614732366999E-4</v>
      </c>
      <c r="G666" s="4">
        <f>F666*1000*0.9561</f>
        <v>0.33466956045616086</v>
      </c>
    </row>
    <row r="667" spans="2:7">
      <c r="B667" t="s">
        <v>6</v>
      </c>
      <c r="C667" t="s">
        <v>787</v>
      </c>
      <c r="D667" s="4">
        <v>8565.7428829124892</v>
      </c>
      <c r="E667">
        <v>1</v>
      </c>
      <c r="F667">
        <v>1.1674410657304064E-4</v>
      </c>
      <c r="G667" s="4">
        <f>F667*1000*0.9561</f>
        <v>0.11161904029448415</v>
      </c>
    </row>
    <row r="668" spans="2:7">
      <c r="B668" t="s">
        <v>6</v>
      </c>
      <c r="C668" t="s">
        <v>936</v>
      </c>
      <c r="D668" s="4">
        <v>8542.3510245781599</v>
      </c>
      <c r="E668">
        <v>1</v>
      </c>
      <c r="F668">
        <v>1.1706379158650674E-4</v>
      </c>
      <c r="G668" s="4">
        <f>F668*1000*0.9561</f>
        <v>0.11192469113585908</v>
      </c>
    </row>
    <row r="669" spans="2:7">
      <c r="B669" t="s">
        <v>6</v>
      </c>
      <c r="C669" t="s">
        <v>644</v>
      </c>
      <c r="D669" s="4">
        <v>8534.3179229396264</v>
      </c>
      <c r="E669">
        <v>3</v>
      </c>
      <c r="F669">
        <v>3.5152194083796877E-4</v>
      </c>
      <c r="G669" s="4">
        <f>F669*1000*0.9561</f>
        <v>0.33609012763518192</v>
      </c>
    </row>
    <row r="670" spans="2:7">
      <c r="B670" t="s">
        <v>6</v>
      </c>
      <c r="C670" t="s">
        <v>914</v>
      </c>
      <c r="D670" s="4">
        <v>8531.3419544311055</v>
      </c>
      <c r="E670">
        <v>2</v>
      </c>
      <c r="F670">
        <v>2.3442970762193129E-4</v>
      </c>
      <c r="G670" s="4">
        <f>F670*1000*0.9561</f>
        <v>0.2241382434573285</v>
      </c>
    </row>
    <row r="671" spans="2:7">
      <c r="B671" t="s">
        <v>6</v>
      </c>
      <c r="C671" t="s">
        <v>1019</v>
      </c>
      <c r="D671" s="4">
        <v>8486.3298638463421</v>
      </c>
      <c r="E671">
        <v>1</v>
      </c>
      <c r="F671">
        <v>1.1783656964127957E-4</v>
      </c>
      <c r="G671" s="4">
        <f>F671*1000*0.9561</f>
        <v>0.1126635442340274</v>
      </c>
    </row>
    <row r="672" spans="2:7">
      <c r="B672" t="s">
        <v>6</v>
      </c>
      <c r="C672" t="s">
        <v>830</v>
      </c>
      <c r="D672" s="4">
        <v>8473.4114428167504</v>
      </c>
      <c r="E672">
        <v>2</v>
      </c>
      <c r="F672">
        <v>2.3603244259966626E-4</v>
      </c>
      <c r="G672" s="4">
        <f>F672*1000*0.9561</f>
        <v>0.22567061836954092</v>
      </c>
    </row>
    <row r="673" spans="2:7">
      <c r="B673" t="s">
        <v>6</v>
      </c>
      <c r="C673" s="7" t="s">
        <v>1100</v>
      </c>
      <c r="D673" s="9">
        <v>8457.9627023492067</v>
      </c>
      <c r="E673" s="7">
        <v>1</v>
      </c>
      <c r="F673" s="7">
        <v>1.1823178171762913E-4</v>
      </c>
      <c r="G673" s="4">
        <f>F673*1000*0.9561</f>
        <v>0.11304140650022521</v>
      </c>
    </row>
    <row r="674" spans="2:7">
      <c r="B674" t="s">
        <v>6</v>
      </c>
      <c r="C674" t="s">
        <v>777</v>
      </c>
      <c r="D674" s="4">
        <v>8424.5869678917425</v>
      </c>
      <c r="E674">
        <v>2</v>
      </c>
      <c r="F674">
        <v>2.3740036248928427E-4</v>
      </c>
      <c r="G674" s="4">
        <f>F674*1000*0.9561</f>
        <v>0.2269784865760047</v>
      </c>
    </row>
    <row r="675" spans="2:7">
      <c r="B675" t="s">
        <v>6</v>
      </c>
      <c r="C675" t="s">
        <v>741</v>
      </c>
      <c r="D675" s="4">
        <v>8416.696656429107</v>
      </c>
      <c r="E675">
        <v>1</v>
      </c>
      <c r="F675">
        <v>1.1881145784624998E-4</v>
      </c>
      <c r="G675" s="4">
        <f>F675*1000*0.9561</f>
        <v>0.1135956348467996</v>
      </c>
    </row>
    <row r="676" spans="2:7">
      <c r="B676" t="s">
        <v>6</v>
      </c>
      <c r="C676" t="s">
        <v>675</v>
      </c>
      <c r="D676" s="4">
        <v>8413.1668446760432</v>
      </c>
      <c r="E676">
        <v>2</v>
      </c>
      <c r="F676">
        <v>2.3772261229618012E-4</v>
      </c>
      <c r="G676" s="4">
        <f>F676*1000*0.9561</f>
        <v>0.22728658961637779</v>
      </c>
    </row>
    <row r="677" spans="2:7">
      <c r="B677" t="s">
        <v>6</v>
      </c>
      <c r="C677" t="s">
        <v>888</v>
      </c>
      <c r="D677" s="4">
        <v>8386.0241414757002</v>
      </c>
      <c r="E677">
        <v>1</v>
      </c>
      <c r="F677">
        <v>1.192460197024938E-4</v>
      </c>
      <c r="G677" s="4">
        <f>F677*1000*0.9561</f>
        <v>0.11401111943755432</v>
      </c>
    </row>
    <row r="678" spans="2:7">
      <c r="B678" t="s">
        <v>6</v>
      </c>
      <c r="C678" t="s">
        <v>824</v>
      </c>
      <c r="D678" s="4">
        <v>8377.7133948033988</v>
      </c>
      <c r="E678">
        <v>3</v>
      </c>
      <c r="F678">
        <v>3.5809293761002452E-4</v>
      </c>
      <c r="G678" s="4">
        <f>F678*1000*0.9561</f>
        <v>0.34237265764894442</v>
      </c>
    </row>
    <row r="679" spans="2:7">
      <c r="B679" t="s">
        <v>6</v>
      </c>
      <c r="C679" t="s">
        <v>638</v>
      </c>
      <c r="D679" s="4">
        <v>8359.5007157459222</v>
      </c>
      <c r="E679">
        <v>2</v>
      </c>
      <c r="F679">
        <v>2.3924873841242792E-4</v>
      </c>
      <c r="G679" s="4">
        <f>F679*1000*0.9561</f>
        <v>0.22874571879612232</v>
      </c>
    </row>
    <row r="680" spans="2:7">
      <c r="B680" t="s">
        <v>6</v>
      </c>
      <c r="C680" t="s">
        <v>839</v>
      </c>
      <c r="D680" s="4">
        <v>8303.4021686950255</v>
      </c>
      <c r="E680">
        <v>1</v>
      </c>
      <c r="F680">
        <v>1.2043256242244152E-4</v>
      </c>
      <c r="G680" s="4">
        <f>F680*1000*0.9561</f>
        <v>0.11514557293209633</v>
      </c>
    </row>
    <row r="681" spans="2:7">
      <c r="B681" t="s">
        <v>6</v>
      </c>
      <c r="C681" t="s">
        <v>965</v>
      </c>
      <c r="D681" s="4">
        <v>8291.3145555222618</v>
      </c>
      <c r="E681">
        <v>3</v>
      </c>
      <c r="F681">
        <v>3.6182441034056666E-4</v>
      </c>
      <c r="G681" s="4">
        <f>F681*1000*0.9561</f>
        <v>0.34594031872661579</v>
      </c>
    </row>
    <row r="682" spans="2:7">
      <c r="B682" t="s">
        <v>6</v>
      </c>
      <c r="C682" t="s">
        <v>714</v>
      </c>
      <c r="D682" s="4">
        <v>8274.9165684149302</v>
      </c>
      <c r="E682">
        <v>4</v>
      </c>
      <c r="F682">
        <v>4.8338855950135634E-4</v>
      </c>
      <c r="G682" s="4">
        <f>F682*1000*0.9561</f>
        <v>0.46216780173924676</v>
      </c>
    </row>
    <row r="683" spans="2:7">
      <c r="B683" t="s">
        <v>6</v>
      </c>
      <c r="C683" s="7" t="s">
        <v>1104</v>
      </c>
      <c r="D683" s="9">
        <v>8272.3599029640427</v>
      </c>
      <c r="E683" s="7">
        <v>1</v>
      </c>
      <c r="F683" s="7">
        <v>1.2088448903700299E-4</v>
      </c>
      <c r="G683" s="4">
        <f>F683*1000*0.9561</f>
        <v>0.11557765996827855</v>
      </c>
    </row>
    <row r="684" spans="2:7">
      <c r="B684" t="s">
        <v>6</v>
      </c>
      <c r="C684" t="s">
        <v>729</v>
      </c>
      <c r="D684" s="4">
        <v>8269.3103072275535</v>
      </c>
      <c r="E684">
        <v>2</v>
      </c>
      <c r="F684">
        <v>2.4185813879205347E-4</v>
      </c>
      <c r="G684" s="4">
        <f>F684*1000*0.9561</f>
        <v>0.23124056649908231</v>
      </c>
    </row>
    <row r="685" spans="2:7">
      <c r="B685" t="s">
        <v>6</v>
      </c>
      <c r="C685" t="s">
        <v>1026</v>
      </c>
      <c r="D685" s="4">
        <v>8242.7367540707728</v>
      </c>
      <c r="E685">
        <v>1</v>
      </c>
      <c r="F685">
        <v>1.2131892960261508E-4</v>
      </c>
      <c r="G685" s="4">
        <f>F685*1000*0.9561</f>
        <v>0.11599302859306027</v>
      </c>
    </row>
    <row r="686" spans="2:7">
      <c r="B686" t="s">
        <v>6</v>
      </c>
      <c r="C686" t="s">
        <v>684</v>
      </c>
      <c r="D686" s="4">
        <v>8242.1227699351366</v>
      </c>
      <c r="E686">
        <v>4</v>
      </c>
      <c r="F686">
        <v>4.8531186827146459E-4</v>
      </c>
      <c r="G686" s="4">
        <f>F686*1000*0.9561</f>
        <v>0.4640066772543473</v>
      </c>
    </row>
    <row r="687" spans="2:7">
      <c r="B687" t="s">
        <v>6</v>
      </c>
      <c r="C687" t="s">
        <v>686</v>
      </c>
      <c r="D687" s="4">
        <v>8219.1842887381081</v>
      </c>
      <c r="E687">
        <v>2</v>
      </c>
      <c r="F687">
        <v>2.4333314958521998E-4</v>
      </c>
      <c r="G687" s="4">
        <f>F687*1000*0.9561</f>
        <v>0.23265082431842882</v>
      </c>
    </row>
    <row r="688" spans="2:7">
      <c r="B688" t="s">
        <v>6</v>
      </c>
      <c r="C688" t="s">
        <v>879</v>
      </c>
      <c r="D688" s="4">
        <v>8202.7499074514799</v>
      </c>
      <c r="E688">
        <v>1</v>
      </c>
      <c r="F688">
        <v>1.2191033632411341E-4</v>
      </c>
      <c r="G688" s="4">
        <f>F688*1000*0.9561</f>
        <v>0.11655847255948483</v>
      </c>
    </row>
    <row r="689" spans="2:7">
      <c r="B689" t="s">
        <v>6</v>
      </c>
      <c r="C689" t="s">
        <v>883</v>
      </c>
      <c r="D689" s="4">
        <v>8169.7015925829455</v>
      </c>
      <c r="E689">
        <v>3</v>
      </c>
      <c r="F689">
        <v>3.6721047470370525E-4</v>
      </c>
      <c r="G689" s="4">
        <f>F689*1000*0.9561</f>
        <v>0.35108993486421258</v>
      </c>
    </row>
    <row r="690" spans="2:7">
      <c r="B690" t="s">
        <v>6</v>
      </c>
      <c r="C690" t="s">
        <v>891</v>
      </c>
      <c r="D690" s="4">
        <v>8154.5762095819009</v>
      </c>
      <c r="E690">
        <v>2</v>
      </c>
      <c r="F690">
        <v>2.4526105938527289E-4</v>
      </c>
      <c r="G690" s="4">
        <f>F690*1000*0.9561</f>
        <v>0.23449409887825939</v>
      </c>
    </row>
    <row r="691" spans="2:7">
      <c r="B691" t="s">
        <v>6</v>
      </c>
      <c r="C691" t="s">
        <v>802</v>
      </c>
      <c r="D691" s="4">
        <v>8146.1130444692562</v>
      </c>
      <c r="E691">
        <v>3</v>
      </c>
      <c r="F691">
        <v>3.6827379924918031E-4</v>
      </c>
      <c r="G691" s="4">
        <f>F691*1000*0.9561</f>
        <v>0.35210657946214124</v>
      </c>
    </row>
    <row r="692" spans="2:7">
      <c r="B692" t="s">
        <v>6</v>
      </c>
      <c r="C692" s="2" t="s">
        <v>1054</v>
      </c>
      <c r="D692" s="4">
        <v>8103.9466328648296</v>
      </c>
      <c r="E692">
        <v>2</v>
      </c>
      <c r="F692">
        <v>2.4679333300261125E-4</v>
      </c>
      <c r="G692" s="4">
        <f>F692*1000*0.9561</f>
        <v>0.2359591056837966</v>
      </c>
    </row>
    <row r="693" spans="2:7">
      <c r="B693" t="s">
        <v>6</v>
      </c>
      <c r="C693" t="s">
        <v>667</v>
      </c>
      <c r="D693" s="4">
        <v>8024.9861523413474</v>
      </c>
      <c r="E693">
        <v>3</v>
      </c>
      <c r="F693">
        <v>3.7383242077305371E-4</v>
      </c>
      <c r="G693" s="4">
        <f>F693*1000*0.9561</f>
        <v>0.35742117750111663</v>
      </c>
    </row>
    <row r="694" spans="2:7">
      <c r="B694" t="s">
        <v>6</v>
      </c>
      <c r="C694" t="s">
        <v>668</v>
      </c>
      <c r="D694" s="4">
        <v>8001.3397236609007</v>
      </c>
      <c r="E694">
        <v>3</v>
      </c>
      <c r="F694">
        <v>3.7493721096838918E-4</v>
      </c>
      <c r="G694" s="4">
        <f>F694*1000*0.9561</f>
        <v>0.35847746740687686</v>
      </c>
    </row>
    <row r="695" spans="2:7">
      <c r="B695" t="s">
        <v>6</v>
      </c>
      <c r="C695" t="s">
        <v>763</v>
      </c>
      <c r="D695" s="4">
        <v>7961.3841486375195</v>
      </c>
      <c r="E695">
        <v>1</v>
      </c>
      <c r="F695">
        <v>1.2560629927286401E-4</v>
      </c>
      <c r="G695" s="4">
        <f>F695*1000*0.9561</f>
        <v>0.12009218273478528</v>
      </c>
    </row>
    <row r="696" spans="2:7">
      <c r="B696" t="s">
        <v>6</v>
      </c>
      <c r="C696" t="s">
        <v>983</v>
      </c>
      <c r="D696" s="4">
        <v>7927.7400348776773</v>
      </c>
      <c r="E696">
        <v>1</v>
      </c>
      <c r="F696">
        <v>1.2613935315746382E-4</v>
      </c>
      <c r="G696" s="4">
        <f>F696*1000*0.9561</f>
        <v>0.12060183555385116</v>
      </c>
    </row>
    <row r="697" spans="2:7">
      <c r="B697" t="s">
        <v>6</v>
      </c>
      <c r="C697" t="s">
        <v>995</v>
      </c>
      <c r="D697" s="4">
        <v>7906.5753945359202</v>
      </c>
      <c r="E697">
        <v>1</v>
      </c>
      <c r="F697">
        <v>1.264770080724305E-4</v>
      </c>
      <c r="G697" s="4">
        <f>F697*1000*0.9561</f>
        <v>0.1209246674180508</v>
      </c>
    </row>
    <row r="698" spans="2:7">
      <c r="B698" t="s">
        <v>6</v>
      </c>
      <c r="C698" t="s">
        <v>901</v>
      </c>
      <c r="D698" s="4">
        <v>7825.0631434726229</v>
      </c>
      <c r="E698">
        <v>2</v>
      </c>
      <c r="F698">
        <v>2.5558899184964734E-4</v>
      </c>
      <c r="G698" s="4">
        <f>F698*1000*0.9561</f>
        <v>0.2443686351074478</v>
      </c>
    </row>
    <row r="699" spans="2:7">
      <c r="B699" t="s">
        <v>6</v>
      </c>
      <c r="C699" t="s">
        <v>664</v>
      </c>
      <c r="D699" s="4">
        <v>7789.6074037046419</v>
      </c>
      <c r="E699">
        <v>1</v>
      </c>
      <c r="F699">
        <v>1.2837617458415326E-4</v>
      </c>
      <c r="G699" s="4">
        <f>F699*1000*0.9561</f>
        <v>0.12274046051990893</v>
      </c>
    </row>
    <row r="700" spans="2:7">
      <c r="B700" t="s">
        <v>6</v>
      </c>
      <c r="C700" t="s">
        <v>844</v>
      </c>
      <c r="D700" s="4">
        <v>7775.752191288504</v>
      </c>
      <c r="E700">
        <v>2</v>
      </c>
      <c r="F700">
        <v>2.5720984295778902E-4</v>
      </c>
      <c r="G700" s="4">
        <f>F700*1000*0.9561</f>
        <v>0.24591833085194209</v>
      </c>
    </row>
    <row r="701" spans="2:7">
      <c r="B701" t="s">
        <v>6</v>
      </c>
      <c r="C701" t="s">
        <v>803</v>
      </c>
      <c r="D701" s="4">
        <v>7768.835623831731</v>
      </c>
      <c r="E701">
        <v>1</v>
      </c>
      <c r="F701">
        <v>1.287194179952004E-4</v>
      </c>
      <c r="G701" s="4">
        <f>F701*1000*0.9561</f>
        <v>0.12306863554521109</v>
      </c>
    </row>
    <row r="702" spans="2:7">
      <c r="B702" t="s">
        <v>6</v>
      </c>
      <c r="C702" t="s">
        <v>856</v>
      </c>
      <c r="D702" s="4">
        <v>7731.3434056524684</v>
      </c>
      <c r="E702">
        <v>3</v>
      </c>
      <c r="F702">
        <v>3.8803088190425843E-4</v>
      </c>
      <c r="G702" s="4">
        <f>F702*1000*0.9561</f>
        <v>0.37099632618866146</v>
      </c>
    </row>
    <row r="703" spans="2:7">
      <c r="B703" t="s">
        <v>6</v>
      </c>
      <c r="C703" s="2" t="s">
        <v>1084</v>
      </c>
      <c r="D703" s="4">
        <v>7549.7763007451467</v>
      </c>
      <c r="E703">
        <v>1</v>
      </c>
      <c r="F703">
        <v>1.3245425561831577E-4</v>
      </c>
      <c r="G703" s="4">
        <f>F703*1000*0.9561</f>
        <v>0.12663951379667171</v>
      </c>
    </row>
    <row r="704" spans="2:7">
      <c r="B704" t="s">
        <v>6</v>
      </c>
      <c r="C704" t="s">
        <v>881</v>
      </c>
      <c r="D704" s="4">
        <v>7531.0297879774826</v>
      </c>
      <c r="E704">
        <v>1</v>
      </c>
      <c r="F704">
        <v>1.3278396556024749E-4</v>
      </c>
      <c r="G704" s="4">
        <f>F704*1000*0.9561</f>
        <v>0.12695474947215263</v>
      </c>
    </row>
    <row r="705" spans="2:7">
      <c r="B705" t="s">
        <v>6</v>
      </c>
      <c r="C705" t="s">
        <v>1021</v>
      </c>
      <c r="D705" s="4">
        <v>7518.8452949819857</v>
      </c>
      <c r="E705">
        <v>3</v>
      </c>
      <c r="F705">
        <v>3.989974367476579E-4</v>
      </c>
      <c r="G705" s="4">
        <f>F705*1000*0.9561</f>
        <v>0.38148144927443572</v>
      </c>
    </row>
    <row r="706" spans="2:7">
      <c r="B706" t="s">
        <v>6</v>
      </c>
      <c r="C706" t="s">
        <v>740</v>
      </c>
      <c r="D706" s="4">
        <v>7480.3256411019756</v>
      </c>
      <c r="E706">
        <v>1</v>
      </c>
      <c r="F706">
        <v>1.3368401965087223E-4</v>
      </c>
      <c r="G706" s="4">
        <f>F706*1000*0.9561</f>
        <v>0.12781529118819893</v>
      </c>
    </row>
    <row r="707" spans="2:7">
      <c r="B707" t="s">
        <v>6</v>
      </c>
      <c r="C707" s="2" t="s">
        <v>1081</v>
      </c>
      <c r="D707" s="4">
        <v>7442.8100900600266</v>
      </c>
      <c r="E707">
        <v>1</v>
      </c>
      <c r="F707">
        <v>1.3435785515144522E-4</v>
      </c>
      <c r="G707" s="4">
        <f>F707*1000*0.9561</f>
        <v>0.12845954531029677</v>
      </c>
    </row>
    <row r="708" spans="2:7">
      <c r="B708" t="s">
        <v>6</v>
      </c>
      <c r="C708" t="s">
        <v>790</v>
      </c>
      <c r="D708" s="4">
        <v>7440.6376711877901</v>
      </c>
      <c r="E708">
        <v>3</v>
      </c>
      <c r="F708">
        <v>4.0319124953723133E-4</v>
      </c>
      <c r="G708" s="4">
        <f>F708*1000*0.9561</f>
        <v>0.38549115368254688</v>
      </c>
    </row>
    <row r="709" spans="2:7">
      <c r="B709" t="s">
        <v>6</v>
      </c>
      <c r="C709" t="s">
        <v>895</v>
      </c>
      <c r="D709" s="4">
        <v>7437.8420773399266</v>
      </c>
      <c r="E709">
        <v>3</v>
      </c>
      <c r="F709">
        <v>4.0334279335397258E-4</v>
      </c>
      <c r="G709" s="4">
        <f>F709*1000*0.9561</f>
        <v>0.38563604472573321</v>
      </c>
    </row>
    <row r="710" spans="2:7">
      <c r="B710" t="s">
        <v>6</v>
      </c>
      <c r="C710" s="2" t="s">
        <v>1086</v>
      </c>
      <c r="D710" s="4">
        <v>7404.90565077469</v>
      </c>
      <c r="E710">
        <v>2</v>
      </c>
      <c r="F710">
        <v>2.7009121983759011E-4</v>
      </c>
      <c r="G710" s="4">
        <f>F710*1000*0.9561</f>
        <v>0.25823421528671986</v>
      </c>
    </row>
    <row r="711" spans="2:7">
      <c r="B711" t="s">
        <v>6</v>
      </c>
      <c r="C711" t="s">
        <v>755</v>
      </c>
      <c r="D711" s="4">
        <v>7393.0621697336619</v>
      </c>
      <c r="E711">
        <v>1</v>
      </c>
      <c r="F711">
        <v>1.3526194924937652E-4</v>
      </c>
      <c r="G711" s="4">
        <f>F711*1000*0.9561</f>
        <v>0.12932394967732888</v>
      </c>
    </row>
    <row r="712" spans="2:7">
      <c r="B712" t="s">
        <v>6</v>
      </c>
      <c r="C712" t="s">
        <v>950</v>
      </c>
      <c r="D712" s="4">
        <v>7356.5972451179778</v>
      </c>
      <c r="E712">
        <v>2</v>
      </c>
      <c r="F712">
        <v>2.7186482192256074E-4</v>
      </c>
      <c r="G712" s="4">
        <f>F712*1000*0.9561</f>
        <v>0.2599299562401603</v>
      </c>
    </row>
    <row r="713" spans="2:7">
      <c r="B713" t="s">
        <v>6</v>
      </c>
      <c r="C713" t="s">
        <v>913</v>
      </c>
      <c r="D713" s="4">
        <v>7341.5285956501193</v>
      </c>
      <c r="E713">
        <v>1</v>
      </c>
      <c r="F713">
        <v>1.3621141523476507E-4</v>
      </c>
      <c r="G713" s="4">
        <f>F713*1000*0.9561</f>
        <v>0.13023173410595887</v>
      </c>
    </row>
    <row r="714" spans="2:7">
      <c r="B714" t="s">
        <v>6</v>
      </c>
      <c r="C714" t="s">
        <v>889</v>
      </c>
      <c r="D714" s="4">
        <v>7317.1838295691532</v>
      </c>
      <c r="E714">
        <v>2</v>
      </c>
      <c r="F714">
        <v>2.7332919967349827E-4</v>
      </c>
      <c r="G714" s="4">
        <f>F714*1000*0.9561</f>
        <v>0.2613300478078317</v>
      </c>
    </row>
    <row r="715" spans="2:7">
      <c r="B715" t="s">
        <v>6</v>
      </c>
      <c r="C715" t="s">
        <v>1048</v>
      </c>
      <c r="D715" s="4">
        <v>7301.5372469526374</v>
      </c>
      <c r="E715">
        <v>1</v>
      </c>
      <c r="F715">
        <v>1.3695746062479639E-4</v>
      </c>
      <c r="G715" s="4">
        <f>F715*1000*0.9561</f>
        <v>0.13094502810336781</v>
      </c>
    </row>
    <row r="716" spans="2:7">
      <c r="B716" t="s">
        <v>6</v>
      </c>
      <c r="C716" t="s">
        <v>1030</v>
      </c>
      <c r="D716" s="4">
        <v>7276.409197249619</v>
      </c>
      <c r="E716">
        <v>2</v>
      </c>
      <c r="F716">
        <v>2.7486084767689703E-4</v>
      </c>
      <c r="G716" s="4">
        <f>F716*1000*0.9561</f>
        <v>0.26279445646388122</v>
      </c>
    </row>
    <row r="717" spans="2:7">
      <c r="B717" t="s">
        <v>6</v>
      </c>
      <c r="C717" t="s">
        <v>1027</v>
      </c>
      <c r="D717" s="4">
        <v>7273.1712618187466</v>
      </c>
      <c r="E717">
        <v>1</v>
      </c>
      <c r="F717">
        <v>1.3749160634365945E-4</v>
      </c>
      <c r="G717" s="4">
        <f>F717*1000*0.9561</f>
        <v>0.13145572482517279</v>
      </c>
    </row>
    <row r="718" spans="2:7">
      <c r="B718" t="s">
        <v>6</v>
      </c>
      <c r="C718" t="s">
        <v>967</v>
      </c>
      <c r="D718" s="4">
        <v>7172.0658112215806</v>
      </c>
      <c r="E718">
        <v>1</v>
      </c>
      <c r="F718">
        <v>1.3942984159952588E-4</v>
      </c>
      <c r="G718" s="4">
        <f>F718*1000*0.9561</f>
        <v>0.13330887155330667</v>
      </c>
    </row>
    <row r="719" spans="2:7">
      <c r="B719" t="s">
        <v>6</v>
      </c>
      <c r="C719" t="s">
        <v>660</v>
      </c>
      <c r="D719" s="4">
        <v>7155.4538362458761</v>
      </c>
      <c r="E719">
        <v>2</v>
      </c>
      <c r="F719">
        <v>2.7950707890378961E-4</v>
      </c>
      <c r="G719" s="4">
        <f>F719*1000*0.9561</f>
        <v>0.26723671813991323</v>
      </c>
    </row>
    <row r="720" spans="2:7">
      <c r="B720" t="s">
        <v>6</v>
      </c>
      <c r="C720" t="s">
        <v>736</v>
      </c>
      <c r="D720" s="4">
        <v>7124.8753188246374</v>
      </c>
      <c r="E720">
        <v>2</v>
      </c>
      <c r="F720">
        <v>2.8070666650345429E-4</v>
      </c>
      <c r="G720" s="4">
        <f>F720*1000*0.9561</f>
        <v>0.26838364384395264</v>
      </c>
    </row>
    <row r="721" spans="2:7">
      <c r="B721" t="s">
        <v>6</v>
      </c>
      <c r="C721" t="s">
        <v>873</v>
      </c>
      <c r="D721" s="4">
        <v>7116.3580765756697</v>
      </c>
      <c r="E721">
        <v>3</v>
      </c>
      <c r="F721">
        <v>4.2156394713678801E-4</v>
      </c>
      <c r="G721" s="4">
        <f>F721*1000*0.9561</f>
        <v>0.40305728985748301</v>
      </c>
    </row>
    <row r="722" spans="2:7">
      <c r="B722" t="s">
        <v>6</v>
      </c>
      <c r="C722" t="s">
        <v>671</v>
      </c>
      <c r="D722" s="4">
        <v>7082.8745919689372</v>
      </c>
      <c r="E722">
        <v>2</v>
      </c>
      <c r="F722">
        <v>2.8237122852178424E-4</v>
      </c>
      <c r="G722" s="4">
        <f>F722*1000*0.9561</f>
        <v>0.2699751315896779</v>
      </c>
    </row>
    <row r="723" spans="2:7">
      <c r="B723" t="s">
        <v>6</v>
      </c>
      <c r="C723" t="s">
        <v>954</v>
      </c>
      <c r="D723" s="4">
        <v>7023.3167561697428</v>
      </c>
      <c r="E723">
        <v>1</v>
      </c>
      <c r="F723">
        <v>1.4238287047519738E-4</v>
      </c>
      <c r="G723" s="4">
        <f>F723*1000*0.9561</f>
        <v>0.1361322624613362</v>
      </c>
    </row>
    <row r="724" spans="2:7">
      <c r="B724" t="s">
        <v>6</v>
      </c>
      <c r="C724" t="s">
        <v>907</v>
      </c>
      <c r="D724" s="4">
        <v>7010.3920058629219</v>
      </c>
      <c r="E724">
        <v>1</v>
      </c>
      <c r="F724">
        <v>1.4264537548880024E-4</v>
      </c>
      <c r="G724" s="4">
        <f>F724*1000*0.9561</f>
        <v>0.13638324350484191</v>
      </c>
    </row>
    <row r="725" spans="2:7">
      <c r="B725" t="s">
        <v>6</v>
      </c>
      <c r="C725" t="s">
        <v>780</v>
      </c>
      <c r="D725" s="4">
        <v>6888.6033628774212</v>
      </c>
      <c r="E725">
        <v>1</v>
      </c>
      <c r="F725">
        <v>1.4516730711902861E-4</v>
      </c>
      <c r="G725" s="4">
        <f>F725*1000*0.9561</f>
        <v>0.13879446233650325</v>
      </c>
    </row>
    <row r="726" spans="2:7">
      <c r="B726" t="s">
        <v>6</v>
      </c>
      <c r="C726" s="7" t="s">
        <v>1115</v>
      </c>
      <c r="D726" s="9">
        <v>6875.1894052991247</v>
      </c>
      <c r="E726" s="7">
        <v>1</v>
      </c>
      <c r="F726" s="7">
        <v>1.4545053831233209E-4</v>
      </c>
      <c r="G726" s="4">
        <f>F726*1000*0.9561</f>
        <v>0.13906525968042072</v>
      </c>
    </row>
    <row r="727" spans="2:7">
      <c r="B727" t="s">
        <v>6</v>
      </c>
      <c r="C727" t="s">
        <v>903</v>
      </c>
      <c r="D727" s="4">
        <v>6866.7381518610937</v>
      </c>
      <c r="E727">
        <v>2</v>
      </c>
      <c r="F727">
        <v>2.9125910377956376E-4</v>
      </c>
      <c r="G727" s="4">
        <f>F727*1000*0.9561</f>
        <v>0.27847282912364091</v>
      </c>
    </row>
    <row r="728" spans="2:7">
      <c r="B728" t="s">
        <v>6</v>
      </c>
      <c r="C728" t="s">
        <v>865</v>
      </c>
      <c r="D728" s="4">
        <v>6836.2104919546491</v>
      </c>
      <c r="E728">
        <v>3</v>
      </c>
      <c r="F728">
        <v>4.3883961787464251E-4</v>
      </c>
      <c r="G728" s="4">
        <f>F728*1000*0.9561</f>
        <v>0.41957455864994569</v>
      </c>
    </row>
    <row r="729" spans="2:7">
      <c r="B729" t="s">
        <v>6</v>
      </c>
      <c r="C729" t="s">
        <v>769</v>
      </c>
      <c r="D729" s="4">
        <v>6813.1896079230855</v>
      </c>
      <c r="E729">
        <v>3</v>
      </c>
      <c r="F729">
        <v>4.4032240002704284E-4</v>
      </c>
      <c r="G729" s="4">
        <f>F729*1000*0.9561</f>
        <v>0.42099224666585561</v>
      </c>
    </row>
    <row r="730" spans="2:7">
      <c r="B730" t="s">
        <v>6</v>
      </c>
      <c r="C730" s="2" t="s">
        <v>1065</v>
      </c>
      <c r="D730" s="4">
        <v>6793.8770684370684</v>
      </c>
      <c r="E730">
        <v>1</v>
      </c>
      <c r="F730">
        <v>1.4719135920868967E-4</v>
      </c>
      <c r="G730" s="4">
        <f>F730*1000*0.9561</f>
        <v>0.14072965853942818</v>
      </c>
    </row>
    <row r="731" spans="2:7">
      <c r="B731" t="s">
        <v>6</v>
      </c>
      <c r="C731" s="8" t="s">
        <v>1530</v>
      </c>
      <c r="D731" s="9">
        <v>6751.1098543181888</v>
      </c>
      <c r="E731" s="7">
        <v>2</v>
      </c>
      <c r="F731" s="7">
        <v>2.9624758642029012E-4</v>
      </c>
      <c r="G731" s="4">
        <f>F731*1000*0.9561</f>
        <v>0.2832423173764394</v>
      </c>
    </row>
    <row r="732" spans="2:7">
      <c r="B732" t="s">
        <v>6</v>
      </c>
      <c r="C732" t="s">
        <v>1018</v>
      </c>
      <c r="D732" s="4">
        <v>6726.7867371980647</v>
      </c>
      <c r="E732">
        <v>2</v>
      </c>
      <c r="F732">
        <v>2.9731877613130156E-4</v>
      </c>
      <c r="G732" s="4">
        <f>F732*1000*0.9561</f>
        <v>0.28426648185913744</v>
      </c>
    </row>
    <row r="733" spans="2:7">
      <c r="B733" t="s">
        <v>6</v>
      </c>
      <c r="C733" t="s">
        <v>705</v>
      </c>
      <c r="D733" s="4">
        <v>6629.1404270710391</v>
      </c>
      <c r="E733">
        <v>2</v>
      </c>
      <c r="F733">
        <v>3.0169824006634634E-4</v>
      </c>
      <c r="G733" s="4">
        <f>F733*1000*0.9561</f>
        <v>0.28845368732743371</v>
      </c>
    </row>
    <row r="734" spans="2:7">
      <c r="B734" t="s">
        <v>6</v>
      </c>
      <c r="C734" t="s">
        <v>711</v>
      </c>
      <c r="D734" s="4">
        <v>6628.7608486724166</v>
      </c>
      <c r="E734">
        <v>1</v>
      </c>
      <c r="F734">
        <v>1.5085775800770913E-4</v>
      </c>
      <c r="G734" s="4">
        <f>F734*1000*0.9561</f>
        <v>0.14423510243117069</v>
      </c>
    </row>
    <row r="735" spans="2:7">
      <c r="B735" t="s">
        <v>6</v>
      </c>
      <c r="C735" t="s">
        <v>858</v>
      </c>
      <c r="D735" s="4">
        <v>6627.2402515642043</v>
      </c>
      <c r="E735">
        <v>1</v>
      </c>
      <c r="F735">
        <v>1.5089237179291537E-4</v>
      </c>
      <c r="G735" s="4">
        <f>F735*1000*0.9561</f>
        <v>0.14426819667120638</v>
      </c>
    </row>
    <row r="736" spans="2:7">
      <c r="B736" t="s">
        <v>6</v>
      </c>
      <c r="C736" t="s">
        <v>926</v>
      </c>
      <c r="D736" s="4">
        <v>6612.9890753221653</v>
      </c>
      <c r="E736">
        <v>3</v>
      </c>
      <c r="F736">
        <v>4.5365264721140478E-4</v>
      </c>
      <c r="G736" s="4">
        <f>F736*1000*0.9561</f>
        <v>0.4337372959988241</v>
      </c>
    </row>
    <row r="737" spans="2:7">
      <c r="B737" t="s">
        <v>6</v>
      </c>
      <c r="C737" t="s">
        <v>723</v>
      </c>
      <c r="D737" s="4">
        <v>6550.460627665012</v>
      </c>
      <c r="E737">
        <v>4</v>
      </c>
      <c r="F737">
        <v>6.1064407945702693E-4</v>
      </c>
      <c r="G737" s="4">
        <f>F737*1000*0.9561</f>
        <v>0.58383680436886343</v>
      </c>
    </row>
    <row r="738" spans="2:7">
      <c r="B738" t="s">
        <v>6</v>
      </c>
      <c r="C738" t="s">
        <v>826</v>
      </c>
      <c r="D738" s="4">
        <v>6515.6436741481712</v>
      </c>
      <c r="E738">
        <v>1</v>
      </c>
      <c r="F738">
        <v>1.5347677835233001E-4</v>
      </c>
      <c r="G738" s="4">
        <f>F738*1000*0.9561</f>
        <v>0.1467391477826627</v>
      </c>
    </row>
    <row r="739" spans="2:7">
      <c r="B739" t="s">
        <v>6</v>
      </c>
      <c r="C739" t="s">
        <v>1024</v>
      </c>
      <c r="D739" s="4">
        <v>6499.1877291648743</v>
      </c>
      <c r="E739">
        <v>3</v>
      </c>
      <c r="F739">
        <v>4.6159614478246357E-4</v>
      </c>
      <c r="G739" s="4">
        <f>F739*1000*0.9561</f>
        <v>0.44133207402651342</v>
      </c>
    </row>
    <row r="740" spans="2:7">
      <c r="B740" t="s">
        <v>6</v>
      </c>
      <c r="C740" t="s">
        <v>1035</v>
      </c>
      <c r="D740" s="4">
        <v>6488.0054492530735</v>
      </c>
      <c r="E740">
        <v>1</v>
      </c>
      <c r="F740">
        <v>1.5413057338216696E-4</v>
      </c>
      <c r="G740" s="4">
        <f>F740*1000*0.9561</f>
        <v>0.14736424121068983</v>
      </c>
    </row>
    <row r="741" spans="2:7">
      <c r="B741" t="s">
        <v>6</v>
      </c>
      <c r="C741" t="s">
        <v>674</v>
      </c>
      <c r="D741" s="4">
        <v>6429.7059985286378</v>
      </c>
      <c r="E741">
        <v>1</v>
      </c>
      <c r="F741">
        <v>1.5552810660842629E-4</v>
      </c>
      <c r="G741" s="4">
        <f>F741*1000*0.9561</f>
        <v>0.14870042272831635</v>
      </c>
    </row>
    <row r="742" spans="2:7">
      <c r="B742" t="s">
        <v>6</v>
      </c>
      <c r="C742" t="s">
        <v>1016</v>
      </c>
      <c r="D742" s="4">
        <v>6373.7114059307023</v>
      </c>
      <c r="E742">
        <v>1</v>
      </c>
      <c r="F742">
        <v>1.5689445855196797E-4</v>
      </c>
      <c r="G742" s="4">
        <f>F742*1000*0.9561</f>
        <v>0.15000679182153656</v>
      </c>
    </row>
    <row r="743" spans="2:7">
      <c r="B743" t="s">
        <v>6</v>
      </c>
      <c r="C743" t="s">
        <v>679</v>
      </c>
      <c r="D743" s="4">
        <v>6371.1837190514225</v>
      </c>
      <c r="E743">
        <v>3</v>
      </c>
      <c r="F743">
        <v>4.7087011335574181E-4</v>
      </c>
      <c r="G743" s="4">
        <f>F743*1000*0.9561</f>
        <v>0.45019891537942469</v>
      </c>
    </row>
    <row r="744" spans="2:7">
      <c r="B744" t="s">
        <v>6</v>
      </c>
      <c r="C744" t="s">
        <v>1053</v>
      </c>
      <c r="D744" s="4">
        <v>6364.4479737023848</v>
      </c>
      <c r="E744">
        <v>1</v>
      </c>
      <c r="F744">
        <v>1.5712281789904723E-4</v>
      </c>
      <c r="G744" s="4">
        <f>F744*1000*0.9561</f>
        <v>0.15022512619327905</v>
      </c>
    </row>
    <row r="745" spans="2:7">
      <c r="B745" t="s">
        <v>6</v>
      </c>
      <c r="C745" t="s">
        <v>931</v>
      </c>
      <c r="D745" s="4">
        <v>6315.5318207664177</v>
      </c>
      <c r="E745">
        <v>1</v>
      </c>
      <c r="F745">
        <v>1.5833979281235663E-4</v>
      </c>
      <c r="G745" s="4">
        <f>F745*1000*0.9561</f>
        <v>0.15138867590789418</v>
      </c>
    </row>
    <row r="746" spans="2:7">
      <c r="B746" t="s">
        <v>6</v>
      </c>
      <c r="C746" t="s">
        <v>972</v>
      </c>
      <c r="D746" s="4">
        <v>6280.0682832305574</v>
      </c>
      <c r="E746">
        <v>1</v>
      </c>
      <c r="F746">
        <v>1.592339374191622E-4</v>
      </c>
      <c r="G746" s="4">
        <f>F746*1000*0.9561</f>
        <v>0.15224356756646096</v>
      </c>
    </row>
    <row r="747" spans="2:7">
      <c r="B747" t="s">
        <v>6</v>
      </c>
      <c r="C747" t="s">
        <v>677</v>
      </c>
      <c r="D747" s="4">
        <v>6259.5652044839744</v>
      </c>
      <c r="E747">
        <v>3</v>
      </c>
      <c r="F747">
        <v>4.7926651484530924E-4</v>
      </c>
      <c r="G747" s="4">
        <f>F747*1000*0.9561</f>
        <v>0.45822671484360017</v>
      </c>
    </row>
    <row r="748" spans="2:7">
      <c r="B748" t="s">
        <v>6</v>
      </c>
      <c r="C748" t="s">
        <v>955</v>
      </c>
      <c r="D748" s="4">
        <v>6102.8034398140217</v>
      </c>
      <c r="E748">
        <v>1</v>
      </c>
      <c r="F748">
        <v>1.6385911980649901E-4</v>
      </c>
      <c r="G748" s="4">
        <f>F748*1000*0.9561</f>
        <v>0.15666570444699368</v>
      </c>
    </row>
    <row r="749" spans="2:7">
      <c r="B749" t="s">
        <v>6</v>
      </c>
      <c r="C749" s="7" t="s">
        <v>1102</v>
      </c>
      <c r="D749" s="9">
        <v>6088.1291842701767</v>
      </c>
      <c r="E749" s="7">
        <v>1</v>
      </c>
      <c r="F749" s="7">
        <v>1.6425407045955718E-4</v>
      </c>
      <c r="G749" s="4">
        <f>F749*1000*0.9561</f>
        <v>0.15704331676638261</v>
      </c>
    </row>
    <row r="750" spans="2:7">
      <c r="B750" t="s">
        <v>6</v>
      </c>
      <c r="C750" s="2" t="s">
        <v>1078</v>
      </c>
      <c r="D750" s="4">
        <v>6077.8900798596478</v>
      </c>
      <c r="E750">
        <v>2</v>
      </c>
      <c r="F750">
        <v>3.2906156144998667E-4</v>
      </c>
      <c r="G750" s="4">
        <f>F750*1000*0.9561</f>
        <v>0.31461575890233223</v>
      </c>
    </row>
    <row r="751" spans="2:7">
      <c r="B751" t="s">
        <v>6</v>
      </c>
      <c r="C751" t="s">
        <v>821</v>
      </c>
      <c r="D751" s="4">
        <v>6058.8551017278105</v>
      </c>
      <c r="E751">
        <v>4</v>
      </c>
      <c r="F751">
        <v>6.6019073452661299E-4</v>
      </c>
      <c r="G751" s="4">
        <f>F751*1000*0.9561</f>
        <v>0.63120836128089464</v>
      </c>
    </row>
    <row r="752" spans="2:7">
      <c r="B752" t="s">
        <v>6</v>
      </c>
      <c r="C752" t="s">
        <v>993</v>
      </c>
      <c r="D752" s="4">
        <v>6016.5671761362191</v>
      </c>
      <c r="E752">
        <v>1</v>
      </c>
      <c r="F752">
        <v>1.6620773453113679E-4</v>
      </c>
      <c r="G752" s="4">
        <f>F752*1000*0.9561</f>
        <v>0.15891121498521987</v>
      </c>
    </row>
    <row r="753" spans="2:7">
      <c r="B753" t="s">
        <v>6</v>
      </c>
      <c r="C753" t="s">
        <v>754</v>
      </c>
      <c r="D753" s="4">
        <v>6000.6219690738226</v>
      </c>
      <c r="E753">
        <v>1</v>
      </c>
      <c r="F753">
        <v>1.6664939153871526E-4</v>
      </c>
      <c r="G753" s="4">
        <f>F753*1000*0.9561</f>
        <v>0.15933348325016566</v>
      </c>
    </row>
    <row r="754" spans="2:7">
      <c r="B754" t="s">
        <v>6</v>
      </c>
      <c r="C754" t="s">
        <v>708</v>
      </c>
      <c r="D754" s="4">
        <v>5935.5599239503326</v>
      </c>
      <c r="E754">
        <v>2</v>
      </c>
      <c r="F754">
        <v>3.3695220427813099E-4</v>
      </c>
      <c r="G754" s="4">
        <f>F754*1000*0.9561</f>
        <v>0.32216000251032101</v>
      </c>
    </row>
    <row r="755" spans="2:7">
      <c r="B755" t="s">
        <v>6</v>
      </c>
      <c r="C755" s="2" t="s">
        <v>1064</v>
      </c>
      <c r="D755" s="4">
        <v>5886.4189208210601</v>
      </c>
      <c r="E755">
        <v>1</v>
      </c>
      <c r="F755">
        <v>1.6988257435481948E-4</v>
      </c>
      <c r="G755" s="4">
        <f>F755*1000*0.9561</f>
        <v>0.16242472934064289</v>
      </c>
    </row>
    <row r="756" spans="2:7">
      <c r="B756" t="s">
        <v>6</v>
      </c>
      <c r="C756" t="s">
        <v>948</v>
      </c>
      <c r="D756" s="4">
        <v>5867.0845809673956</v>
      </c>
      <c r="E756">
        <v>1</v>
      </c>
      <c r="F756">
        <v>1.7044240392305964E-4</v>
      </c>
      <c r="G756" s="4">
        <f>F756*1000*0.9561</f>
        <v>0.16295998239083731</v>
      </c>
    </row>
    <row r="757" spans="2:7">
      <c r="B757" t="s">
        <v>6</v>
      </c>
      <c r="C757" t="s">
        <v>735</v>
      </c>
      <c r="D757" s="4">
        <v>5793.1317229782017</v>
      </c>
      <c r="E757">
        <v>1</v>
      </c>
      <c r="F757">
        <v>1.7261820511236506E-4</v>
      </c>
      <c r="G757" s="4">
        <f>F757*1000*0.9561</f>
        <v>0.16504026590793222</v>
      </c>
    </row>
    <row r="758" spans="2:7">
      <c r="B758" t="s">
        <v>6</v>
      </c>
      <c r="C758" t="s">
        <v>892</v>
      </c>
      <c r="D758" s="4">
        <v>5711.4242480760859</v>
      </c>
      <c r="E758">
        <v>1</v>
      </c>
      <c r="F758">
        <v>1.7508767630715818E-4</v>
      </c>
      <c r="G758" s="4">
        <f>F758*1000*0.9561</f>
        <v>0.16740132731727395</v>
      </c>
    </row>
    <row r="759" spans="2:7">
      <c r="B759" t="s">
        <v>6</v>
      </c>
      <c r="C759" t="s">
        <v>959</v>
      </c>
      <c r="D759" s="4">
        <v>5709.1096756770175</v>
      </c>
      <c r="E759">
        <v>1</v>
      </c>
      <c r="F759">
        <v>1.7515865989759858E-4</v>
      </c>
      <c r="G759" s="4">
        <f>F759*1000*0.9561</f>
        <v>0.16746919472809399</v>
      </c>
    </row>
    <row r="760" spans="2:7">
      <c r="B760" t="s">
        <v>6</v>
      </c>
      <c r="C760" t="s">
        <v>680</v>
      </c>
      <c r="D760" s="4">
        <v>5668.8287052624391</v>
      </c>
      <c r="E760">
        <v>1</v>
      </c>
      <c r="F760">
        <v>1.7640328399263298E-4</v>
      </c>
      <c r="G760" s="4">
        <f>F760*1000*0.9561</f>
        <v>0.16865917982535639</v>
      </c>
    </row>
    <row r="761" spans="2:7">
      <c r="B761" t="s">
        <v>6</v>
      </c>
      <c r="C761" t="s">
        <v>663</v>
      </c>
      <c r="D761" s="4">
        <v>5665.9057356789617</v>
      </c>
      <c r="E761">
        <v>1</v>
      </c>
      <c r="F761">
        <v>1.7649428823054134E-4</v>
      </c>
      <c r="G761" s="4">
        <f>F761*1000*0.9561</f>
        <v>0.16874618897722057</v>
      </c>
    </row>
    <row r="762" spans="2:7">
      <c r="B762" t="s">
        <v>6</v>
      </c>
      <c r="C762" t="s">
        <v>868</v>
      </c>
      <c r="D762" s="4">
        <v>5664.0160703131069</v>
      </c>
      <c r="E762">
        <v>1</v>
      </c>
      <c r="F762">
        <v>1.7655317138687426E-4</v>
      </c>
      <c r="G762" s="4">
        <f>F762*1000*0.9561</f>
        <v>0.16880248716299048</v>
      </c>
    </row>
    <row r="763" spans="2:7">
      <c r="B763" t="s">
        <v>6</v>
      </c>
      <c r="C763" t="s">
        <v>934</v>
      </c>
      <c r="D763" s="4">
        <v>5601.734136870602</v>
      </c>
      <c r="E763">
        <v>2</v>
      </c>
      <c r="F763">
        <v>3.5703229591636711E-4</v>
      </c>
      <c r="G763" s="4">
        <f>F763*1000*0.9561</f>
        <v>0.34135857812563858</v>
      </c>
    </row>
    <row r="764" spans="2:7">
      <c r="B764" t="s">
        <v>6</v>
      </c>
      <c r="C764" t="s">
        <v>897</v>
      </c>
      <c r="D764" s="4">
        <v>5599.0143230141175</v>
      </c>
      <c r="E764">
        <v>1</v>
      </c>
      <c r="F764">
        <v>1.7860286513103076E-4</v>
      </c>
      <c r="G764" s="4">
        <f>F764*1000*0.9561</f>
        <v>0.1707621993517785</v>
      </c>
    </row>
    <row r="765" spans="2:7">
      <c r="B765" t="s">
        <v>6</v>
      </c>
      <c r="C765" t="s">
        <v>905</v>
      </c>
      <c r="D765" s="4">
        <v>5587.3014343470868</v>
      </c>
      <c r="E765">
        <v>1</v>
      </c>
      <c r="F765">
        <v>1.7897727762684361E-4</v>
      </c>
      <c r="G765" s="4">
        <f>F765*1000*0.9561</f>
        <v>0.17112017513902517</v>
      </c>
    </row>
    <row r="766" spans="2:7">
      <c r="B766" t="s">
        <v>6</v>
      </c>
      <c r="C766" t="s">
        <v>1047</v>
      </c>
      <c r="D766" s="4">
        <v>5567.5526733470388</v>
      </c>
      <c r="E766">
        <v>1</v>
      </c>
      <c r="F766">
        <v>1.7961213097941492E-4</v>
      </c>
      <c r="G766" s="4">
        <f>F766*1000*0.9561</f>
        <v>0.1717271584294186</v>
      </c>
    </row>
    <row r="767" spans="2:7">
      <c r="B767" t="s">
        <v>6</v>
      </c>
      <c r="C767" t="s">
        <v>695</v>
      </c>
      <c r="D767" s="4">
        <v>5560.7275334821697</v>
      </c>
      <c r="E767">
        <v>1</v>
      </c>
      <c r="F767">
        <v>1.7983258377232382E-4</v>
      </c>
      <c r="G767" s="4">
        <f>F767*1000*0.9561</f>
        <v>0.1719379333447188</v>
      </c>
    </row>
    <row r="768" spans="2:7">
      <c r="B768" t="s">
        <v>6</v>
      </c>
      <c r="C768" t="s">
        <v>847</v>
      </c>
      <c r="D768" s="4">
        <v>5527.5922704662553</v>
      </c>
      <c r="E768">
        <v>1</v>
      </c>
      <c r="F768">
        <v>1.8091059381187852E-4</v>
      </c>
      <c r="G768" s="4">
        <f>F768*1000*0.9561</f>
        <v>0.17296861874353703</v>
      </c>
    </row>
    <row r="769" spans="2:7">
      <c r="B769" t="s">
        <v>6</v>
      </c>
      <c r="C769" t="s">
        <v>1028</v>
      </c>
      <c r="D769" s="4">
        <v>5484.9946886899679</v>
      </c>
      <c r="E769">
        <v>2</v>
      </c>
      <c r="F769">
        <v>3.6463116438817893E-4</v>
      </c>
      <c r="G769" s="4">
        <f>F769*1000*0.9561</f>
        <v>0.34862385627153786</v>
      </c>
    </row>
    <row r="770" spans="2:7">
      <c r="B770" t="s">
        <v>6</v>
      </c>
      <c r="C770" t="s">
        <v>842</v>
      </c>
      <c r="D770" s="4">
        <v>5474.4216666283819</v>
      </c>
      <c r="E770">
        <v>1</v>
      </c>
      <c r="F770">
        <v>1.8266769731968522E-4</v>
      </c>
      <c r="G770" s="4">
        <f>F770*1000*0.9561</f>
        <v>0.17464858540735101</v>
      </c>
    </row>
    <row r="771" spans="2:7">
      <c r="B771" t="s">
        <v>6</v>
      </c>
      <c r="C771" t="s">
        <v>687</v>
      </c>
      <c r="D771" s="4">
        <v>5455.4226180549849</v>
      </c>
      <c r="E771">
        <v>1</v>
      </c>
      <c r="F771">
        <v>1.8330385563355837E-4</v>
      </c>
      <c r="G771" s="4">
        <f>F771*1000*0.9561</f>
        <v>0.17525681637124513</v>
      </c>
    </row>
    <row r="772" spans="2:7">
      <c r="B772" t="s">
        <v>6</v>
      </c>
      <c r="C772" t="s">
        <v>758</v>
      </c>
      <c r="D772" s="4">
        <v>5434.6412122293932</v>
      </c>
      <c r="E772">
        <v>2</v>
      </c>
      <c r="F772">
        <v>3.6800957448662226E-4</v>
      </c>
      <c r="G772" s="4">
        <f>F772*1000*0.9561</f>
        <v>0.35185395416665949</v>
      </c>
    </row>
    <row r="773" spans="2:7">
      <c r="B773" t="s">
        <v>6</v>
      </c>
      <c r="C773" s="2" t="s">
        <v>1079</v>
      </c>
      <c r="D773" s="4">
        <v>5434.1316037349043</v>
      </c>
      <c r="E773">
        <v>1</v>
      </c>
      <c r="F773">
        <v>1.8402204306437763E-4</v>
      </c>
      <c r="G773" s="4">
        <f>F773*1000*0.9561</f>
        <v>0.17594347537385144</v>
      </c>
    </row>
    <row r="774" spans="2:7">
      <c r="B774" t="s">
        <v>6</v>
      </c>
      <c r="C774" t="s">
        <v>951</v>
      </c>
      <c r="D774" s="4">
        <v>5427.1172090429463</v>
      </c>
      <c r="E774">
        <v>1</v>
      </c>
      <c r="F774">
        <v>1.8425988632302757E-4</v>
      </c>
      <c r="G774" s="4">
        <f>F774*1000*0.9561</f>
        <v>0.17617087731344663</v>
      </c>
    </row>
    <row r="775" spans="2:7">
      <c r="B775" t="s">
        <v>6</v>
      </c>
      <c r="C775" t="s">
        <v>828</v>
      </c>
      <c r="D775" s="4">
        <v>5415.8742108494835</v>
      </c>
      <c r="E775">
        <v>1</v>
      </c>
      <c r="F775">
        <v>1.8464239771239985E-4</v>
      </c>
      <c r="G775" s="4">
        <f>F775*1000*0.9561</f>
        <v>0.17653659645282549</v>
      </c>
    </row>
    <row r="776" spans="2:7">
      <c r="B776" t="s">
        <v>6</v>
      </c>
      <c r="C776" t="s">
        <v>1043</v>
      </c>
      <c r="D776" s="4">
        <v>5398.7452066826108</v>
      </c>
      <c r="E776">
        <v>1</v>
      </c>
      <c r="F776">
        <v>1.8522822650755805E-4</v>
      </c>
      <c r="G776" s="4">
        <f>F776*1000*0.9561</f>
        <v>0.17709670736387623</v>
      </c>
    </row>
    <row r="777" spans="2:7">
      <c r="B777" t="s">
        <v>6</v>
      </c>
      <c r="C777" t="s">
        <v>837</v>
      </c>
      <c r="D777" s="4">
        <v>5343.8659826169578</v>
      </c>
      <c r="E777">
        <v>2</v>
      </c>
      <c r="F777">
        <v>3.7426088275899748E-4</v>
      </c>
      <c r="G777" s="4">
        <f>F777*1000*0.9561</f>
        <v>0.35783083000587751</v>
      </c>
    </row>
    <row r="778" spans="2:7">
      <c r="B778" t="s">
        <v>6</v>
      </c>
      <c r="C778" t="s">
        <v>875</v>
      </c>
      <c r="D778" s="4">
        <v>5342.077518120911</v>
      </c>
      <c r="E778">
        <v>2</v>
      </c>
      <c r="F778">
        <v>3.7438618088483016E-4</v>
      </c>
      <c r="G778" s="4">
        <f>F778*1000*0.9561</f>
        <v>0.3579506275439861</v>
      </c>
    </row>
    <row r="779" spans="2:7">
      <c r="B779" t="s">
        <v>6</v>
      </c>
      <c r="C779" s="2" t="s">
        <v>1071</v>
      </c>
      <c r="D779" s="4">
        <v>5294.1401472451762</v>
      </c>
      <c r="E779">
        <v>1</v>
      </c>
      <c r="F779">
        <v>1.8888808610787407E-4</v>
      </c>
      <c r="G779" s="4">
        <f>F779*1000*0.9561</f>
        <v>0.18059589912773841</v>
      </c>
    </row>
    <row r="780" spans="2:7">
      <c r="B780" t="s">
        <v>6</v>
      </c>
      <c r="C780" t="s">
        <v>669</v>
      </c>
      <c r="D780" s="4">
        <v>5270.2271469887573</v>
      </c>
      <c r="E780">
        <v>1</v>
      </c>
      <c r="F780">
        <v>1.8974514230783558E-4</v>
      </c>
      <c r="G780" s="4">
        <f>F780*1000*0.9561</f>
        <v>0.18141533056052159</v>
      </c>
    </row>
    <row r="781" spans="2:7">
      <c r="B781" t="s">
        <v>6</v>
      </c>
      <c r="C781" t="s">
        <v>998</v>
      </c>
      <c r="D781" s="4">
        <v>5225.0986032632218</v>
      </c>
      <c r="E781">
        <v>1</v>
      </c>
      <c r="F781">
        <v>1.9138394811831335E-4</v>
      </c>
      <c r="G781" s="4">
        <f>F781*1000*0.9561</f>
        <v>0.1829821927959194</v>
      </c>
    </row>
    <row r="782" spans="2:7">
      <c r="B782" t="s">
        <v>6</v>
      </c>
      <c r="C782" t="s">
        <v>916</v>
      </c>
      <c r="D782" s="4">
        <v>5193.7969949818471</v>
      </c>
      <c r="E782">
        <v>1</v>
      </c>
      <c r="F782">
        <v>1.9253736735690323E-4</v>
      </c>
      <c r="G782" s="4">
        <f>F782*1000*0.9561</f>
        <v>0.18408497692993517</v>
      </c>
    </row>
    <row r="783" spans="2:7">
      <c r="B783" t="s">
        <v>6</v>
      </c>
      <c r="C783" t="s">
        <v>1040</v>
      </c>
      <c r="D783" s="4">
        <v>5163.1992664760091</v>
      </c>
      <c r="E783">
        <v>1</v>
      </c>
      <c r="F783">
        <v>1.9367836653000627E-4</v>
      </c>
      <c r="G783" s="4">
        <f>F783*1000*0.9561</f>
        <v>0.185175886239339</v>
      </c>
    </row>
    <row r="784" spans="2:7">
      <c r="B784" t="s">
        <v>6</v>
      </c>
      <c r="C784" t="s">
        <v>1046</v>
      </c>
      <c r="D784" s="4">
        <v>5149.429374889507</v>
      </c>
      <c r="E784">
        <v>2</v>
      </c>
      <c r="F784">
        <v>3.8839254884293171E-4</v>
      </c>
      <c r="G784" s="4">
        <f>F784*1000*0.9561</f>
        <v>0.37134211594872701</v>
      </c>
    </row>
    <row r="785" spans="2:7">
      <c r="B785" t="s">
        <v>6</v>
      </c>
      <c r="C785" t="s">
        <v>641</v>
      </c>
      <c r="D785" s="4">
        <v>5147.1801442423157</v>
      </c>
      <c r="E785">
        <v>1</v>
      </c>
      <c r="F785">
        <v>1.9428113490813206E-4</v>
      </c>
      <c r="G785" s="4">
        <f>F785*1000*0.9561</f>
        <v>0.18575219308566507</v>
      </c>
    </row>
    <row r="786" spans="2:7">
      <c r="B786" t="s">
        <v>6</v>
      </c>
      <c r="C786" t="s">
        <v>942</v>
      </c>
      <c r="D786" s="4">
        <v>5036.3012685928006</v>
      </c>
      <c r="E786">
        <v>1</v>
      </c>
      <c r="F786">
        <v>1.9855841552533082E-4</v>
      </c>
      <c r="G786" s="4">
        <f>F786*1000*0.9561</f>
        <v>0.1898417010837688</v>
      </c>
    </row>
    <row r="787" spans="2:7">
      <c r="B787" t="s">
        <v>6</v>
      </c>
      <c r="C787" t="s">
        <v>832</v>
      </c>
      <c r="D787" s="4">
        <v>5031.6794634911384</v>
      </c>
      <c r="E787">
        <v>1</v>
      </c>
      <c r="F787">
        <v>1.9874079961885497E-4</v>
      </c>
      <c r="G787" s="4">
        <f>F787*1000*0.9561</f>
        <v>0.19001607851558722</v>
      </c>
    </row>
    <row r="788" spans="2:7">
      <c r="B788" t="s">
        <v>6</v>
      </c>
      <c r="C788" s="7" t="s">
        <v>1109</v>
      </c>
      <c r="D788" s="9">
        <v>5018.8628449195267</v>
      </c>
      <c r="E788" s="7">
        <v>1</v>
      </c>
      <c r="F788" s="7">
        <v>1.9924832196047671E-4</v>
      </c>
      <c r="G788" s="4">
        <f>F788*1000*0.9561</f>
        <v>0.19050132062641176</v>
      </c>
    </row>
    <row r="789" spans="2:7">
      <c r="B789" t="s">
        <v>6</v>
      </c>
      <c r="C789" t="s">
        <v>795</v>
      </c>
      <c r="D789" s="4">
        <v>4988.294374347045</v>
      </c>
      <c r="E789">
        <v>4</v>
      </c>
      <c r="F789">
        <v>8.0187729508717897E-4</v>
      </c>
      <c r="G789" s="4">
        <f>F789*1000*0.9561</f>
        <v>0.76667488183285182</v>
      </c>
    </row>
    <row r="790" spans="2:7">
      <c r="B790" t="s">
        <v>6</v>
      </c>
      <c r="C790" t="s">
        <v>829</v>
      </c>
      <c r="D790" s="4">
        <v>4984.4416538290097</v>
      </c>
      <c r="E790">
        <v>2</v>
      </c>
      <c r="F790">
        <v>4.0124855277694248E-4</v>
      </c>
      <c r="G790" s="4">
        <f>F790*1000*0.9561</f>
        <v>0.38363374131003469</v>
      </c>
    </row>
    <row r="791" spans="2:7">
      <c r="B791" t="s">
        <v>6</v>
      </c>
      <c r="C791" t="s">
        <v>1051</v>
      </c>
      <c r="D791" s="4">
        <v>4958.3405108938214</v>
      </c>
      <c r="E791">
        <v>1</v>
      </c>
      <c r="F791">
        <v>2.0168038032138575E-4</v>
      </c>
      <c r="G791" s="4">
        <f>F791*1000*0.9561</f>
        <v>0.19282661162527689</v>
      </c>
    </row>
    <row r="792" spans="2:7">
      <c r="B792" t="s">
        <v>6</v>
      </c>
      <c r="C792" t="s">
        <v>908</v>
      </c>
      <c r="D792" s="4">
        <v>4939.3127492803669</v>
      </c>
      <c r="E792">
        <v>1</v>
      </c>
      <c r="F792">
        <v>2.0245731557405329E-4</v>
      </c>
      <c r="G792" s="4">
        <f>F792*1000*0.9561</f>
        <v>0.19356943942035232</v>
      </c>
    </row>
    <row r="793" spans="2:7">
      <c r="B793" t="s">
        <v>6</v>
      </c>
      <c r="C793" t="s">
        <v>701</v>
      </c>
      <c r="D793" s="4">
        <v>4888.7874677800983</v>
      </c>
      <c r="E793">
        <v>1</v>
      </c>
      <c r="F793">
        <v>2.0454969797533052E-4</v>
      </c>
      <c r="G793" s="4">
        <f>F793*1000*0.9561</f>
        <v>0.19556996623421349</v>
      </c>
    </row>
    <row r="794" spans="2:7">
      <c r="B794" t="s">
        <v>6</v>
      </c>
      <c r="C794" t="s">
        <v>651</v>
      </c>
      <c r="D794" s="4">
        <v>4863.5777107269896</v>
      </c>
      <c r="E794">
        <v>2</v>
      </c>
      <c r="F794">
        <v>4.1121991236797722E-4</v>
      </c>
      <c r="G794" s="4">
        <f>F794*1000*0.9561</f>
        <v>0.39316735821502302</v>
      </c>
    </row>
    <row r="795" spans="2:7">
      <c r="B795" t="s">
        <v>6</v>
      </c>
      <c r="C795" t="s">
        <v>694</v>
      </c>
      <c r="D795" s="4">
        <v>4821.8218922131582</v>
      </c>
      <c r="E795">
        <v>2</v>
      </c>
      <c r="F795">
        <v>4.1478097795976949E-4</v>
      </c>
      <c r="G795" s="4">
        <f>F795*1000*0.9561</f>
        <v>0.39657209302733559</v>
      </c>
    </row>
    <row r="796" spans="2:7">
      <c r="B796" t="s">
        <v>6</v>
      </c>
      <c r="C796" t="s">
        <v>773</v>
      </c>
      <c r="D796" s="4">
        <v>4812.2505506896068</v>
      </c>
      <c r="E796">
        <v>1</v>
      </c>
      <c r="F796">
        <v>2.0780297897346546E-4</v>
      </c>
      <c r="G796" s="4">
        <f>F796*1000*0.9561</f>
        <v>0.19868042819653031</v>
      </c>
    </row>
    <row r="797" spans="2:7">
      <c r="B797" t="s">
        <v>6</v>
      </c>
      <c r="C797" t="s">
        <v>725</v>
      </c>
      <c r="D797" s="4">
        <v>4802.8250054205482</v>
      </c>
      <c r="E797">
        <v>1</v>
      </c>
      <c r="F797">
        <v>2.0821079237144459E-4</v>
      </c>
      <c r="G797" s="4">
        <f>F797*1000*0.9561</f>
        <v>0.19907033858633819</v>
      </c>
    </row>
    <row r="798" spans="2:7">
      <c r="B798" t="s">
        <v>6</v>
      </c>
      <c r="C798" s="2" t="s">
        <v>1060</v>
      </c>
      <c r="D798" s="4">
        <v>4789.1322570298253</v>
      </c>
      <c r="E798">
        <v>1</v>
      </c>
      <c r="F798">
        <v>2.0880609394992791E-4</v>
      </c>
      <c r="G798" s="4">
        <f>F798*1000*0.9561</f>
        <v>0.19963950642552605</v>
      </c>
    </row>
    <row r="799" spans="2:7">
      <c r="B799" t="s">
        <v>6</v>
      </c>
      <c r="C799" s="2" t="s">
        <v>1087</v>
      </c>
      <c r="D799" s="4">
        <v>4765.5541431711226</v>
      </c>
      <c r="E799">
        <v>1</v>
      </c>
      <c r="F799">
        <v>2.0983918552954981E-4</v>
      </c>
      <c r="G799" s="4">
        <f>F799*1000*0.9561</f>
        <v>0.20062724528480255</v>
      </c>
    </row>
    <row r="800" spans="2:7">
      <c r="B800" t="s">
        <v>6</v>
      </c>
      <c r="C800" t="s">
        <v>778</v>
      </c>
      <c r="D800" s="4">
        <v>4760.9728888276923</v>
      </c>
      <c r="E800">
        <v>1</v>
      </c>
      <c r="F800">
        <v>2.1004110364640887E-4</v>
      </c>
      <c r="G800" s="4">
        <f>F800*1000*0.9561</f>
        <v>0.20082029919633151</v>
      </c>
    </row>
    <row r="801" spans="2:7">
      <c r="B801" t="s">
        <v>6</v>
      </c>
      <c r="C801" s="2" t="s">
        <v>1066</v>
      </c>
      <c r="D801" s="4">
        <v>4751.3364320775636</v>
      </c>
      <c r="E801">
        <v>1</v>
      </c>
      <c r="F801">
        <v>2.1046710000342814E-4</v>
      </c>
      <c r="G801" s="4">
        <f>F801*1000*0.9561</f>
        <v>0.20122759431327764</v>
      </c>
    </row>
    <row r="802" spans="2:7">
      <c r="B802" t="s">
        <v>6</v>
      </c>
      <c r="C802" t="s">
        <v>1013</v>
      </c>
      <c r="D802" s="4">
        <v>4721.5049209701392</v>
      </c>
      <c r="E802">
        <v>2</v>
      </c>
      <c r="F802">
        <v>4.2359375527010042E-4</v>
      </c>
      <c r="G802" s="4">
        <f>F802*1000*0.9561</f>
        <v>0.40499798941374299</v>
      </c>
    </row>
    <row r="803" spans="2:7">
      <c r="B803" t="s">
        <v>6</v>
      </c>
      <c r="C803" t="s">
        <v>850</v>
      </c>
      <c r="D803" s="4">
        <v>4680.2749644242931</v>
      </c>
      <c r="E803">
        <v>1</v>
      </c>
      <c r="F803">
        <v>2.1366266033538632E-4</v>
      </c>
      <c r="G803" s="4">
        <f>F803*1000*0.9561</f>
        <v>0.20428286954666286</v>
      </c>
    </row>
    <row r="804" spans="2:7">
      <c r="B804" t="s">
        <v>6</v>
      </c>
      <c r="C804" t="s">
        <v>804</v>
      </c>
      <c r="D804" s="4">
        <v>4674.4069985468595</v>
      </c>
      <c r="E804">
        <v>1</v>
      </c>
      <c r="F804">
        <v>2.1393087942724533E-4</v>
      </c>
      <c r="G804" s="4">
        <f>F804*1000*0.9561</f>
        <v>0.20453931382038926</v>
      </c>
    </row>
    <row r="805" spans="2:7">
      <c r="B805" t="s">
        <v>6</v>
      </c>
      <c r="C805" t="s">
        <v>870</v>
      </c>
      <c r="D805" s="4">
        <v>4626.9437524537989</v>
      </c>
      <c r="E805">
        <v>3</v>
      </c>
      <c r="F805">
        <v>6.4837615508271857E-4</v>
      </c>
      <c r="G805" s="4">
        <f>F805*1000*0.9561</f>
        <v>0.61991244187458727</v>
      </c>
    </row>
    <row r="806" spans="2:7">
      <c r="B806" t="s">
        <v>6</v>
      </c>
      <c r="C806" t="s">
        <v>979</v>
      </c>
      <c r="D806" s="4">
        <v>4605.3315611002208</v>
      </c>
      <c r="E806">
        <v>1</v>
      </c>
      <c r="F806">
        <v>2.1713963190982463E-4</v>
      </c>
      <c r="G806" s="4">
        <f>F806*1000*0.9561</f>
        <v>0.20760720206898331</v>
      </c>
    </row>
    <row r="807" spans="2:7">
      <c r="B807" t="s">
        <v>6</v>
      </c>
      <c r="C807" t="s">
        <v>782</v>
      </c>
      <c r="D807" s="4">
        <v>4566.0405775556355</v>
      </c>
      <c r="E807">
        <v>1</v>
      </c>
      <c r="F807">
        <v>2.1900812816151881E-4</v>
      </c>
      <c r="G807" s="4">
        <f>F807*1000*0.9561</f>
        <v>0.2093936713352281</v>
      </c>
    </row>
    <row r="808" spans="2:7">
      <c r="B808" t="s">
        <v>6</v>
      </c>
      <c r="C808" t="s">
        <v>859</v>
      </c>
      <c r="D808" s="4">
        <v>4488.1696290805194</v>
      </c>
      <c r="E808">
        <v>1</v>
      </c>
      <c r="F808">
        <v>2.2280797800524924E-4</v>
      </c>
      <c r="G808" s="4">
        <f>F808*1000*0.9561</f>
        <v>0.21302670777081878</v>
      </c>
    </row>
    <row r="809" spans="2:7">
      <c r="B809" t="s">
        <v>6</v>
      </c>
      <c r="C809" t="s">
        <v>811</v>
      </c>
      <c r="D809" s="4">
        <v>4445.6480720994223</v>
      </c>
      <c r="E809">
        <v>2</v>
      </c>
      <c r="F809">
        <v>4.4987816569463983E-4</v>
      </c>
      <c r="G809" s="4">
        <f>F809*1000*0.9561</f>
        <v>0.43012851422064513</v>
      </c>
    </row>
    <row r="810" spans="2:7">
      <c r="B810" t="s">
        <v>6</v>
      </c>
      <c r="C810" t="s">
        <v>1020</v>
      </c>
      <c r="D810" s="4">
        <v>4444.8507973877722</v>
      </c>
      <c r="E810">
        <v>3</v>
      </c>
      <c r="F810">
        <v>6.7493829078876897E-4</v>
      </c>
      <c r="G810" s="4">
        <f>F810*1000*0.9561</f>
        <v>0.64530849982314198</v>
      </c>
    </row>
    <row r="811" spans="2:7">
      <c r="B811" t="s">
        <v>6</v>
      </c>
      <c r="C811" t="s">
        <v>774</v>
      </c>
      <c r="D811" s="4">
        <v>4401.2537445822627</v>
      </c>
      <c r="E811">
        <v>1</v>
      </c>
      <c r="F811">
        <v>2.2720798618597102E-4</v>
      </c>
      <c r="G811" s="4">
        <f>F811*1000*0.9561</f>
        <v>0.21723355559240687</v>
      </c>
    </row>
    <row r="812" spans="2:7">
      <c r="B812" t="s">
        <v>6</v>
      </c>
      <c r="C812" t="s">
        <v>963</v>
      </c>
      <c r="D812" s="4">
        <v>4374.3651259616054</v>
      </c>
      <c r="E812">
        <v>1</v>
      </c>
      <c r="F812">
        <v>2.2860460231475822E-4</v>
      </c>
      <c r="G812" s="4">
        <f>F812*1000*0.9561</f>
        <v>0.21856886027314032</v>
      </c>
    </row>
    <row r="813" spans="2:7">
      <c r="B813" t="s">
        <v>6</v>
      </c>
      <c r="C813" t="s">
        <v>929</v>
      </c>
      <c r="D813" s="4">
        <v>4335.807743389787</v>
      </c>
      <c r="E813">
        <v>2</v>
      </c>
      <c r="F813">
        <v>4.6127506530914023E-4</v>
      </c>
      <c r="G813" s="4">
        <f>F813*1000*0.9561</f>
        <v>0.44102508994206896</v>
      </c>
    </row>
    <row r="814" spans="2:7">
      <c r="B814" t="s">
        <v>6</v>
      </c>
      <c r="C814" t="s">
        <v>971</v>
      </c>
      <c r="D814" s="4">
        <v>4284.3605202041763</v>
      </c>
      <c r="E814">
        <v>1</v>
      </c>
      <c r="F814">
        <v>2.3340706163363297E-4</v>
      </c>
      <c r="G814" s="4">
        <f>F814*1000*0.9561</f>
        <v>0.22316049162791649</v>
      </c>
    </row>
    <row r="815" spans="2:7">
      <c r="B815" t="s">
        <v>6</v>
      </c>
      <c r="C815" t="s">
        <v>990</v>
      </c>
      <c r="D815" s="4">
        <v>4279.1851201291456</v>
      </c>
      <c r="E815">
        <v>2</v>
      </c>
      <c r="F815">
        <v>4.6737870502308159E-4</v>
      </c>
      <c r="G815" s="4">
        <f>F815*1000*0.9561</f>
        <v>0.44686077987256828</v>
      </c>
    </row>
    <row r="816" spans="2:7">
      <c r="B816" t="s">
        <v>6</v>
      </c>
      <c r="C816" t="s">
        <v>1044</v>
      </c>
      <c r="D816" s="4">
        <v>4272.346611458609</v>
      </c>
      <c r="E816">
        <v>1</v>
      </c>
      <c r="F816">
        <v>2.3406340611924111E-4</v>
      </c>
      <c r="G816" s="4">
        <f>F816*1000*0.9561</f>
        <v>0.22378802259060643</v>
      </c>
    </row>
    <row r="817" spans="2:7">
      <c r="B817" t="s">
        <v>6</v>
      </c>
      <c r="C817" t="s">
        <v>893</v>
      </c>
      <c r="D817" s="4">
        <v>4246.4345089102035</v>
      </c>
      <c r="E817">
        <v>1</v>
      </c>
      <c r="F817">
        <v>2.3549168082110327E-4</v>
      </c>
      <c r="G817" s="4">
        <f>F817*1000*0.9561</f>
        <v>0.22515359603305682</v>
      </c>
    </row>
    <row r="818" spans="2:7">
      <c r="B818" t="s">
        <v>6</v>
      </c>
      <c r="C818" t="s">
        <v>980</v>
      </c>
      <c r="D818" s="4">
        <v>4008.9866055129319</v>
      </c>
      <c r="E818">
        <v>1</v>
      </c>
      <c r="F818">
        <v>2.4943959618743959E-4</v>
      </c>
      <c r="G818" s="4">
        <f>F818*1000*0.9561</f>
        <v>0.23848919791481099</v>
      </c>
    </row>
    <row r="819" spans="2:7">
      <c r="B819" t="s">
        <v>6</v>
      </c>
      <c r="C819" s="7" t="s">
        <v>1105</v>
      </c>
      <c r="D819" s="9">
        <v>4008.6253204955019</v>
      </c>
      <c r="E819" s="7">
        <v>1</v>
      </c>
      <c r="F819" s="7">
        <v>2.4946207740772117E-4</v>
      </c>
      <c r="G819" s="4">
        <f>F819*1000*0.9561</f>
        <v>0.2385106922095222</v>
      </c>
    </row>
    <row r="820" spans="2:7">
      <c r="B820" t="s">
        <v>6</v>
      </c>
      <c r="C820" t="s">
        <v>855</v>
      </c>
      <c r="D820" s="4">
        <v>3892.7387635317809</v>
      </c>
      <c r="E820">
        <v>2</v>
      </c>
      <c r="F820">
        <v>5.1377709152654566E-4</v>
      </c>
      <c r="G820" s="4">
        <f>F820*1000*0.9561</f>
        <v>0.49122227720853023</v>
      </c>
    </row>
    <row r="821" spans="2:7">
      <c r="B821" t="s">
        <v>6</v>
      </c>
      <c r="C821" t="s">
        <v>978</v>
      </c>
      <c r="D821" s="4">
        <v>3829.5182184295077</v>
      </c>
      <c r="E821">
        <v>1</v>
      </c>
      <c r="F821">
        <v>2.6112945361834625E-4</v>
      </c>
      <c r="G821" s="4">
        <f>F821*1000*0.9561</f>
        <v>0.24966587060450085</v>
      </c>
    </row>
    <row r="822" spans="2:7">
      <c r="B822" t="s">
        <v>6</v>
      </c>
      <c r="C822" s="7" t="s">
        <v>1124</v>
      </c>
      <c r="D822" s="9">
        <v>3819.1689051943667</v>
      </c>
      <c r="E822" s="7">
        <v>1</v>
      </c>
      <c r="F822" s="7">
        <v>2.6183707105488898E-4</v>
      </c>
      <c r="G822" s="4">
        <f>F822*1000*0.9561</f>
        <v>0.25034242363557935</v>
      </c>
    </row>
    <row r="823" spans="2:7">
      <c r="B823" t="s">
        <v>6</v>
      </c>
      <c r="C823" s="2" t="s">
        <v>1099</v>
      </c>
      <c r="D823" s="4">
        <v>3811.7665124817067</v>
      </c>
      <c r="E823">
        <v>1</v>
      </c>
      <c r="F823">
        <v>2.6234555467274289E-4</v>
      </c>
      <c r="G823" s="4">
        <f>F823*1000*0.9561</f>
        <v>0.25082858482260945</v>
      </c>
    </row>
    <row r="824" spans="2:7">
      <c r="B824" t="s">
        <v>6</v>
      </c>
      <c r="C824" s="7" t="s">
        <v>1107</v>
      </c>
      <c r="D824" s="9">
        <v>3807.6892386562713</v>
      </c>
      <c r="E824" s="7">
        <v>1</v>
      </c>
      <c r="F824" s="7">
        <v>2.6262647430568643E-4</v>
      </c>
      <c r="G824" s="4">
        <f>F824*1000*0.9561</f>
        <v>0.25109717208366678</v>
      </c>
    </row>
    <row r="825" spans="2:7">
      <c r="B825" t="s">
        <v>6</v>
      </c>
      <c r="C825" t="s">
        <v>919</v>
      </c>
      <c r="D825" s="4">
        <v>3795.3342217234408</v>
      </c>
      <c r="E825">
        <v>2</v>
      </c>
      <c r="F825">
        <v>5.2696281359163434E-4</v>
      </c>
      <c r="G825" s="4">
        <f>F825*1000*0.9561</f>
        <v>0.50382914607496154</v>
      </c>
    </row>
    <row r="826" spans="2:7">
      <c r="B826" t="s">
        <v>6</v>
      </c>
      <c r="C826" t="s">
        <v>762</v>
      </c>
      <c r="D826" s="4">
        <v>3777.7854071683169</v>
      </c>
      <c r="E826">
        <v>1</v>
      </c>
      <c r="F826">
        <v>2.6470534776869753E-4</v>
      </c>
      <c r="G826" s="4">
        <f>F826*1000*0.9561</f>
        <v>0.25308478300165171</v>
      </c>
    </row>
    <row r="827" spans="2:7">
      <c r="B827" t="s">
        <v>6</v>
      </c>
      <c r="C827" s="2" t="s">
        <v>1090</v>
      </c>
      <c r="D827" s="4">
        <v>3741.414131689955</v>
      </c>
      <c r="E827">
        <v>3</v>
      </c>
      <c r="F827">
        <v>8.018358552157747E-4</v>
      </c>
      <c r="G827" s="4">
        <f>F827*1000*0.9561</f>
        <v>0.76663526117180214</v>
      </c>
    </row>
    <row r="828" spans="2:7">
      <c r="B828" t="s">
        <v>6</v>
      </c>
      <c r="C828" t="s">
        <v>877</v>
      </c>
      <c r="D828" s="4">
        <v>3664.8830922477096</v>
      </c>
      <c r="E828">
        <v>3</v>
      </c>
      <c r="F828">
        <v>8.1857999954919975E-4</v>
      </c>
      <c r="G828" s="4">
        <f>F828*1000*0.9561</f>
        <v>0.78264433756898988</v>
      </c>
    </row>
    <row r="829" spans="2:7">
      <c r="B829" t="s">
        <v>6</v>
      </c>
      <c r="C829" t="s">
        <v>1049</v>
      </c>
      <c r="D829" s="4">
        <v>3640.5769050344875</v>
      </c>
      <c r="E829">
        <v>1</v>
      </c>
      <c r="F829">
        <v>2.7468174030800401E-4</v>
      </c>
      <c r="G829" s="4">
        <f>F829*1000*0.9561</f>
        <v>0.26262321190848265</v>
      </c>
    </row>
    <row r="830" spans="2:7">
      <c r="B830" t="s">
        <v>6</v>
      </c>
      <c r="C830" s="2" t="s">
        <v>1098</v>
      </c>
      <c r="D830" s="4">
        <v>3577.0914257499176</v>
      </c>
      <c r="E830">
        <v>1</v>
      </c>
      <c r="F830">
        <v>2.7955673506174235E-4</v>
      </c>
      <c r="G830" s="4">
        <f>F830*1000*0.9561</f>
        <v>0.26728419439253182</v>
      </c>
    </row>
    <row r="831" spans="2:7">
      <c r="B831" t="s">
        <v>6</v>
      </c>
      <c r="C831" t="s">
        <v>781</v>
      </c>
      <c r="D831" s="4">
        <v>3563.1058660375438</v>
      </c>
      <c r="E831">
        <v>1</v>
      </c>
      <c r="F831">
        <v>2.8065402421289246E-4</v>
      </c>
      <c r="G831" s="4">
        <f>F831*1000*0.9561</f>
        <v>0.26833331254994647</v>
      </c>
    </row>
    <row r="832" spans="2:7">
      <c r="B832" t="s">
        <v>6</v>
      </c>
      <c r="C832" t="s">
        <v>759</v>
      </c>
      <c r="D832" s="4">
        <v>3543.3005824272764</v>
      </c>
      <c r="E832">
        <v>2</v>
      </c>
      <c r="F832">
        <v>5.6444548055528915E-4</v>
      </c>
      <c r="G832" s="4">
        <f>F832*1000*0.9561</f>
        <v>0.5396663239589119</v>
      </c>
    </row>
    <row r="833" spans="2:7">
      <c r="B833" t="s">
        <v>6</v>
      </c>
      <c r="C833" t="s">
        <v>857</v>
      </c>
      <c r="D833" s="4">
        <v>3533.5983404181029</v>
      </c>
      <c r="E833">
        <v>1</v>
      </c>
      <c r="F833">
        <v>2.8299764253389306E-4</v>
      </c>
      <c r="G833" s="4">
        <f>F833*1000*0.9561</f>
        <v>0.27057404602665519</v>
      </c>
    </row>
    <row r="834" spans="2:7">
      <c r="B834" t="s">
        <v>6</v>
      </c>
      <c r="C834" t="s">
        <v>966</v>
      </c>
      <c r="D834" s="4">
        <v>3517.9817970906038</v>
      </c>
      <c r="E834">
        <v>1</v>
      </c>
      <c r="F834">
        <v>2.8425388693796176E-4</v>
      </c>
      <c r="G834" s="4">
        <f>F834*1000*0.9561</f>
        <v>0.27177514130138525</v>
      </c>
    </row>
    <row r="835" spans="2:7">
      <c r="B835" t="s">
        <v>6</v>
      </c>
      <c r="C835" t="s">
        <v>761</v>
      </c>
      <c r="D835" s="4">
        <v>3432.6430193373894</v>
      </c>
      <c r="E835">
        <v>1</v>
      </c>
      <c r="F835">
        <v>2.9132070954265214E-4</v>
      </c>
      <c r="G835" s="4">
        <f>F835*1000*0.9561</f>
        <v>0.27853173039372969</v>
      </c>
    </row>
    <row r="836" spans="2:7">
      <c r="B836" t="s">
        <v>6</v>
      </c>
      <c r="C836" s="2" t="s">
        <v>1068</v>
      </c>
      <c r="D836" s="4">
        <v>3397.0743567763561</v>
      </c>
      <c r="E836">
        <v>2</v>
      </c>
      <c r="F836">
        <v>5.8874189668838874E-4</v>
      </c>
      <c r="G836" s="4">
        <f>F836*1000*0.9561</f>
        <v>0.56289612742376838</v>
      </c>
    </row>
    <row r="837" spans="2:7">
      <c r="B837" t="s">
        <v>6</v>
      </c>
      <c r="C837" t="s">
        <v>748</v>
      </c>
      <c r="D837" s="4">
        <v>3357.5939887207887</v>
      </c>
      <c r="E837">
        <v>1</v>
      </c>
      <c r="F837">
        <v>2.9783231783214812E-4</v>
      </c>
      <c r="G837" s="4">
        <f>F837*1000*0.9561</f>
        <v>0.28475747907931681</v>
      </c>
    </row>
    <row r="838" spans="2:7">
      <c r="B838" t="s">
        <v>6</v>
      </c>
      <c r="C838" t="s">
        <v>731</v>
      </c>
      <c r="D838" s="4">
        <v>3348.571851754009</v>
      </c>
      <c r="E838">
        <v>1</v>
      </c>
      <c r="F838">
        <v>2.9863477454610747E-4</v>
      </c>
      <c r="G838" s="4">
        <f>F838*1000*0.9561</f>
        <v>0.28552470794353335</v>
      </c>
    </row>
    <row r="839" spans="2:7">
      <c r="B839" t="s">
        <v>6</v>
      </c>
      <c r="C839" t="s">
        <v>658</v>
      </c>
      <c r="D839" s="4">
        <v>3311.8679691298607</v>
      </c>
      <c r="E839">
        <v>2</v>
      </c>
      <c r="F839">
        <v>6.0388880796038112E-4</v>
      </c>
      <c r="G839" s="4">
        <f>F839*1000*0.9561</f>
        <v>0.57737808929092038</v>
      </c>
    </row>
    <row r="840" spans="2:7">
      <c r="B840" t="s">
        <v>6</v>
      </c>
      <c r="C840" t="s">
        <v>987</v>
      </c>
      <c r="D840" s="4">
        <v>3311.6374118707981</v>
      </c>
      <c r="E840">
        <v>1</v>
      </c>
      <c r="F840">
        <v>3.0196542544646626E-4</v>
      </c>
      <c r="G840" s="4">
        <f>F840*1000*0.9561</f>
        <v>0.28870914326936636</v>
      </c>
    </row>
    <row r="841" spans="2:7">
      <c r="B841" t="s">
        <v>6</v>
      </c>
      <c r="C841" s="2" t="s">
        <v>1058</v>
      </c>
      <c r="D841" s="4">
        <v>3270.1464718377429</v>
      </c>
      <c r="E841">
        <v>1</v>
      </c>
      <c r="F841">
        <v>3.0579670012090445E-4</v>
      </c>
      <c r="G841" s="4">
        <f>F841*1000*0.9561</f>
        <v>0.29237222498559673</v>
      </c>
    </row>
    <row r="842" spans="2:7">
      <c r="B842" t="s">
        <v>6</v>
      </c>
      <c r="C842" t="s">
        <v>985</v>
      </c>
      <c r="D842" s="4">
        <v>3245.3942877142013</v>
      </c>
      <c r="E842">
        <v>1</v>
      </c>
      <c r="F842">
        <v>3.0812897027199764E-4</v>
      </c>
      <c r="G842" s="4">
        <f>F842*1000*0.9561</f>
        <v>0.29460210847705692</v>
      </c>
    </row>
    <row r="843" spans="2:7">
      <c r="B843" t="s">
        <v>6</v>
      </c>
      <c r="C843" t="s">
        <v>922</v>
      </c>
      <c r="D843" s="4">
        <v>3238.7105924421176</v>
      </c>
      <c r="E843">
        <v>1</v>
      </c>
      <c r="F843">
        <v>3.0876485300465205E-4</v>
      </c>
      <c r="G843" s="4">
        <f>F843*1000*0.9561</f>
        <v>0.29521007595774784</v>
      </c>
    </row>
    <row r="844" spans="2:7">
      <c r="B844" t="s">
        <v>6</v>
      </c>
      <c r="C844" t="s">
        <v>1015</v>
      </c>
      <c r="D844" s="4">
        <v>3216.0346940556783</v>
      </c>
      <c r="E844">
        <v>1</v>
      </c>
      <c r="F844">
        <v>3.1094191920514377E-4</v>
      </c>
      <c r="G844" s="4">
        <f>F844*1000*0.9561</f>
        <v>0.2972915689520379</v>
      </c>
    </row>
    <row r="845" spans="2:7">
      <c r="B845" t="s">
        <v>6</v>
      </c>
      <c r="C845" s="2" t="s">
        <v>1091</v>
      </c>
      <c r="D845" s="4">
        <v>3133.3036585621139</v>
      </c>
      <c r="E845">
        <v>1</v>
      </c>
      <c r="F845">
        <v>3.1915195875362558E-4</v>
      </c>
      <c r="G845" s="4">
        <f>F845*1000*0.9561</f>
        <v>0.3051411877643414</v>
      </c>
    </row>
    <row r="846" spans="2:7">
      <c r="B846" t="s">
        <v>6</v>
      </c>
      <c r="C846" t="s">
        <v>650</v>
      </c>
      <c r="D846" s="4">
        <v>3129.5852330215921</v>
      </c>
      <c r="E846">
        <v>2</v>
      </c>
      <c r="F846">
        <v>6.3906232011103092E-4</v>
      </c>
      <c r="G846" s="4">
        <f>F846*1000*0.9561</f>
        <v>0.61100748425815665</v>
      </c>
    </row>
    <row r="847" spans="2:7">
      <c r="B847" t="s">
        <v>6</v>
      </c>
      <c r="C847" t="s">
        <v>885</v>
      </c>
      <c r="D847" s="4">
        <v>3124.6713224827422</v>
      </c>
      <c r="E847">
        <v>1</v>
      </c>
      <c r="F847">
        <v>3.2003366011803088E-4</v>
      </c>
      <c r="G847" s="4">
        <f>F847*1000*0.9561</f>
        <v>0.30598418243884928</v>
      </c>
    </row>
    <row r="848" spans="2:7">
      <c r="B848" t="s">
        <v>6</v>
      </c>
      <c r="C848" s="2" t="s">
        <v>1072</v>
      </c>
      <c r="D848" s="4">
        <v>3100.7613224803272</v>
      </c>
      <c r="E848">
        <v>1</v>
      </c>
      <c r="F848">
        <v>3.2250144271023446E-4</v>
      </c>
      <c r="G848" s="4">
        <f>F848*1000*0.9561</f>
        <v>0.30834362937525517</v>
      </c>
    </row>
    <row r="849" spans="2:7">
      <c r="B849" t="s">
        <v>6</v>
      </c>
      <c r="C849" t="s">
        <v>902</v>
      </c>
      <c r="D849" s="4">
        <v>3075.7365094450997</v>
      </c>
      <c r="E849">
        <v>1</v>
      </c>
      <c r="F849">
        <v>3.2512537954052905E-4</v>
      </c>
      <c r="G849" s="4">
        <f>F849*1000*0.9561</f>
        <v>0.31085237537869981</v>
      </c>
    </row>
    <row r="850" spans="2:7">
      <c r="B850" t="s">
        <v>6</v>
      </c>
      <c r="C850" t="s">
        <v>1103</v>
      </c>
      <c r="D850" s="4">
        <v>3073.7950184042797</v>
      </c>
      <c r="E850">
        <v>1</v>
      </c>
      <c r="F850">
        <v>3.2533073741499422E-4</v>
      </c>
      <c r="G850" s="4">
        <f>F850*1000*0.9561</f>
        <v>0.31104871804247597</v>
      </c>
    </row>
    <row r="852" spans="2:7">
      <c r="G852" s="24">
        <f>AVERAGE(G489:G850)</f>
        <v>0.22928269003955343</v>
      </c>
    </row>
    <row r="855" spans="2:7" ht="100.05">
      <c r="B855" s="1" t="s">
        <v>2173</v>
      </c>
      <c r="C855" s="1" t="s">
        <v>16</v>
      </c>
      <c r="D855" s="40" t="s">
        <v>2201</v>
      </c>
      <c r="E855" s="1" t="s">
        <v>18</v>
      </c>
      <c r="F855" s="1" t="s">
        <v>19</v>
      </c>
      <c r="G855" s="6" t="s">
        <v>1529</v>
      </c>
    </row>
    <row r="856" spans="2:7">
      <c r="B856" t="s">
        <v>7</v>
      </c>
      <c r="C856" t="s">
        <v>1169</v>
      </c>
      <c r="D856" s="4">
        <v>19640.620532152057</v>
      </c>
      <c r="E856">
        <v>7</v>
      </c>
      <c r="F856">
        <v>3.5640421790853659E-4</v>
      </c>
      <c r="G856" s="4">
        <f>F856*1000*0.9561</f>
        <v>0.34075807274235181</v>
      </c>
    </row>
    <row r="857" spans="2:7">
      <c r="B857" t="s">
        <v>7</v>
      </c>
      <c r="C857" t="s">
        <v>1305</v>
      </c>
      <c r="D857" s="4">
        <v>15728.128381846622</v>
      </c>
      <c r="E857">
        <v>2</v>
      </c>
      <c r="F857">
        <v>1.2716071177981968E-4</v>
      </c>
      <c r="G857" s="4">
        <f>F857*1000*0.9561</f>
        <v>0.1215783565326856</v>
      </c>
    </row>
    <row r="858" spans="2:7">
      <c r="B858" t="s">
        <v>7</v>
      </c>
      <c r="C858" t="s">
        <v>1173</v>
      </c>
      <c r="D858" s="4">
        <v>15655.629115930569</v>
      </c>
      <c r="E858">
        <v>3</v>
      </c>
      <c r="F858">
        <v>1.9162436576549419E-4</v>
      </c>
      <c r="G858" s="4">
        <f>F858*1000*0.9561</f>
        <v>0.18321205610838898</v>
      </c>
    </row>
    <row r="859" spans="2:7">
      <c r="B859" t="s">
        <v>7</v>
      </c>
      <c r="C859" t="s">
        <v>1297</v>
      </c>
      <c r="D859" s="4">
        <v>12682.76494998039</v>
      </c>
      <c r="E859">
        <v>1</v>
      </c>
      <c r="F859">
        <v>7.8847160216554053E-5</v>
      </c>
      <c r="G859" s="4">
        <f>F859*1000*0.9561</f>
        <v>7.5385769883047321E-2</v>
      </c>
    </row>
    <row r="860" spans="2:7">
      <c r="B860" t="s">
        <v>7</v>
      </c>
      <c r="C860" t="s">
        <v>1181</v>
      </c>
      <c r="D860" s="4">
        <v>12470.31446116935</v>
      </c>
      <c r="E860">
        <v>5</v>
      </c>
      <c r="F860">
        <v>4.0095219856477833E-4</v>
      </c>
      <c r="G860" s="4">
        <f>F860*1000*0.9561</f>
        <v>0.38335039704778451</v>
      </c>
    </row>
    <row r="861" spans="2:7">
      <c r="B861" t="s">
        <v>7</v>
      </c>
      <c r="C861" t="s">
        <v>1310</v>
      </c>
      <c r="D861" s="4">
        <v>12427.830003067413</v>
      </c>
      <c r="E861">
        <v>3</v>
      </c>
      <c r="F861">
        <v>2.4139371066868035E-4</v>
      </c>
      <c r="G861" s="4">
        <f>F861*1000*0.9561</f>
        <v>0.23079652677032528</v>
      </c>
    </row>
    <row r="862" spans="2:7">
      <c r="B862" t="s">
        <v>7</v>
      </c>
      <c r="C862" t="s">
        <v>1246</v>
      </c>
      <c r="D862" s="4">
        <v>12035.733856151275</v>
      </c>
      <c r="E862">
        <v>3</v>
      </c>
      <c r="F862">
        <v>2.4925775493670849E-4</v>
      </c>
      <c r="G862" s="4">
        <f>F862*1000*0.9561</f>
        <v>0.23831533949498698</v>
      </c>
    </row>
    <row r="863" spans="2:7">
      <c r="B863" t="s">
        <v>7</v>
      </c>
      <c r="C863" t="s">
        <v>1210</v>
      </c>
      <c r="D863" s="4">
        <v>12024.307535520376</v>
      </c>
      <c r="E863">
        <v>3</v>
      </c>
      <c r="F863">
        <v>2.4949461672847748E-4</v>
      </c>
      <c r="G863" s="4">
        <f>F863*1000*0.9561</f>
        <v>0.23854180305409731</v>
      </c>
    </row>
    <row r="864" spans="2:7">
      <c r="B864" t="s">
        <v>7</v>
      </c>
      <c r="C864" t="s">
        <v>1334</v>
      </c>
      <c r="D864" s="4">
        <v>11515.430865899287</v>
      </c>
      <c r="E864">
        <v>1</v>
      </c>
      <c r="F864">
        <v>8.6839998576284785E-5</v>
      </c>
      <c r="G864" s="4">
        <f>F864*1000*0.9561</f>
        <v>8.3027722638785884E-2</v>
      </c>
    </row>
    <row r="865" spans="2:7">
      <c r="B865" t="s">
        <v>7</v>
      </c>
      <c r="C865" t="s">
        <v>1388</v>
      </c>
      <c r="D865" s="4">
        <v>11438.957797424981</v>
      </c>
      <c r="E865">
        <v>3</v>
      </c>
      <c r="F865">
        <v>2.622616547003372E-4</v>
      </c>
      <c r="G865" s="4">
        <f>F865*1000*0.9561</f>
        <v>0.25074836805899237</v>
      </c>
    </row>
    <row r="866" spans="2:7">
      <c r="B866" t="s">
        <v>7</v>
      </c>
      <c r="C866" t="s">
        <v>1224</v>
      </c>
      <c r="D866" s="4">
        <v>11345.092466466771</v>
      </c>
      <c r="E866">
        <v>3</v>
      </c>
      <c r="F866">
        <v>2.6443151599400732E-4</v>
      </c>
      <c r="G866" s="4">
        <f>F866*1000*0.9561</f>
        <v>0.25282297244187041</v>
      </c>
    </row>
    <row r="867" spans="2:7">
      <c r="B867" t="s">
        <v>7</v>
      </c>
      <c r="C867" t="s">
        <v>1482</v>
      </c>
      <c r="D867" s="4">
        <v>11256.130216239197</v>
      </c>
      <c r="E867">
        <v>1</v>
      </c>
      <c r="F867">
        <v>8.8840478991376805E-5</v>
      </c>
      <c r="G867" s="4">
        <f>F867*1000*0.9561</f>
        <v>8.4940381963655359E-2</v>
      </c>
    </row>
    <row r="868" spans="2:7">
      <c r="B868" t="s">
        <v>7</v>
      </c>
      <c r="C868" t="s">
        <v>1430</v>
      </c>
      <c r="D868" s="4">
        <v>11254.307379601742</v>
      </c>
      <c r="E868">
        <v>2</v>
      </c>
      <c r="F868">
        <v>1.7770973659604936E-4</v>
      </c>
      <c r="G868" s="4">
        <f>F868*1000*0.9561</f>
        <v>0.16990827915948278</v>
      </c>
    </row>
    <row r="869" spans="2:7">
      <c r="B869" t="s">
        <v>7</v>
      </c>
      <c r="C869" t="s">
        <v>1311</v>
      </c>
      <c r="D869" s="4">
        <v>11014.365437464483</v>
      </c>
      <c r="E869">
        <v>2</v>
      </c>
      <c r="F869">
        <v>1.815810462577499E-4</v>
      </c>
      <c r="G869" s="4">
        <f>F869*1000*0.9561</f>
        <v>0.17360963832703466</v>
      </c>
    </row>
    <row r="870" spans="2:7">
      <c r="B870" t="s">
        <v>7</v>
      </c>
      <c r="C870" t="s">
        <v>1298</v>
      </c>
      <c r="D870" s="4">
        <v>11005.4970624491</v>
      </c>
      <c r="E870">
        <v>2</v>
      </c>
      <c r="F870">
        <v>1.8172736666515737E-4</v>
      </c>
      <c r="G870" s="4">
        <f>F870*1000*0.9561</f>
        <v>0.17374953526855696</v>
      </c>
    </row>
    <row r="871" spans="2:7">
      <c r="B871" t="s">
        <v>7</v>
      </c>
      <c r="C871" t="s">
        <v>1443</v>
      </c>
      <c r="D871" s="4">
        <v>10977.802779286178</v>
      </c>
      <c r="E871">
        <v>1</v>
      </c>
      <c r="F871">
        <v>9.1092909947961749E-5</v>
      </c>
      <c r="G871" s="4">
        <f>F871*1000*0.9561</f>
        <v>8.7093931201246227E-2</v>
      </c>
    </row>
    <row r="872" spans="2:7">
      <c r="B872" t="s">
        <v>7</v>
      </c>
      <c r="C872" t="s">
        <v>1379</v>
      </c>
      <c r="D872" s="4">
        <v>10961.629970278844</v>
      </c>
      <c r="E872">
        <v>1</v>
      </c>
      <c r="F872">
        <v>9.1227308594741936E-5</v>
      </c>
      <c r="G872" s="4">
        <f>F872*1000*0.9561</f>
        <v>8.7222429747432759E-2</v>
      </c>
    </row>
    <row r="873" spans="2:7">
      <c r="B873" t="s">
        <v>7</v>
      </c>
      <c r="C873" t="s">
        <v>1337</v>
      </c>
      <c r="D873" s="4">
        <v>10932.122988459289</v>
      </c>
      <c r="E873">
        <v>3</v>
      </c>
      <c r="F873">
        <v>2.7442062288971772E-4</v>
      </c>
      <c r="G873" s="4">
        <f>F873*1000*0.9561</f>
        <v>0.26237355754485908</v>
      </c>
    </row>
    <row r="874" spans="2:7">
      <c r="B874" t="s">
        <v>7</v>
      </c>
      <c r="C874" t="s">
        <v>1477</v>
      </c>
      <c r="D874" s="4">
        <v>10921.428042224026</v>
      </c>
      <c r="E874">
        <v>1</v>
      </c>
      <c r="F874">
        <v>9.1563117582594192E-5</v>
      </c>
      <c r="G874" s="4">
        <f>F874*1000*0.9561</f>
        <v>8.7543496720718303E-2</v>
      </c>
    </row>
    <row r="875" spans="2:7">
      <c r="B875" t="s">
        <v>7</v>
      </c>
      <c r="C875" t="s">
        <v>1175</v>
      </c>
      <c r="D875" s="4">
        <v>10701.650130225671</v>
      </c>
      <c r="E875">
        <v>3</v>
      </c>
      <c r="F875">
        <v>2.8033059981346422E-4</v>
      </c>
      <c r="G875" s="4">
        <f>F875*1000*0.9561</f>
        <v>0.2680240864816531</v>
      </c>
    </row>
    <row r="876" spans="2:7">
      <c r="B876" t="s">
        <v>7</v>
      </c>
      <c r="C876" t="s">
        <v>1192</v>
      </c>
      <c r="D876" s="4">
        <v>10515.950294744844</v>
      </c>
      <c r="E876">
        <v>3</v>
      </c>
      <c r="F876">
        <v>2.8528092240025097E-4</v>
      </c>
      <c r="G876" s="4">
        <f>F876*1000*0.9561</f>
        <v>0.27275708990687997</v>
      </c>
    </row>
    <row r="877" spans="2:7">
      <c r="B877" t="s">
        <v>7</v>
      </c>
      <c r="C877" t="s">
        <v>1180</v>
      </c>
      <c r="D877" s="4">
        <v>10458.797745213624</v>
      </c>
      <c r="E877">
        <v>3</v>
      </c>
      <c r="F877">
        <v>2.868398522548085E-4</v>
      </c>
      <c r="G877" s="4">
        <f>F877*1000*0.9561</f>
        <v>0.27424758274082239</v>
      </c>
    </row>
    <row r="878" spans="2:7">
      <c r="B878" t="s">
        <v>7</v>
      </c>
      <c r="C878" t="s">
        <v>1494</v>
      </c>
      <c r="D878" s="4">
        <v>10396.532316573404</v>
      </c>
      <c r="E878">
        <v>1</v>
      </c>
      <c r="F878">
        <v>9.6185917530008718E-5</v>
      </c>
      <c r="G878" s="4">
        <f>F878*1000*0.9561</f>
        <v>9.1963355750441331E-2</v>
      </c>
    </row>
    <row r="879" spans="2:7">
      <c r="B879" t="s">
        <v>7</v>
      </c>
      <c r="C879" t="s">
        <v>1292</v>
      </c>
      <c r="D879" s="4">
        <v>10390.467174145364</v>
      </c>
      <c r="E879">
        <v>1</v>
      </c>
      <c r="F879">
        <v>9.6242063349018947E-5</v>
      </c>
      <c r="G879" s="4">
        <f>F879*1000*0.9561</f>
        <v>9.201703676799701E-2</v>
      </c>
    </row>
    <row r="880" spans="2:7">
      <c r="B880" t="s">
        <v>7</v>
      </c>
      <c r="C880" t="s">
        <v>1225</v>
      </c>
      <c r="D880" s="4">
        <v>10363.660976597659</v>
      </c>
      <c r="E880">
        <v>3</v>
      </c>
      <c r="F880">
        <v>2.8947299673101482E-4</v>
      </c>
      <c r="G880" s="4">
        <f>F880*1000*0.9561</f>
        <v>0.27676513217452325</v>
      </c>
    </row>
    <row r="881" spans="2:7">
      <c r="B881" t="s">
        <v>7</v>
      </c>
      <c r="C881" t="s">
        <v>1183</v>
      </c>
      <c r="D881" s="4">
        <v>10342.928949037019</v>
      </c>
      <c r="E881">
        <v>3</v>
      </c>
      <c r="F881">
        <v>2.9005323489912551E-4</v>
      </c>
      <c r="G881" s="4">
        <f>F881*1000*0.9561</f>
        <v>0.27731989788705386</v>
      </c>
    </row>
    <row r="882" spans="2:7">
      <c r="B882" t="s">
        <v>7</v>
      </c>
      <c r="C882" t="s">
        <v>1338</v>
      </c>
      <c r="D882" s="4">
        <v>10223.163810207725</v>
      </c>
      <c r="E882">
        <v>1</v>
      </c>
      <c r="F882">
        <v>9.7817076842837068E-5</v>
      </c>
      <c r="G882" s="4">
        <f>F882*1000*0.9561</f>
        <v>9.3522907169436509E-2</v>
      </c>
    </row>
    <row r="883" spans="2:7">
      <c r="B883" t="s">
        <v>7</v>
      </c>
      <c r="C883" t="s">
        <v>1271</v>
      </c>
      <c r="D883" s="4">
        <v>10067.976311527624</v>
      </c>
      <c r="E883">
        <v>3</v>
      </c>
      <c r="F883">
        <v>2.979744793961287E-4</v>
      </c>
      <c r="G883" s="4">
        <f>F883*1000*0.9561</f>
        <v>0.28489339975063865</v>
      </c>
    </row>
    <row r="884" spans="2:7">
      <c r="B884" t="s">
        <v>7</v>
      </c>
      <c r="C884" t="s">
        <v>1392</v>
      </c>
      <c r="D884" s="4">
        <v>10016.769742993407</v>
      </c>
      <c r="E884">
        <v>2</v>
      </c>
      <c r="F884">
        <v>1.9966516664705932E-4</v>
      </c>
      <c r="G884" s="4">
        <f>F884*1000*0.9561</f>
        <v>0.1908998658312534</v>
      </c>
    </row>
    <row r="885" spans="2:7">
      <c r="B885" t="s">
        <v>7</v>
      </c>
      <c r="C885" t="s">
        <v>1353</v>
      </c>
      <c r="D885" s="4">
        <v>10016.405837752665</v>
      </c>
      <c r="E885">
        <v>2</v>
      </c>
      <c r="F885">
        <v>1.9967242066628668E-4</v>
      </c>
      <c r="G885" s="4">
        <f>F885*1000*0.9561</f>
        <v>0.19090680139903668</v>
      </c>
    </row>
    <row r="886" spans="2:7">
      <c r="B886" t="s">
        <v>7</v>
      </c>
      <c r="C886" t="s">
        <v>1244</v>
      </c>
      <c r="D886" s="4">
        <v>9999.6768463031422</v>
      </c>
      <c r="E886">
        <v>4</v>
      </c>
      <c r="F886">
        <v>4.0001292656560104E-4</v>
      </c>
      <c r="G886" s="4">
        <f>F886*1000*0.9561</f>
        <v>0.38245235908937114</v>
      </c>
    </row>
    <row r="887" spans="2:7">
      <c r="B887" t="s">
        <v>7</v>
      </c>
      <c r="C887" t="s">
        <v>1270</v>
      </c>
      <c r="D887" s="4">
        <v>9968.1847441694317</v>
      </c>
      <c r="E887">
        <v>2</v>
      </c>
      <c r="F887">
        <v>2.0063833599892253E-4</v>
      </c>
      <c r="G887" s="4">
        <f>F887*1000*0.9561</f>
        <v>0.19183031304856982</v>
      </c>
    </row>
    <row r="888" spans="2:7">
      <c r="B888" t="s">
        <v>7</v>
      </c>
      <c r="C888" t="s">
        <v>1415</v>
      </c>
      <c r="D888" s="4">
        <v>9929.0851366767656</v>
      </c>
      <c r="E888">
        <v>1</v>
      </c>
      <c r="F888">
        <v>1.0071421346828101E-4</v>
      </c>
      <c r="G888" s="4">
        <f>F888*1000*0.9561</f>
        <v>9.6292859497023472E-2</v>
      </c>
    </row>
    <row r="889" spans="2:7">
      <c r="B889" t="s">
        <v>7</v>
      </c>
      <c r="C889" t="s">
        <v>1446</v>
      </c>
      <c r="D889" s="4">
        <v>9911.085715260906</v>
      </c>
      <c r="E889">
        <v>1</v>
      </c>
      <c r="F889">
        <v>1.0089711952144845E-4</v>
      </c>
      <c r="G889" s="4">
        <f>F889*1000*0.9561</f>
        <v>9.6467735974456861E-2</v>
      </c>
    </row>
    <row r="890" spans="2:7">
      <c r="B890" t="s">
        <v>7</v>
      </c>
      <c r="C890" t="s">
        <v>1276</v>
      </c>
      <c r="D890" s="4">
        <v>9859.9726852071053</v>
      </c>
      <c r="E890">
        <v>5</v>
      </c>
      <c r="F890">
        <v>5.0710079628328878E-4</v>
      </c>
      <c r="G890" s="4">
        <f>F890*1000*0.9561</f>
        <v>0.48483907132645232</v>
      </c>
    </row>
    <row r="891" spans="2:7">
      <c r="B891" t="s">
        <v>7</v>
      </c>
      <c r="C891" t="s">
        <v>1302</v>
      </c>
      <c r="D891" s="4">
        <v>9850.9328768846935</v>
      </c>
      <c r="E891">
        <v>2</v>
      </c>
      <c r="F891">
        <v>2.0302645698591843E-4</v>
      </c>
      <c r="G891" s="4">
        <f>F891*1000*0.9561</f>
        <v>0.1941135955242366</v>
      </c>
    </row>
    <row r="892" spans="2:7">
      <c r="B892" t="s">
        <v>7</v>
      </c>
      <c r="C892" t="s">
        <v>1289</v>
      </c>
      <c r="D892" s="4">
        <v>9804.1349244187149</v>
      </c>
      <c r="E892">
        <v>4</v>
      </c>
      <c r="F892">
        <v>4.0799112117861425E-4</v>
      </c>
      <c r="G892" s="4">
        <f>F892*1000*0.9561</f>
        <v>0.39008031095887308</v>
      </c>
    </row>
    <row r="893" spans="2:7">
      <c r="B893" t="s">
        <v>7</v>
      </c>
      <c r="C893" t="s">
        <v>1213</v>
      </c>
      <c r="D893" s="4">
        <v>9758.0927140499625</v>
      </c>
      <c r="E893">
        <v>4</v>
      </c>
      <c r="F893">
        <v>4.0991617083538189E-4</v>
      </c>
      <c r="G893" s="4">
        <f>F893*1000*0.9561</f>
        <v>0.39192085093570861</v>
      </c>
    </row>
    <row r="894" spans="2:7">
      <c r="B894" t="s">
        <v>7</v>
      </c>
      <c r="C894" t="s">
        <v>1170</v>
      </c>
      <c r="D894" s="4">
        <v>9745.5117487447023</v>
      </c>
      <c r="E894">
        <v>3</v>
      </c>
      <c r="F894">
        <v>3.0783401398971411E-4</v>
      </c>
      <c r="G894" s="4">
        <f>F894*1000*0.9561</f>
        <v>0.29432010077556564</v>
      </c>
    </row>
    <row r="895" spans="2:7">
      <c r="B895" t="s">
        <v>7</v>
      </c>
      <c r="C895" t="s">
        <v>1211</v>
      </c>
      <c r="D895" s="4">
        <v>9700.8747761868617</v>
      </c>
      <c r="E895">
        <v>1</v>
      </c>
      <c r="F895">
        <v>1.0308348711548585E-4</v>
      </c>
      <c r="G895" s="4">
        <f>F895*1000*0.9561</f>
        <v>9.8558122031116011E-2</v>
      </c>
    </row>
    <row r="896" spans="2:7">
      <c r="B896" t="s">
        <v>7</v>
      </c>
      <c r="C896" t="s">
        <v>1240</v>
      </c>
      <c r="D896" s="4">
        <v>9658.1686426767428</v>
      </c>
      <c r="E896">
        <v>2</v>
      </c>
      <c r="F896">
        <v>2.0707859574563235E-4</v>
      </c>
      <c r="G896" s="4">
        <f>F896*1000*0.9561</f>
        <v>0.19798784539239908</v>
      </c>
    </row>
    <row r="897" spans="2:7">
      <c r="B897" t="s">
        <v>7</v>
      </c>
      <c r="C897" t="s">
        <v>1330</v>
      </c>
      <c r="D897" s="4">
        <v>9601.4929275144677</v>
      </c>
      <c r="E897">
        <v>1</v>
      </c>
      <c r="F897">
        <v>1.0415046988519413E-4</v>
      </c>
      <c r="G897" s="4">
        <f>F897*1000*0.9561</f>
        <v>9.9578264257234109E-2</v>
      </c>
    </row>
    <row r="898" spans="2:7">
      <c r="B898" t="s">
        <v>7</v>
      </c>
      <c r="C898" t="s">
        <v>1357</v>
      </c>
      <c r="D898" s="4">
        <v>9581.7171967603645</v>
      </c>
      <c r="E898">
        <v>1</v>
      </c>
      <c r="F898">
        <v>1.0436542630772967E-4</v>
      </c>
      <c r="G898" s="4">
        <f>F898*1000*0.9561</f>
        <v>9.9783784092820335E-2</v>
      </c>
    </row>
    <row r="899" spans="2:7">
      <c r="B899" t="s">
        <v>7</v>
      </c>
      <c r="C899" t="s">
        <v>1435</v>
      </c>
      <c r="D899" s="4">
        <v>9494.4216978057648</v>
      </c>
      <c r="E899">
        <v>2</v>
      </c>
      <c r="F899">
        <v>2.1065000730504898E-4</v>
      </c>
      <c r="G899" s="4">
        <f>F899*1000*0.9561</f>
        <v>0.20140247198435732</v>
      </c>
    </row>
    <row r="900" spans="2:7">
      <c r="B900" t="s">
        <v>7</v>
      </c>
      <c r="C900" t="s">
        <v>1398</v>
      </c>
      <c r="D900" s="4">
        <v>9482.3422356429419</v>
      </c>
      <c r="E900">
        <v>1</v>
      </c>
      <c r="F900">
        <v>1.0545917613489257E-4</v>
      </c>
      <c r="G900" s="4">
        <f>F900*1000*0.9561</f>
        <v>0.10082951830257078</v>
      </c>
    </row>
    <row r="901" spans="2:7">
      <c r="B901" t="s">
        <v>7</v>
      </c>
      <c r="C901" t="s">
        <v>1233</v>
      </c>
      <c r="D901" s="4">
        <v>9479.7679935743181</v>
      </c>
      <c r="E901">
        <v>4</v>
      </c>
      <c r="F901">
        <v>4.2195125478928646E-4</v>
      </c>
      <c r="G901" s="4">
        <f>F901*1000*0.9561</f>
        <v>0.40342759470403677</v>
      </c>
    </row>
    <row r="902" spans="2:7">
      <c r="B902" t="s">
        <v>7</v>
      </c>
      <c r="C902" t="s">
        <v>1168</v>
      </c>
      <c r="D902" s="4">
        <v>9454.2520186394195</v>
      </c>
      <c r="E902">
        <v>3</v>
      </c>
      <c r="F902">
        <v>3.1731754073039152E-4</v>
      </c>
      <c r="G902" s="4">
        <f>F902*1000*0.9561</f>
        <v>0.30338730069232733</v>
      </c>
    </row>
    <row r="903" spans="2:7">
      <c r="B903" t="s">
        <v>7</v>
      </c>
      <c r="C903" t="s">
        <v>1389</v>
      </c>
      <c r="D903" s="4">
        <v>9434.7753352820637</v>
      </c>
      <c r="E903">
        <v>1</v>
      </c>
      <c r="F903">
        <v>1.0599086512006529E-4</v>
      </c>
      <c r="G903" s="4">
        <f>F903*1000*0.9561</f>
        <v>0.10133786614129441</v>
      </c>
    </row>
    <row r="904" spans="2:7">
      <c r="B904" t="s">
        <v>7</v>
      </c>
      <c r="C904" t="s">
        <v>1197</v>
      </c>
      <c r="D904" s="4">
        <v>9396.2406294560715</v>
      </c>
      <c r="E904">
        <v>2</v>
      </c>
      <c r="F904">
        <v>2.1285108362702453E-4</v>
      </c>
      <c r="G904" s="4">
        <f>F904*1000*0.9561</f>
        <v>0.20350692105579815</v>
      </c>
    </row>
    <row r="905" spans="2:7">
      <c r="B905" t="s">
        <v>7</v>
      </c>
      <c r="C905" t="s">
        <v>1405</v>
      </c>
      <c r="D905" s="4">
        <v>9309.4750110335481</v>
      </c>
      <c r="E905">
        <v>3</v>
      </c>
      <c r="F905">
        <v>3.2225232856250362E-4</v>
      </c>
      <c r="G905" s="4">
        <f>F905*1000*0.9561</f>
        <v>0.30810545133860973</v>
      </c>
    </row>
    <row r="906" spans="2:7">
      <c r="B906" t="s">
        <v>7</v>
      </c>
      <c r="C906" t="s">
        <v>1279</v>
      </c>
      <c r="D906" s="4">
        <v>9238.848704071168</v>
      </c>
      <c r="E906">
        <v>1</v>
      </c>
      <c r="F906">
        <v>1.0823859465945605E-4</v>
      </c>
      <c r="G906" s="4">
        <f>F906*1000*0.9561</f>
        <v>0.10348692035390593</v>
      </c>
    </row>
    <row r="907" spans="2:7">
      <c r="B907" t="s">
        <v>7</v>
      </c>
      <c r="C907" t="s">
        <v>1230</v>
      </c>
      <c r="D907" s="4">
        <v>9212.069726219599</v>
      </c>
      <c r="E907">
        <v>2</v>
      </c>
      <c r="F907">
        <v>2.1710647655081845E-4</v>
      </c>
      <c r="G907" s="4">
        <f>F907*1000*0.9561</f>
        <v>0.20757550223023749</v>
      </c>
    </row>
    <row r="908" spans="2:7">
      <c r="B908" t="s">
        <v>7</v>
      </c>
      <c r="C908" t="s">
        <v>1436</v>
      </c>
      <c r="D908" s="4">
        <v>9043.8181396181099</v>
      </c>
      <c r="E908">
        <v>1</v>
      </c>
      <c r="F908">
        <v>1.1057276744866374E-4</v>
      </c>
      <c r="G908" s="4">
        <f>F908*1000*0.9561</f>
        <v>0.10571862295766739</v>
      </c>
    </row>
    <row r="909" spans="2:7">
      <c r="B909" t="s">
        <v>7</v>
      </c>
      <c r="C909" t="s">
        <v>1316</v>
      </c>
      <c r="D909" s="4">
        <v>9005.0352613163195</v>
      </c>
      <c r="E909">
        <v>1</v>
      </c>
      <c r="F909">
        <v>1.1104898215066223E-4</v>
      </c>
      <c r="G909" s="4">
        <f>F909*1000*0.9561</f>
        <v>0.10617393183424814</v>
      </c>
    </row>
    <row r="910" spans="2:7">
      <c r="B910" t="s">
        <v>7</v>
      </c>
      <c r="C910" t="s">
        <v>1483</v>
      </c>
      <c r="D910" s="4">
        <v>8962.7908396273906</v>
      </c>
      <c r="E910">
        <v>1</v>
      </c>
      <c r="F910">
        <v>1.1157239055258071E-4</v>
      </c>
      <c r="G910" s="4">
        <f>F910*1000*0.9561</f>
        <v>0.10667436260732241</v>
      </c>
    </row>
    <row r="911" spans="2:7">
      <c r="B911" t="s">
        <v>7</v>
      </c>
      <c r="C911" t="s">
        <v>1364</v>
      </c>
      <c r="D911" s="4">
        <v>8845.5462324854598</v>
      </c>
      <c r="E911">
        <v>4</v>
      </c>
      <c r="F911">
        <v>4.5220497353910306E-4</v>
      </c>
      <c r="G911" s="4">
        <f>F911*1000*0.9561</f>
        <v>0.43235317520073641</v>
      </c>
    </row>
    <row r="912" spans="2:7">
      <c r="B912" t="s">
        <v>7</v>
      </c>
      <c r="C912" t="s">
        <v>1350</v>
      </c>
      <c r="D912" s="4">
        <v>8844.2271040730266</v>
      </c>
      <c r="E912">
        <v>1</v>
      </c>
      <c r="F912">
        <v>1.1306810513034776E-4</v>
      </c>
      <c r="G912" s="4">
        <f>F912*1000*0.9561</f>
        <v>0.10810441531512548</v>
      </c>
    </row>
    <row r="913" spans="2:7">
      <c r="B913" t="s">
        <v>7</v>
      </c>
      <c r="C913" t="s">
        <v>1422</v>
      </c>
      <c r="D913" s="4">
        <v>8832.3845175651259</v>
      </c>
      <c r="E913">
        <v>3</v>
      </c>
      <c r="F913">
        <v>3.3965912535101307E-4</v>
      </c>
      <c r="G913" s="4">
        <f>F913*1000*0.9561</f>
        <v>0.32474808974810354</v>
      </c>
    </row>
    <row r="914" spans="2:7">
      <c r="B914" t="s">
        <v>7</v>
      </c>
      <c r="C914" t="s">
        <v>1215</v>
      </c>
      <c r="D914" s="4">
        <v>8828.1156297064281</v>
      </c>
      <c r="E914">
        <v>1</v>
      </c>
      <c r="F914">
        <v>1.1327445651425549E-4</v>
      </c>
      <c r="G914" s="4">
        <f>F914*1000*0.9561</f>
        <v>0.10830170787327967</v>
      </c>
    </row>
    <row r="915" spans="2:7">
      <c r="B915" t="s">
        <v>7</v>
      </c>
      <c r="C915" t="s">
        <v>1380</v>
      </c>
      <c r="D915" s="4">
        <v>8614.3878657881996</v>
      </c>
      <c r="E915">
        <v>2</v>
      </c>
      <c r="F915">
        <v>2.3216971782091957E-4</v>
      </c>
      <c r="G915" s="4">
        <f>F915*1000*0.9561</f>
        <v>0.22197746720858119</v>
      </c>
    </row>
    <row r="916" spans="2:7">
      <c r="B916" t="s">
        <v>7</v>
      </c>
      <c r="C916" t="s">
        <v>1328</v>
      </c>
      <c r="D916" s="4">
        <v>8598.5147718139997</v>
      </c>
      <c r="E916">
        <v>2</v>
      </c>
      <c r="F916">
        <v>2.3259830948433281E-4</v>
      </c>
      <c r="G916" s="4">
        <f>F916*1000*0.9561</f>
        <v>0.22238724369797058</v>
      </c>
    </row>
    <row r="917" spans="2:7">
      <c r="B917" t="s">
        <v>7</v>
      </c>
      <c r="C917" t="s">
        <v>1332</v>
      </c>
      <c r="D917" s="4">
        <v>8592.728206919428</v>
      </c>
      <c r="E917">
        <v>3</v>
      </c>
      <c r="F917">
        <v>3.4913242078158638E-4</v>
      </c>
      <c r="G917" s="4">
        <f>F917*1000*0.9561</f>
        <v>0.33380550750927468</v>
      </c>
    </row>
    <row r="918" spans="2:7">
      <c r="B918" t="s">
        <v>7</v>
      </c>
      <c r="C918" t="s">
        <v>1444</v>
      </c>
      <c r="D918" s="4">
        <v>8488.0256818579874</v>
      </c>
      <c r="E918">
        <v>1</v>
      </c>
      <c r="F918">
        <v>1.1781302713743732E-4</v>
      </c>
      <c r="G918" s="4">
        <f>F918*1000*0.9561</f>
        <v>0.11264103524610382</v>
      </c>
    </row>
    <row r="919" spans="2:7">
      <c r="B919" t="s">
        <v>7</v>
      </c>
      <c r="C919" t="s">
        <v>1288</v>
      </c>
      <c r="D919" s="4">
        <v>8484.9440514009257</v>
      </c>
      <c r="E919">
        <v>3</v>
      </c>
      <c r="F919">
        <v>3.5356744627027664E-4</v>
      </c>
      <c r="G919" s="4">
        <f>F919*1000*0.9561</f>
        <v>0.33804583537901151</v>
      </c>
    </row>
    <row r="920" spans="2:7">
      <c r="B920" t="s">
        <v>7</v>
      </c>
      <c r="C920" t="s">
        <v>1317</v>
      </c>
      <c r="D920" s="4">
        <v>8478.0481958139717</v>
      </c>
      <c r="E920">
        <v>2</v>
      </c>
      <c r="F920">
        <v>2.3590335343782288E-4</v>
      </c>
      <c r="G920" s="4">
        <f>F920*1000*0.9561</f>
        <v>0.22554719622190245</v>
      </c>
    </row>
    <row r="921" spans="2:7">
      <c r="B921" t="s">
        <v>7</v>
      </c>
      <c r="C921" t="s">
        <v>1214</v>
      </c>
      <c r="D921" s="4">
        <v>8433.1334402435914</v>
      </c>
      <c r="E921">
        <v>2</v>
      </c>
      <c r="F921">
        <v>2.3715977153353687E-4</v>
      </c>
      <c r="G921" s="4">
        <f>F921*1000*0.9561</f>
        <v>0.2267484575632146</v>
      </c>
    </row>
    <row r="922" spans="2:7">
      <c r="B922" t="s">
        <v>7</v>
      </c>
      <c r="C922" t="s">
        <v>1248</v>
      </c>
      <c r="D922" s="4">
        <v>8403.0161106766518</v>
      </c>
      <c r="E922">
        <v>3</v>
      </c>
      <c r="F922">
        <v>3.5701466717269275E-4</v>
      </c>
      <c r="G922" s="4">
        <f>F922*1000*0.9561</f>
        <v>0.34134172328381152</v>
      </c>
    </row>
    <row r="923" spans="2:7">
      <c r="B923" t="s">
        <v>7</v>
      </c>
      <c r="C923" t="s">
        <v>1439</v>
      </c>
      <c r="D923" s="4">
        <v>8272.4221502673863</v>
      </c>
      <c r="E923">
        <v>1</v>
      </c>
      <c r="F923">
        <v>1.2088357942028833E-4</v>
      </c>
      <c r="G923" s="4">
        <f>F923*1000*0.9561</f>
        <v>0.11557679028373767</v>
      </c>
    </row>
    <row r="924" spans="2:7">
      <c r="B924" t="s">
        <v>7</v>
      </c>
      <c r="C924" t="s">
        <v>1231</v>
      </c>
      <c r="D924" s="4">
        <v>8153.373476911047</v>
      </c>
      <c r="E924">
        <v>1</v>
      </c>
      <c r="F924">
        <v>1.2264861935146578E-4</v>
      </c>
      <c r="G924" s="4">
        <f>F924*1000*0.9561</f>
        <v>0.11726434496193643</v>
      </c>
    </row>
    <row r="925" spans="2:7">
      <c r="B925" t="s">
        <v>7</v>
      </c>
      <c r="C925" t="s">
        <v>1450</v>
      </c>
      <c r="D925" s="4">
        <v>8078.1533720623465</v>
      </c>
      <c r="E925">
        <v>1</v>
      </c>
      <c r="F925">
        <v>1.2379066773582448E-4</v>
      </c>
      <c r="G925" s="4">
        <f>F925*1000*0.9561</f>
        <v>0.11835625742222178</v>
      </c>
    </row>
    <row r="926" spans="2:7">
      <c r="B926" t="s">
        <v>7</v>
      </c>
      <c r="C926" t="s">
        <v>1284</v>
      </c>
      <c r="D926" s="4">
        <v>8064.4925836626635</v>
      </c>
      <c r="E926">
        <v>1</v>
      </c>
      <c r="F926">
        <v>1.2400036203465988E-4</v>
      </c>
      <c r="G926" s="4">
        <f>F926*1000*0.9561</f>
        <v>0.11855674614133831</v>
      </c>
    </row>
    <row r="927" spans="2:7">
      <c r="B927" t="s">
        <v>7</v>
      </c>
      <c r="C927" t="s">
        <v>1323</v>
      </c>
      <c r="D927" s="4">
        <v>7973.0034563349727</v>
      </c>
      <c r="E927">
        <v>3</v>
      </c>
      <c r="F927">
        <v>3.7626974783465589E-4</v>
      </c>
      <c r="G927" s="4">
        <f>F927*1000*0.9561</f>
        <v>0.3597515059047145</v>
      </c>
    </row>
    <row r="928" spans="2:7">
      <c r="B928" t="s">
        <v>7</v>
      </c>
      <c r="C928" t="s">
        <v>1441</v>
      </c>
      <c r="D928" s="4">
        <v>7925.673279206354</v>
      </c>
      <c r="E928">
        <v>1</v>
      </c>
      <c r="F928">
        <v>1.26172246164068E-4</v>
      </c>
      <c r="G928" s="4">
        <f>F928*1000*0.9561</f>
        <v>0.1206332845574654</v>
      </c>
    </row>
    <row r="929" spans="2:7">
      <c r="B929" t="s">
        <v>7</v>
      </c>
      <c r="C929" t="s">
        <v>1375</v>
      </c>
      <c r="D929" s="4">
        <v>7758.5279457895631</v>
      </c>
      <c r="E929">
        <v>4</v>
      </c>
      <c r="F929">
        <v>5.1556171840184452E-4</v>
      </c>
      <c r="G929" s="4">
        <f>F929*1000*0.9561</f>
        <v>0.4929285589640035</v>
      </c>
    </row>
    <row r="930" spans="2:7">
      <c r="B930" t="s">
        <v>7</v>
      </c>
      <c r="C930" t="s">
        <v>1359</v>
      </c>
      <c r="D930" s="4">
        <v>7741.7389509184068</v>
      </c>
      <c r="E930">
        <v>1</v>
      </c>
      <c r="F930">
        <v>1.2916994571114665E-4</v>
      </c>
      <c r="G930" s="4">
        <f>F930*1000*0.9561</f>
        <v>0.1234993850944273</v>
      </c>
    </row>
    <row r="931" spans="2:7">
      <c r="B931" t="s">
        <v>7</v>
      </c>
      <c r="C931" t="s">
        <v>1193</v>
      </c>
      <c r="D931" s="4">
        <v>7737.9970267341087</v>
      </c>
      <c r="E931">
        <v>2</v>
      </c>
      <c r="F931">
        <v>2.584648188788615E-4</v>
      </c>
      <c r="G931" s="4">
        <f>F931*1000*0.9561</f>
        <v>0.24711821333007949</v>
      </c>
    </row>
    <row r="932" spans="2:7">
      <c r="B932" t="s">
        <v>7</v>
      </c>
      <c r="C932" t="s">
        <v>1234</v>
      </c>
      <c r="D932" s="4">
        <v>7724.0175109909023</v>
      </c>
      <c r="E932">
        <v>3</v>
      </c>
      <c r="F932">
        <v>3.8839891231877004E-4</v>
      </c>
      <c r="G932" s="4">
        <f>F932*1000*0.9561</f>
        <v>0.37134820006797603</v>
      </c>
    </row>
    <row r="933" spans="2:7">
      <c r="B933" t="s">
        <v>7</v>
      </c>
      <c r="C933" t="s">
        <v>1250</v>
      </c>
      <c r="D933" s="4">
        <v>7711.7014458224121</v>
      </c>
      <c r="E933">
        <v>1</v>
      </c>
      <c r="F933">
        <v>1.2967306981803874E-4</v>
      </c>
      <c r="G933" s="4">
        <f>F933*1000*0.9561</f>
        <v>0.12398042205302684</v>
      </c>
    </row>
    <row r="934" spans="2:7">
      <c r="B934" t="s">
        <v>7</v>
      </c>
      <c r="C934" t="s">
        <v>1228</v>
      </c>
      <c r="D934" s="4">
        <v>7606.3748643536765</v>
      </c>
      <c r="E934">
        <v>3</v>
      </c>
      <c r="F934">
        <v>3.944060151517281E-4</v>
      </c>
      <c r="G934" s="4">
        <f>F934*1000*0.9561</f>
        <v>0.37709159108656726</v>
      </c>
    </row>
    <row r="935" spans="2:7">
      <c r="B935" t="s">
        <v>7</v>
      </c>
      <c r="C935" t="s">
        <v>1313</v>
      </c>
      <c r="D935" s="4">
        <v>7577.0137268371582</v>
      </c>
      <c r="E935">
        <v>2</v>
      </c>
      <c r="F935">
        <v>2.639562329042859E-4</v>
      </c>
      <c r="G935" s="4">
        <f>F935*1000*0.9561</f>
        <v>0.25236855427978772</v>
      </c>
    </row>
    <row r="936" spans="2:7">
      <c r="B936" t="s">
        <v>7</v>
      </c>
      <c r="C936" t="s">
        <v>1481</v>
      </c>
      <c r="D936" s="4">
        <v>7534.5365394883693</v>
      </c>
      <c r="E936">
        <v>1</v>
      </c>
      <c r="F936">
        <v>1.3272216476209494E-4</v>
      </c>
      <c r="G936" s="4">
        <f>F936*1000*0.9561</f>
        <v>0.12689566172903896</v>
      </c>
    </row>
    <row r="937" spans="2:7">
      <c r="B937" t="s">
        <v>7</v>
      </c>
      <c r="C937" t="s">
        <v>1203</v>
      </c>
      <c r="D937" s="4">
        <v>7534.1474710661159</v>
      </c>
      <c r="E937">
        <v>1</v>
      </c>
      <c r="F937">
        <v>1.3272901862358894E-4</v>
      </c>
      <c r="G937" s="4">
        <f>F937*1000*0.9561</f>
        <v>0.12690221470601337</v>
      </c>
    </row>
    <row r="938" spans="2:7">
      <c r="B938" t="s">
        <v>7</v>
      </c>
      <c r="C938" t="s">
        <v>1212</v>
      </c>
      <c r="D938" s="4">
        <v>7510.4747854682764</v>
      </c>
      <c r="E938">
        <v>1</v>
      </c>
      <c r="F938">
        <v>1.3314737464199477E-4</v>
      </c>
      <c r="G938" s="4">
        <f>F938*1000*0.9561</f>
        <v>0.12730220489521119</v>
      </c>
    </row>
    <row r="939" spans="2:7">
      <c r="B939" t="s">
        <v>7</v>
      </c>
      <c r="C939" t="s">
        <v>1280</v>
      </c>
      <c r="D939" s="4">
        <v>7510.162779822831</v>
      </c>
      <c r="E939">
        <v>1</v>
      </c>
      <c r="F939">
        <v>1.3315290617756632E-4</v>
      </c>
      <c r="G939" s="4">
        <f>F939*1000*0.9561</f>
        <v>0.12730749359637114</v>
      </c>
    </row>
    <row r="940" spans="2:7">
      <c r="B940" t="s">
        <v>7</v>
      </c>
      <c r="C940" t="s">
        <v>1285</v>
      </c>
      <c r="D940" s="4">
        <v>7491.8905299842963</v>
      </c>
      <c r="E940">
        <v>1</v>
      </c>
      <c r="F940">
        <v>1.3347765774176308E-4</v>
      </c>
      <c r="G940" s="4">
        <f>F940*1000*0.9561</f>
        <v>0.12761798856689968</v>
      </c>
    </row>
    <row r="941" spans="2:7">
      <c r="B941" t="s">
        <v>7</v>
      </c>
      <c r="C941" t="s">
        <v>1262</v>
      </c>
      <c r="D941" s="4">
        <v>7481.580246588328</v>
      </c>
      <c r="E941">
        <v>5</v>
      </c>
      <c r="F941">
        <v>6.6830800916424678E-4</v>
      </c>
      <c r="G941" s="4">
        <f>F941*1000*0.9561</f>
        <v>0.63896928756193638</v>
      </c>
    </row>
    <row r="942" spans="2:7">
      <c r="B942" t="s">
        <v>7</v>
      </c>
      <c r="C942" t="s">
        <v>1505</v>
      </c>
      <c r="D942" s="4">
        <v>7470.8067665541557</v>
      </c>
      <c r="E942">
        <v>1</v>
      </c>
      <c r="F942">
        <v>1.3385435218012489E-4</v>
      </c>
      <c r="G942" s="4">
        <f>F942*1000*0.9561</f>
        <v>0.12797814611941741</v>
      </c>
    </row>
    <row r="943" spans="2:7">
      <c r="B943" t="s">
        <v>7</v>
      </c>
      <c r="C943" t="s">
        <v>1308</v>
      </c>
      <c r="D943" s="4">
        <v>7440.2129157822292</v>
      </c>
      <c r="E943">
        <v>1</v>
      </c>
      <c r="F943">
        <v>1.3440475579385547E-4</v>
      </c>
      <c r="G943" s="4">
        <f>F943*1000*0.9561</f>
        <v>0.1285043870145052</v>
      </c>
    </row>
    <row r="944" spans="2:7">
      <c r="B944" t="s">
        <v>7</v>
      </c>
      <c r="C944" t="s">
        <v>1207</v>
      </c>
      <c r="D944" s="4">
        <v>7351.6362747239809</v>
      </c>
      <c r="E944">
        <v>2</v>
      </c>
      <c r="F944">
        <v>2.7204827949340986E-4</v>
      </c>
      <c r="G944" s="4">
        <f>F944*1000*0.9561</f>
        <v>0.26010536002364915</v>
      </c>
    </row>
    <row r="945" spans="2:7">
      <c r="B945" t="s">
        <v>7</v>
      </c>
      <c r="C945" t="s">
        <v>1502</v>
      </c>
      <c r="D945" s="4">
        <v>7344.5823565533146</v>
      </c>
      <c r="E945">
        <v>1</v>
      </c>
      <c r="F945">
        <v>1.3615478068779974E-4</v>
      </c>
      <c r="G945" s="4">
        <f>F945*1000*0.9561</f>
        <v>0.13017758581560532</v>
      </c>
    </row>
    <row r="946" spans="2:7">
      <c r="B946" t="s">
        <v>7</v>
      </c>
      <c r="C946" t="s">
        <v>1508</v>
      </c>
      <c r="D946" s="4">
        <v>7304.9220378198324</v>
      </c>
      <c r="E946">
        <v>1</v>
      </c>
      <c r="F946">
        <v>1.36894000349722E-4</v>
      </c>
      <c r="G946" s="4">
        <f>F946*1000*0.9561</f>
        <v>0.13088435373436919</v>
      </c>
    </row>
    <row r="947" spans="2:7">
      <c r="B947" t="s">
        <v>7</v>
      </c>
      <c r="C947" t="s">
        <v>1243</v>
      </c>
      <c r="D947" s="4">
        <v>7266.5474079567257</v>
      </c>
      <c r="E947">
        <v>3</v>
      </c>
      <c r="F947">
        <v>4.1285081230118436E-4</v>
      </c>
      <c r="G947" s="4">
        <f>F947*1000*0.9561</f>
        <v>0.39472666164116238</v>
      </c>
    </row>
    <row r="948" spans="2:7">
      <c r="B948" t="s">
        <v>7</v>
      </c>
      <c r="C948" t="s">
        <v>1269</v>
      </c>
      <c r="D948" s="4">
        <v>7144.072845628215</v>
      </c>
      <c r="E948">
        <v>1</v>
      </c>
      <c r="F948">
        <v>1.3997617628044566E-4</v>
      </c>
      <c r="G948" s="4">
        <f>F948*1000*0.9561</f>
        <v>0.1338312221417341</v>
      </c>
    </row>
    <row r="949" spans="2:7">
      <c r="B949" t="s">
        <v>7</v>
      </c>
      <c r="C949" t="s">
        <v>1202</v>
      </c>
      <c r="D949" s="4">
        <v>7128.8635464922445</v>
      </c>
      <c r="E949">
        <v>1</v>
      </c>
      <c r="F949">
        <v>1.4027481287561601E-4</v>
      </c>
      <c r="G949" s="4">
        <f>F949*1000*0.9561</f>
        <v>0.13411674859037648</v>
      </c>
    </row>
    <row r="950" spans="2:7">
      <c r="B950" t="s">
        <v>7</v>
      </c>
      <c r="C950" t="s">
        <v>1221</v>
      </c>
      <c r="D950" s="4">
        <v>7101.318121926106</v>
      </c>
      <c r="E950">
        <v>1</v>
      </c>
      <c r="F950">
        <v>1.4081892725132102E-4</v>
      </c>
      <c r="G950" s="4">
        <f>F950*1000*0.9561</f>
        <v>0.13463697634498803</v>
      </c>
    </row>
    <row r="951" spans="2:7">
      <c r="B951" t="s">
        <v>7</v>
      </c>
      <c r="C951" t="s">
        <v>1489</v>
      </c>
      <c r="D951" s="4">
        <v>7074.6514573398081</v>
      </c>
      <c r="E951">
        <v>1</v>
      </c>
      <c r="F951">
        <v>1.4134971963354043E-4</v>
      </c>
      <c r="G951" s="4">
        <f>F951*1000*0.9561</f>
        <v>0.13514446694162799</v>
      </c>
    </row>
    <row r="952" spans="2:7">
      <c r="B952" t="s">
        <v>7</v>
      </c>
      <c r="C952" t="s">
        <v>1245</v>
      </c>
      <c r="D952" s="4">
        <v>7051.5024642311637</v>
      </c>
      <c r="E952">
        <v>1</v>
      </c>
      <c r="F952">
        <v>1.4181374892407864E-4</v>
      </c>
      <c r="G952" s="4">
        <f>F952*1000*0.9561</f>
        <v>0.13558812534631157</v>
      </c>
    </row>
    <row r="953" spans="2:7">
      <c r="B953" t="s">
        <v>7</v>
      </c>
      <c r="C953" t="s">
        <v>1414</v>
      </c>
      <c r="D953" s="4">
        <v>7041.3438219411246</v>
      </c>
      <c r="E953">
        <v>1</v>
      </c>
      <c r="F953">
        <v>1.4201834554420674E-4</v>
      </c>
      <c r="G953" s="4">
        <f>F953*1000*0.9561</f>
        <v>0.13578374017481606</v>
      </c>
    </row>
    <row r="954" spans="2:7">
      <c r="B954" t="s">
        <v>7</v>
      </c>
      <c r="C954" t="s">
        <v>1319</v>
      </c>
      <c r="D954" s="4">
        <v>7001.6761912604197</v>
      </c>
      <c r="E954">
        <v>1</v>
      </c>
      <c r="F954">
        <v>1.4282294306157897E-4</v>
      </c>
      <c r="G954" s="4">
        <f>F954*1000*0.9561</f>
        <v>0.13655301586117566</v>
      </c>
    </row>
    <row r="955" spans="2:7">
      <c r="B955" t="s">
        <v>7</v>
      </c>
      <c r="C955" t="s">
        <v>1458</v>
      </c>
      <c r="D955" s="4">
        <v>6999.6954956768932</v>
      </c>
      <c r="E955">
        <v>2</v>
      </c>
      <c r="F955">
        <v>2.8572671500284933E-4</v>
      </c>
      <c r="G955" s="4">
        <f>F955*1000*0.9561</f>
        <v>0.27318331221422426</v>
      </c>
    </row>
    <row r="956" spans="2:7">
      <c r="B956" t="s">
        <v>7</v>
      </c>
      <c r="C956" t="s">
        <v>1226</v>
      </c>
      <c r="D956" s="4">
        <v>6983.0804444043169</v>
      </c>
      <c r="E956">
        <v>2</v>
      </c>
      <c r="F956">
        <v>2.8640655308541379E-4</v>
      </c>
      <c r="G956" s="4">
        <f>F956*1000*0.9561</f>
        <v>0.27383330540496409</v>
      </c>
    </row>
    <row r="957" spans="2:7">
      <c r="B957" t="s">
        <v>7</v>
      </c>
      <c r="C957" t="s">
        <v>1329</v>
      </c>
      <c r="D957" s="4">
        <v>6954.4927117559337</v>
      </c>
      <c r="E957">
        <v>1</v>
      </c>
      <c r="F957">
        <v>1.437919401812862E-4</v>
      </c>
      <c r="G957" s="4">
        <f>F957*1000*0.9561</f>
        <v>0.13747947400732771</v>
      </c>
    </row>
    <row r="958" spans="2:7">
      <c r="B958" t="s">
        <v>7</v>
      </c>
      <c r="C958" t="s">
        <v>1172</v>
      </c>
      <c r="D958" s="4">
        <v>6935.8174021259947</v>
      </c>
      <c r="E958">
        <v>2</v>
      </c>
      <c r="F958">
        <v>2.8835822572072787E-4</v>
      </c>
      <c r="G958" s="4">
        <f>F958*1000*0.9561</f>
        <v>0.2756992996115879</v>
      </c>
    </row>
    <row r="959" spans="2:7">
      <c r="B959" t="s">
        <v>7</v>
      </c>
      <c r="C959" t="s">
        <v>1229</v>
      </c>
      <c r="D959" s="4">
        <v>6910.1862078040767</v>
      </c>
      <c r="E959">
        <v>5</v>
      </c>
      <c r="F959">
        <v>7.235695029973589E-4</v>
      </c>
      <c r="G959" s="4">
        <f>F959*1000*0.9561</f>
        <v>0.69180480181577475</v>
      </c>
    </row>
    <row r="960" spans="2:7">
      <c r="B960" t="s">
        <v>7</v>
      </c>
      <c r="C960" t="s">
        <v>1300</v>
      </c>
      <c r="D960" s="4">
        <v>6857.6331758740253</v>
      </c>
      <c r="E960">
        <v>1</v>
      </c>
      <c r="F960">
        <v>1.4582290629340159E-4</v>
      </c>
      <c r="G960" s="4">
        <f>F960*1000*0.9561</f>
        <v>0.13942128070712126</v>
      </c>
    </row>
    <row r="961" spans="2:7">
      <c r="B961" t="s">
        <v>7</v>
      </c>
      <c r="C961" t="s">
        <v>1309</v>
      </c>
      <c r="D961" s="4">
        <v>6802.9571320900077</v>
      </c>
      <c r="E961">
        <v>3</v>
      </c>
      <c r="F961">
        <v>4.4098469852893788E-4</v>
      </c>
      <c r="G961" s="4">
        <f>F961*1000*0.9561</f>
        <v>0.42162547026351749</v>
      </c>
    </row>
    <row r="962" spans="2:7">
      <c r="B962" t="s">
        <v>7</v>
      </c>
      <c r="C962" t="s">
        <v>1187</v>
      </c>
      <c r="D962" s="4">
        <v>6786.2848759046183</v>
      </c>
      <c r="E962">
        <v>1</v>
      </c>
      <c r="F962">
        <v>1.4735603032973164E-4</v>
      </c>
      <c r="G962" s="4">
        <f>F962*1000*0.9561</f>
        <v>0.1408871005982564</v>
      </c>
    </row>
    <row r="963" spans="2:7">
      <c r="B963" t="s">
        <v>7</v>
      </c>
      <c r="C963" t="s">
        <v>1369</v>
      </c>
      <c r="D963" s="4">
        <v>6755.9276815017402</v>
      </c>
      <c r="E963">
        <v>3</v>
      </c>
      <c r="F963">
        <v>4.4405448687886864E-4</v>
      </c>
      <c r="G963" s="4">
        <f>F963*1000*0.9561</f>
        <v>0.42456049490488629</v>
      </c>
    </row>
    <row r="964" spans="2:7">
      <c r="B964" t="s">
        <v>7</v>
      </c>
      <c r="C964" t="s">
        <v>1431</v>
      </c>
      <c r="D964" s="4">
        <v>6742.0181991646805</v>
      </c>
      <c r="E964">
        <v>2</v>
      </c>
      <c r="F964">
        <v>2.9664707820690773E-4</v>
      </c>
      <c r="G964" s="4">
        <f>F964*1000*0.9561</f>
        <v>0.28362427147362446</v>
      </c>
    </row>
    <row r="965" spans="2:7">
      <c r="B965" t="s">
        <v>7</v>
      </c>
      <c r="C965" t="s">
        <v>1412</v>
      </c>
      <c r="D965" s="4">
        <v>6636.0337599654895</v>
      </c>
      <c r="E965">
        <v>1</v>
      </c>
      <c r="F965">
        <v>1.5069242203571918E-4</v>
      </c>
      <c r="G965" s="4">
        <f>F965*1000*0.9561</f>
        <v>0.1440770247083511</v>
      </c>
    </row>
    <row r="966" spans="2:7">
      <c r="B966" t="s">
        <v>7</v>
      </c>
      <c r="C966" t="s">
        <v>1381</v>
      </c>
      <c r="D966" s="4">
        <v>6626.9434514468194</v>
      </c>
      <c r="E966">
        <v>1</v>
      </c>
      <c r="F966">
        <v>1.5089912979137859E-4</v>
      </c>
      <c r="G966" s="4">
        <f>F966*1000*0.9561</f>
        <v>0.14427465799353706</v>
      </c>
    </row>
    <row r="967" spans="2:7">
      <c r="B967" t="s">
        <v>7</v>
      </c>
      <c r="C967" t="s">
        <v>1365</v>
      </c>
      <c r="D967" s="4">
        <v>6597.8678790816448</v>
      </c>
      <c r="E967">
        <v>1</v>
      </c>
      <c r="F967">
        <v>1.5156411409365621E-4</v>
      </c>
      <c r="G967" s="4">
        <f>F967*1000*0.9561</f>
        <v>0.14491044948494469</v>
      </c>
    </row>
    <row r="968" spans="2:7">
      <c r="B968" t="s">
        <v>7</v>
      </c>
      <c r="C968" t="s">
        <v>1438</v>
      </c>
      <c r="D968" s="4">
        <v>6595.7615214590796</v>
      </c>
      <c r="E968">
        <v>2</v>
      </c>
      <c r="F968">
        <v>3.0322503224124614E-4</v>
      </c>
      <c r="G968" s="4">
        <f>F968*1000*0.9561</f>
        <v>0.28991345332585544</v>
      </c>
    </row>
    <row r="969" spans="2:7">
      <c r="B969" t="s">
        <v>7</v>
      </c>
      <c r="C969" t="s">
        <v>1324</v>
      </c>
      <c r="D969" s="4">
        <v>6582.4527307053695</v>
      </c>
      <c r="E969">
        <v>1</v>
      </c>
      <c r="F969">
        <v>1.5191905523837174E-4</v>
      </c>
      <c r="G969" s="4">
        <f>F969*1000*0.9561</f>
        <v>0.1452498087134072</v>
      </c>
    </row>
    <row r="970" spans="2:7">
      <c r="B970" t="s">
        <v>7</v>
      </c>
      <c r="C970" t="s">
        <v>1196</v>
      </c>
      <c r="D970" s="4">
        <v>6579.6845575274274</v>
      </c>
      <c r="E970">
        <v>3</v>
      </c>
      <c r="F970">
        <v>4.5594890967347025E-4</v>
      </c>
      <c r="G970" s="4">
        <f>F970*1000*0.9561</f>
        <v>0.43593275253880487</v>
      </c>
    </row>
    <row r="971" spans="2:7">
      <c r="B971" t="s">
        <v>7</v>
      </c>
      <c r="C971" t="s">
        <v>1465</v>
      </c>
      <c r="D971" s="4">
        <v>6571.1811739138248</v>
      </c>
      <c r="E971">
        <v>1</v>
      </c>
      <c r="F971">
        <v>1.5217964221862955E-4</v>
      </c>
      <c r="G971" s="4">
        <f>F971*1000*0.9561</f>
        <v>0.14549895592523168</v>
      </c>
    </row>
    <row r="972" spans="2:7">
      <c r="B972" t="s">
        <v>7</v>
      </c>
      <c r="C972" t="s">
        <v>1401</v>
      </c>
      <c r="D972" s="4">
        <v>6552.4746593595682</v>
      </c>
      <c r="E972">
        <v>1</v>
      </c>
      <c r="F972">
        <v>1.5261409650346345E-4</v>
      </c>
      <c r="G972" s="4">
        <f>F972*1000*0.9561</f>
        <v>0.14591433766696138</v>
      </c>
    </row>
    <row r="973" spans="2:7">
      <c r="B973" t="s">
        <v>7</v>
      </c>
      <c r="C973" t="s">
        <v>1204</v>
      </c>
      <c r="D973" s="4">
        <v>6539.72108962125</v>
      </c>
      <c r="E973">
        <v>2</v>
      </c>
      <c r="F973">
        <v>3.0582343995894031E-4</v>
      </c>
      <c r="G973" s="4">
        <f>F973*1000*0.9561</f>
        <v>0.29239779094474277</v>
      </c>
    </row>
    <row r="974" spans="2:7">
      <c r="B974" t="s">
        <v>7</v>
      </c>
      <c r="C974" t="s">
        <v>1174</v>
      </c>
      <c r="D974" s="4">
        <v>6504.4313607474551</v>
      </c>
      <c r="E974">
        <v>2</v>
      </c>
      <c r="F974">
        <v>3.0748268204803847E-4</v>
      </c>
      <c r="G974" s="4">
        <f>F974*1000*0.9561</f>
        <v>0.29398419230612954</v>
      </c>
    </row>
    <row r="975" spans="2:7">
      <c r="B975" t="s">
        <v>7</v>
      </c>
      <c r="C975" t="s">
        <v>1208</v>
      </c>
      <c r="D975" s="4">
        <v>6470.2865090011665</v>
      </c>
      <c r="E975">
        <v>1</v>
      </c>
      <c r="F975">
        <v>1.54552661402064E-4</v>
      </c>
      <c r="G975" s="4">
        <f>F975*1000*0.9561</f>
        <v>0.1477677995665134</v>
      </c>
    </row>
    <row r="976" spans="2:7">
      <c r="B976" t="s">
        <v>7</v>
      </c>
      <c r="C976" t="s">
        <v>1199</v>
      </c>
      <c r="D976" s="4">
        <v>6468.6235185179812</v>
      </c>
      <c r="E976">
        <v>1</v>
      </c>
      <c r="F976">
        <v>1.5459239467828989E-4</v>
      </c>
      <c r="G976" s="4">
        <f>F976*1000*0.9561</f>
        <v>0.14780578855191295</v>
      </c>
    </row>
    <row r="977" spans="2:7">
      <c r="B977" t="s">
        <v>7</v>
      </c>
      <c r="C977" t="s">
        <v>1239</v>
      </c>
      <c r="D977" s="4">
        <v>6466.7552093739332</v>
      </c>
      <c r="E977">
        <v>2</v>
      </c>
      <c r="F977">
        <v>3.0927411588131323E-4</v>
      </c>
      <c r="G977" s="4">
        <f>F977*1000*0.9561</f>
        <v>0.2956969821941236</v>
      </c>
    </row>
    <row r="978" spans="2:7">
      <c r="B978" t="s">
        <v>7</v>
      </c>
      <c r="C978" t="s">
        <v>1241</v>
      </c>
      <c r="D978" s="4">
        <v>6464.1554391342424</v>
      </c>
      <c r="E978">
        <v>1</v>
      </c>
      <c r="F978">
        <v>1.5469925026028334E-4</v>
      </c>
      <c r="G978" s="4">
        <f>F978*1000*0.9561</f>
        <v>0.14790795317385688</v>
      </c>
    </row>
    <row r="979" spans="2:7">
      <c r="B979" t="s">
        <v>7</v>
      </c>
      <c r="C979" t="s">
        <v>1462</v>
      </c>
      <c r="D979" s="4">
        <v>6433.8579786948849</v>
      </c>
      <c r="E979">
        <v>2</v>
      </c>
      <c r="F979">
        <v>3.1085547841167954E-4</v>
      </c>
      <c r="G979" s="4">
        <f>F979*1000*0.9561</f>
        <v>0.29720892290940681</v>
      </c>
    </row>
    <row r="980" spans="2:7">
      <c r="B980" t="s">
        <v>7</v>
      </c>
      <c r="C980" t="s">
        <v>1470</v>
      </c>
      <c r="D980" s="4">
        <v>6372.9202876749996</v>
      </c>
      <c r="E980">
        <v>1</v>
      </c>
      <c r="F980">
        <v>1.5691393503445577E-4</v>
      </c>
      <c r="G980" s="4">
        <f>F980*1000*0.9561</f>
        <v>0.15002541328644317</v>
      </c>
    </row>
    <row r="981" spans="2:7">
      <c r="B981" t="s">
        <v>7</v>
      </c>
      <c r="C981" t="s">
        <v>1209</v>
      </c>
      <c r="D981" s="4">
        <v>6362.2907611531537</v>
      </c>
      <c r="E981">
        <v>1</v>
      </c>
      <c r="F981">
        <v>1.5717609231344714E-4</v>
      </c>
      <c r="G981" s="4">
        <f>F981*1000*0.9561</f>
        <v>0.15027606186088682</v>
      </c>
    </row>
    <row r="982" spans="2:7">
      <c r="B982" t="s">
        <v>7</v>
      </c>
      <c r="C982" t="s">
        <v>1486</v>
      </c>
      <c r="D982" s="4">
        <v>6339.7547477806893</v>
      </c>
      <c r="E982">
        <v>1</v>
      </c>
      <c r="F982">
        <v>1.5773480832993777E-4</v>
      </c>
      <c r="G982" s="4">
        <f>F982*1000*0.9561</f>
        <v>0.15081025024425351</v>
      </c>
    </row>
    <row r="983" spans="2:7">
      <c r="B983" t="s">
        <v>7</v>
      </c>
      <c r="C983" t="s">
        <v>1491</v>
      </c>
      <c r="D983" s="4">
        <v>6335.4269942994833</v>
      </c>
      <c r="E983">
        <v>1</v>
      </c>
      <c r="F983">
        <v>1.5784255755764908E-4</v>
      </c>
      <c r="G983" s="4">
        <f>F983*1000*0.9561</f>
        <v>0.15091326928086829</v>
      </c>
    </row>
    <row r="984" spans="2:7">
      <c r="B984" t="s">
        <v>7</v>
      </c>
      <c r="C984" t="s">
        <v>1182</v>
      </c>
      <c r="D984" s="4">
        <v>6328.0866509546877</v>
      </c>
      <c r="E984">
        <v>4</v>
      </c>
      <c r="F984">
        <v>6.3210259603454382E-4</v>
      </c>
      <c r="G984" s="4">
        <f>F984*1000*0.9561</f>
        <v>0.60435329206862731</v>
      </c>
    </row>
    <row r="985" spans="2:7">
      <c r="B985" t="s">
        <v>7</v>
      </c>
      <c r="C985" t="s">
        <v>1177</v>
      </c>
      <c r="D985" s="4">
        <v>6270.2433743018573</v>
      </c>
      <c r="E985">
        <v>2</v>
      </c>
      <c r="F985">
        <v>3.1896688543172925E-4</v>
      </c>
      <c r="G985" s="4">
        <f>F985*1000*0.9561</f>
        <v>0.3049642391612763</v>
      </c>
    </row>
    <row r="986" spans="2:7">
      <c r="B986" t="s">
        <v>7</v>
      </c>
      <c r="C986" t="s">
        <v>1217</v>
      </c>
      <c r="D986" s="4">
        <v>6259.3661731907205</v>
      </c>
      <c r="E986">
        <v>2</v>
      </c>
      <c r="F986">
        <v>3.1952116950213462E-4</v>
      </c>
      <c r="G986" s="4">
        <f>F986*1000*0.9561</f>
        <v>0.30549419016099089</v>
      </c>
    </row>
    <row r="987" spans="2:7">
      <c r="B987" t="s">
        <v>7</v>
      </c>
      <c r="C987" t="s">
        <v>1238</v>
      </c>
      <c r="D987" s="4">
        <v>6236.0502436894503</v>
      </c>
      <c r="E987">
        <v>1</v>
      </c>
      <c r="F987">
        <v>1.6035791260853721E-4</v>
      </c>
      <c r="G987" s="4">
        <f>F987*1000*0.9561</f>
        <v>0.15331820024502241</v>
      </c>
    </row>
    <row r="988" spans="2:7">
      <c r="B988" t="s">
        <v>7</v>
      </c>
      <c r="C988" t="s">
        <v>1314</v>
      </c>
      <c r="D988" s="4">
        <v>6229.2907789549081</v>
      </c>
      <c r="E988">
        <v>2</v>
      </c>
      <c r="F988">
        <v>3.2106383711558596E-4</v>
      </c>
      <c r="G988" s="4">
        <f>F988*1000*0.9561</f>
        <v>0.30696913466621173</v>
      </c>
    </row>
    <row r="989" spans="2:7">
      <c r="B989" t="s">
        <v>7</v>
      </c>
      <c r="C989" t="s">
        <v>1251</v>
      </c>
      <c r="D989" s="4">
        <v>6228.8048521733963</v>
      </c>
      <c r="E989">
        <v>2</v>
      </c>
      <c r="F989">
        <v>3.2108888421863893E-4</v>
      </c>
      <c r="G989" s="4">
        <f>F989*1000*0.9561</f>
        <v>0.30699308220144061</v>
      </c>
    </row>
    <row r="990" spans="2:7">
      <c r="B990" t="s">
        <v>7</v>
      </c>
      <c r="C990" t="s">
        <v>1242</v>
      </c>
      <c r="D990" s="4">
        <v>6200.5812166541764</v>
      </c>
      <c r="E990">
        <v>1</v>
      </c>
      <c r="F990">
        <v>1.6127520389767563E-4</v>
      </c>
      <c r="G990" s="4">
        <f>F990*1000*0.9561</f>
        <v>0.15419522244656766</v>
      </c>
    </row>
    <row r="991" spans="2:7">
      <c r="B991" t="s">
        <v>7</v>
      </c>
      <c r="C991" t="s">
        <v>1264</v>
      </c>
      <c r="D991" s="4">
        <v>6188.7869295759556</v>
      </c>
      <c r="E991">
        <v>1</v>
      </c>
      <c r="F991">
        <v>1.6158255428394886E-4</v>
      </c>
      <c r="G991" s="4">
        <f>F991*1000*0.9561</f>
        <v>0.1544890801508835</v>
      </c>
    </row>
    <row r="992" spans="2:7">
      <c r="B992" t="s">
        <v>7</v>
      </c>
      <c r="C992" t="s">
        <v>1236</v>
      </c>
      <c r="D992" s="4">
        <v>6173.0634140599859</v>
      </c>
      <c r="E992">
        <v>2</v>
      </c>
      <c r="F992">
        <v>3.2398824794910254E-4</v>
      </c>
      <c r="G992" s="4">
        <f>F992*1000*0.9561</f>
        <v>0.30976516386413688</v>
      </c>
    </row>
    <row r="993" spans="2:7">
      <c r="B993" t="s">
        <v>7</v>
      </c>
      <c r="C993" t="s">
        <v>1420</v>
      </c>
      <c r="D993" s="4">
        <v>6168.9968801620771</v>
      </c>
      <c r="E993">
        <v>1</v>
      </c>
      <c r="F993">
        <v>1.6210090869323428E-4</v>
      </c>
      <c r="G993" s="4">
        <f>F993*1000*0.9561</f>
        <v>0.15498467880160127</v>
      </c>
    </row>
    <row r="994" spans="2:7">
      <c r="B994" t="s">
        <v>7</v>
      </c>
      <c r="C994" t="s">
        <v>1258</v>
      </c>
      <c r="D994" s="4">
        <v>6167.4204288005831</v>
      </c>
      <c r="E994">
        <v>1</v>
      </c>
      <c r="F994">
        <v>1.6214234322833027E-4</v>
      </c>
      <c r="G994" s="4">
        <f>F994*1000*0.9561</f>
        <v>0.15502429436060655</v>
      </c>
    </row>
    <row r="995" spans="2:7">
      <c r="B995" t="s">
        <v>7</v>
      </c>
      <c r="C995" t="s">
        <v>1506</v>
      </c>
      <c r="D995" s="4">
        <v>6166.7005309799706</v>
      </c>
      <c r="E995">
        <v>1</v>
      </c>
      <c r="F995">
        <v>1.6216127165187422E-4</v>
      </c>
      <c r="G995" s="4">
        <f>F995*1000*0.9561</f>
        <v>0.15504239182635693</v>
      </c>
    </row>
    <row r="996" spans="2:7">
      <c r="B996" t="s">
        <v>7</v>
      </c>
      <c r="C996" t="s">
        <v>1417</v>
      </c>
      <c r="D996" s="4">
        <v>6163.8205726721062</v>
      </c>
      <c r="E996">
        <v>1</v>
      </c>
      <c r="F996">
        <v>1.6223703922103064E-4</v>
      </c>
      <c r="G996" s="4">
        <f>F996*1000*0.9561</f>
        <v>0.15511483319922739</v>
      </c>
    </row>
    <row r="997" spans="2:7">
      <c r="B997" t="s">
        <v>7</v>
      </c>
      <c r="C997" t="s">
        <v>1219</v>
      </c>
      <c r="D997" s="4">
        <v>6161.2071167148197</v>
      </c>
      <c r="E997">
        <v>3</v>
      </c>
      <c r="F997">
        <v>4.8691757039968036E-4</v>
      </c>
      <c r="G997" s="4">
        <f>F997*1000*0.9561</f>
        <v>0.46554188905913435</v>
      </c>
    </row>
    <row r="998" spans="2:7">
      <c r="B998" t="s">
        <v>7</v>
      </c>
      <c r="C998" t="s">
        <v>1352</v>
      </c>
      <c r="D998" s="4">
        <v>6150.9405240569822</v>
      </c>
      <c r="E998">
        <v>1</v>
      </c>
      <c r="F998">
        <v>1.6257676303142482E-4</v>
      </c>
      <c r="G998" s="4">
        <f>F998*1000*0.9561</f>
        <v>0.15543964313434527</v>
      </c>
    </row>
    <row r="999" spans="2:7">
      <c r="B999" t="s">
        <v>7</v>
      </c>
      <c r="C999" t="s">
        <v>1394</v>
      </c>
      <c r="D999" s="4">
        <v>6145.2725583989859</v>
      </c>
      <c r="E999">
        <v>1</v>
      </c>
      <c r="F999">
        <v>1.6272671236253967E-4</v>
      </c>
      <c r="G999" s="4">
        <f>F999*1000*0.9561</f>
        <v>0.15558300968982416</v>
      </c>
    </row>
    <row r="1000" spans="2:7">
      <c r="B1000" t="s">
        <v>7</v>
      </c>
      <c r="C1000" t="s">
        <v>1366</v>
      </c>
      <c r="D1000" s="4">
        <v>6129.1981656047719</v>
      </c>
      <c r="E1000">
        <v>1</v>
      </c>
      <c r="F1000">
        <v>1.6315347831494519E-4</v>
      </c>
      <c r="G1000" s="4">
        <f>F1000*1000*0.9561</f>
        <v>0.1559910406169191</v>
      </c>
    </row>
    <row r="1001" spans="2:7">
      <c r="B1001" t="s">
        <v>7</v>
      </c>
      <c r="C1001" t="s">
        <v>1304</v>
      </c>
      <c r="D1001" s="4">
        <v>6115.0089209566768</v>
      </c>
      <c r="E1001">
        <v>1</v>
      </c>
      <c r="F1001">
        <v>1.6353205905765919E-4</v>
      </c>
      <c r="G1001" s="4">
        <f>F1001*1000*0.9561</f>
        <v>0.15635300166502794</v>
      </c>
    </row>
    <row r="1002" spans="2:7">
      <c r="B1002" t="s">
        <v>7</v>
      </c>
      <c r="C1002" t="s">
        <v>1257</v>
      </c>
      <c r="D1002" s="4">
        <v>6108.2960762759712</v>
      </c>
      <c r="E1002">
        <v>1</v>
      </c>
      <c r="F1002">
        <v>1.637117761668271E-4</v>
      </c>
      <c r="G1002" s="4">
        <f>F1002*1000*0.9561</f>
        <v>0.1565248291931034</v>
      </c>
    </row>
    <row r="1003" spans="2:7">
      <c r="B1003" t="s">
        <v>7</v>
      </c>
      <c r="C1003" t="s">
        <v>1373</v>
      </c>
      <c r="D1003" s="4">
        <v>6108.1365972983631</v>
      </c>
      <c r="E1003">
        <v>1</v>
      </c>
      <c r="F1003">
        <v>1.6371605056152499E-4</v>
      </c>
      <c r="G1003" s="4">
        <f>F1003*1000*0.9561</f>
        <v>0.15652891594187404</v>
      </c>
    </row>
    <row r="1004" spans="2:7">
      <c r="B1004" t="s">
        <v>7</v>
      </c>
      <c r="C1004" t="s">
        <v>1397</v>
      </c>
      <c r="D1004" s="4">
        <v>6104.3298864202316</v>
      </c>
      <c r="E1004">
        <v>2</v>
      </c>
      <c r="F1004">
        <v>3.2763629050409367E-4</v>
      </c>
      <c r="G1004" s="4">
        <f>F1004*1000*0.9561</f>
        <v>0.31325305735096393</v>
      </c>
    </row>
    <row r="1005" spans="2:7">
      <c r="B1005" t="s">
        <v>7</v>
      </c>
      <c r="C1005" t="s">
        <v>1368</v>
      </c>
      <c r="D1005" s="4">
        <v>6101.4439430592211</v>
      </c>
      <c r="E1005">
        <v>1</v>
      </c>
      <c r="F1005">
        <v>1.6389563017088165E-4</v>
      </c>
      <c r="G1005" s="4">
        <f>F1005*1000*0.9561</f>
        <v>0.15670061200637994</v>
      </c>
    </row>
    <row r="1006" spans="2:7">
      <c r="B1006" t="s">
        <v>7</v>
      </c>
      <c r="C1006" t="s">
        <v>1281</v>
      </c>
      <c r="D1006" s="4">
        <v>6095.5702722967044</v>
      </c>
      <c r="E1006">
        <v>2</v>
      </c>
      <c r="F1006">
        <v>3.2810711888429022E-4</v>
      </c>
      <c r="G1006" s="4">
        <f>F1006*1000*0.9561</f>
        <v>0.31370321636526988</v>
      </c>
    </row>
    <row r="1007" spans="2:7">
      <c r="B1007" t="s">
        <v>7</v>
      </c>
      <c r="C1007" t="s">
        <v>1190</v>
      </c>
      <c r="D1007" s="4">
        <v>6078.8307700727964</v>
      </c>
      <c r="E1007">
        <v>2</v>
      </c>
      <c r="F1007">
        <v>3.2901063965234376E-4</v>
      </c>
      <c r="G1007" s="4">
        <f>F1007*1000*0.9561</f>
        <v>0.31456707257160588</v>
      </c>
    </row>
    <row r="1008" spans="2:7">
      <c r="B1008" t="s">
        <v>7</v>
      </c>
      <c r="C1008" t="s">
        <v>1440</v>
      </c>
      <c r="D1008" s="4">
        <v>6075.2256602153966</v>
      </c>
      <c r="E1008">
        <v>1</v>
      </c>
      <c r="F1008">
        <v>1.6460293920416203E-4</v>
      </c>
      <c r="G1008" s="4">
        <f>F1008*1000*0.9561</f>
        <v>0.15737687017309931</v>
      </c>
    </row>
    <row r="1009" spans="2:7">
      <c r="B1009" t="s">
        <v>7</v>
      </c>
      <c r="C1009" t="s">
        <v>1336</v>
      </c>
      <c r="D1009" s="4">
        <v>6064.4528596924802</v>
      </c>
      <c r="E1009">
        <v>3</v>
      </c>
      <c r="F1009">
        <v>4.9468601197967359E-4</v>
      </c>
      <c r="G1009" s="4">
        <f>F1009*1000*0.9561</f>
        <v>0.47296929605376592</v>
      </c>
    </row>
    <row r="1010" spans="2:7">
      <c r="B1010" t="s">
        <v>7</v>
      </c>
      <c r="C1010" t="s">
        <v>1249</v>
      </c>
      <c r="D1010" s="4">
        <v>6061.3658301557098</v>
      </c>
      <c r="E1010">
        <v>1</v>
      </c>
      <c r="F1010">
        <v>1.6497931786676388E-4</v>
      </c>
      <c r="G1010" s="4">
        <f>F1010*1000*0.9561</f>
        <v>0.15773672581241294</v>
      </c>
    </row>
    <row r="1011" spans="2:7">
      <c r="B1011" t="s">
        <v>7</v>
      </c>
      <c r="C1011" t="s">
        <v>1273</v>
      </c>
      <c r="D1011" s="4">
        <v>6049.2671778237236</v>
      </c>
      <c r="E1011">
        <v>1</v>
      </c>
      <c r="F1011">
        <v>1.6530927972002035E-4</v>
      </c>
      <c r="G1011" s="4">
        <f>F1011*1000*0.9561</f>
        <v>0.15805220234031145</v>
      </c>
    </row>
    <row r="1012" spans="2:7">
      <c r="B1012" t="s">
        <v>7</v>
      </c>
      <c r="C1012" t="s">
        <v>1507</v>
      </c>
      <c r="D1012" s="4">
        <v>6048.3262733490974</v>
      </c>
      <c r="E1012">
        <v>1</v>
      </c>
      <c r="F1012">
        <v>1.6533499596513616E-4</v>
      </c>
      <c r="G1012" s="4">
        <f>F1012*1000*0.9561</f>
        <v>0.15807678964226665</v>
      </c>
    </row>
    <row r="1013" spans="2:7">
      <c r="B1013" t="s">
        <v>7</v>
      </c>
      <c r="C1013" t="s">
        <v>1263</v>
      </c>
      <c r="D1013" s="4">
        <v>6027.8134261776959</v>
      </c>
      <c r="E1013">
        <v>4</v>
      </c>
      <c r="F1013">
        <v>6.6359054555815023E-4</v>
      </c>
      <c r="G1013" s="4">
        <f>F1013*1000*0.9561</f>
        <v>0.63445892060814735</v>
      </c>
    </row>
    <row r="1014" spans="2:7">
      <c r="B1014" t="s">
        <v>7</v>
      </c>
      <c r="C1014" t="s">
        <v>1301</v>
      </c>
      <c r="D1014" s="4">
        <v>6024.8587850728845</v>
      </c>
      <c r="E1014">
        <v>2</v>
      </c>
      <c r="F1014">
        <v>3.3195798795403723E-4</v>
      </c>
      <c r="G1014" s="4">
        <f>F1014*1000*0.9561</f>
        <v>0.31738503228285497</v>
      </c>
    </row>
    <row r="1015" spans="2:7">
      <c r="B1015" t="s">
        <v>7</v>
      </c>
      <c r="C1015" t="s">
        <v>1493</v>
      </c>
      <c r="D1015" s="4">
        <v>6009.0960126723594</v>
      </c>
      <c r="E1015">
        <v>1</v>
      </c>
      <c r="F1015">
        <v>1.6641438211190788E-4</v>
      </c>
      <c r="G1015" s="4">
        <f>F1015*1000*0.9561</f>
        <v>0.15910879073719511</v>
      </c>
    </row>
    <row r="1016" spans="2:7">
      <c r="B1016" t="s">
        <v>7</v>
      </c>
      <c r="C1016" t="s">
        <v>1410</v>
      </c>
      <c r="D1016" s="4">
        <v>6000.668165371957</v>
      </c>
      <c r="E1016">
        <v>2</v>
      </c>
      <c r="F1016">
        <v>3.3329621716818064E-4</v>
      </c>
      <c r="G1016" s="4">
        <f>F1016*1000*0.9561</f>
        <v>0.31866451323449752</v>
      </c>
    </row>
    <row r="1017" spans="2:7">
      <c r="B1017" t="s">
        <v>7</v>
      </c>
      <c r="C1017" t="s">
        <v>1387</v>
      </c>
      <c r="D1017" s="4">
        <v>5983.0372772966375</v>
      </c>
      <c r="E1017">
        <v>1</v>
      </c>
      <c r="F1017">
        <v>1.6713918928678944E-4</v>
      </c>
      <c r="G1017" s="4">
        <f>F1017*1000*0.9561</f>
        <v>0.15980177887709937</v>
      </c>
    </row>
    <row r="1018" spans="2:7">
      <c r="B1018" t="s">
        <v>7</v>
      </c>
      <c r="C1018" t="s">
        <v>1247</v>
      </c>
      <c r="D1018" s="4">
        <v>5951.5599572328792</v>
      </c>
      <c r="E1018">
        <v>1</v>
      </c>
      <c r="F1018">
        <v>1.6802317496351668E-4</v>
      </c>
      <c r="G1018" s="4">
        <f>F1018*1000*0.9561</f>
        <v>0.16064695758261829</v>
      </c>
    </row>
    <row r="1019" spans="2:7">
      <c r="B1019" t="s">
        <v>7</v>
      </c>
      <c r="C1019" t="s">
        <v>1419</v>
      </c>
      <c r="D1019" s="4">
        <v>5950.5848508368117</v>
      </c>
      <c r="E1019">
        <v>3</v>
      </c>
      <c r="F1019">
        <v>5.0415212541303728E-4</v>
      </c>
      <c r="G1019" s="4">
        <f>F1019*1000*0.9561</f>
        <v>0.48201984710740486</v>
      </c>
    </row>
    <row r="1020" spans="2:7">
      <c r="B1020" t="s">
        <v>7</v>
      </c>
      <c r="C1020" t="s">
        <v>1176</v>
      </c>
      <c r="D1020" s="4">
        <v>5936.3239791851593</v>
      </c>
      <c r="E1020">
        <v>4</v>
      </c>
      <c r="F1020">
        <v>6.7381767134432145E-4</v>
      </c>
      <c r="G1020" s="4">
        <f>F1020*1000*0.9561</f>
        <v>0.6442370755723057</v>
      </c>
    </row>
    <row r="1021" spans="2:7">
      <c r="B1021" t="s">
        <v>7</v>
      </c>
      <c r="C1021" t="s">
        <v>1326</v>
      </c>
      <c r="D1021" s="4">
        <v>5919.6320568065839</v>
      </c>
      <c r="E1021">
        <v>3</v>
      </c>
      <c r="F1021">
        <v>5.0678825494745116E-4</v>
      </c>
      <c r="G1021" s="4">
        <f>F1021*1000*0.9561</f>
        <v>0.48454025055525801</v>
      </c>
    </row>
    <row r="1022" spans="2:7">
      <c r="B1022" t="s">
        <v>7</v>
      </c>
      <c r="C1022" t="s">
        <v>1216</v>
      </c>
      <c r="D1022" s="4">
        <v>5916.3974896343898</v>
      </c>
      <c r="E1022">
        <v>2</v>
      </c>
      <c r="F1022">
        <v>3.380435482071696E-4</v>
      </c>
      <c r="G1022" s="4">
        <f>F1022*1000*0.9561</f>
        <v>0.32320343644087485</v>
      </c>
    </row>
    <row r="1023" spans="2:7">
      <c r="B1023" t="s">
        <v>7</v>
      </c>
      <c r="C1023" t="s">
        <v>1347</v>
      </c>
      <c r="D1023" s="4">
        <v>5908.702318527191</v>
      </c>
      <c r="E1023">
        <v>1</v>
      </c>
      <c r="F1023">
        <v>1.6924189882851654E-4</v>
      </c>
      <c r="G1023" s="4">
        <f>F1023*1000*0.9561</f>
        <v>0.16181217946994464</v>
      </c>
    </row>
    <row r="1024" spans="2:7">
      <c r="B1024" t="s">
        <v>7</v>
      </c>
      <c r="C1024" t="s">
        <v>1335</v>
      </c>
      <c r="D1024" s="4">
        <v>5900.8193212702226</v>
      </c>
      <c r="E1024">
        <v>2</v>
      </c>
      <c r="F1024">
        <v>3.3893598348126947E-4</v>
      </c>
      <c r="G1024" s="4">
        <f>F1024*1000*0.9561</f>
        <v>0.3240566938064417</v>
      </c>
    </row>
    <row r="1025" spans="2:7">
      <c r="B1025" t="s">
        <v>7</v>
      </c>
      <c r="C1025" t="s">
        <v>1390</v>
      </c>
      <c r="D1025" s="4">
        <v>5896.0588037611742</v>
      </c>
      <c r="E1025">
        <v>1</v>
      </c>
      <c r="F1025">
        <v>1.6960482133626054E-4</v>
      </c>
      <c r="G1025" s="4">
        <f>F1025*1000*0.9561</f>
        <v>0.1621591696795987</v>
      </c>
    </row>
    <row r="1026" spans="2:7">
      <c r="B1026" t="s">
        <v>7</v>
      </c>
      <c r="C1026" t="s">
        <v>1232</v>
      </c>
      <c r="D1026" s="4">
        <v>5881.5197777142657</v>
      </c>
      <c r="E1026">
        <v>1</v>
      </c>
      <c r="F1026">
        <v>1.7002408183495557E-4</v>
      </c>
      <c r="G1026" s="4">
        <f>F1026*1000*0.9561</f>
        <v>0.16256002464240102</v>
      </c>
    </row>
    <row r="1027" spans="2:7">
      <c r="B1027" t="s">
        <v>7</v>
      </c>
      <c r="C1027" t="s">
        <v>1253</v>
      </c>
      <c r="D1027" s="4">
        <v>5878.9157434636372</v>
      </c>
      <c r="E1027">
        <v>1</v>
      </c>
      <c r="F1027">
        <v>1.700993930916311E-4</v>
      </c>
      <c r="G1027" s="4">
        <f>F1027*1000*0.9561</f>
        <v>0.16263202973490851</v>
      </c>
    </row>
    <row r="1028" spans="2:7">
      <c r="B1028" t="s">
        <v>7</v>
      </c>
      <c r="C1028" t="s">
        <v>1275</v>
      </c>
      <c r="D1028" s="4">
        <v>5871.7839294329924</v>
      </c>
      <c r="E1028">
        <v>1</v>
      </c>
      <c r="F1028">
        <v>1.7030599422900849E-4</v>
      </c>
      <c r="G1028" s="4">
        <f>F1028*1000*0.9561</f>
        <v>0.16282956108235502</v>
      </c>
    </row>
    <row r="1029" spans="2:7">
      <c r="B1029" t="s">
        <v>7</v>
      </c>
      <c r="C1029" t="s">
        <v>1472</v>
      </c>
      <c r="D1029" s="4">
        <v>5859.8574866910949</v>
      </c>
      <c r="E1029">
        <v>1</v>
      </c>
      <c r="F1029">
        <v>1.7065261438033253E-4</v>
      </c>
      <c r="G1029" s="4">
        <f>F1029*1000*0.9561</f>
        <v>0.16316096460903592</v>
      </c>
    </row>
    <row r="1030" spans="2:7">
      <c r="B1030" t="s">
        <v>7</v>
      </c>
      <c r="C1030" t="s">
        <v>1396</v>
      </c>
      <c r="D1030" s="4">
        <v>5837.4424190997761</v>
      </c>
      <c r="E1030">
        <v>1</v>
      </c>
      <c r="F1030">
        <v>1.7130789962536633E-4</v>
      </c>
      <c r="G1030" s="4">
        <f>F1030*1000*0.9561</f>
        <v>0.16378748283181274</v>
      </c>
    </row>
    <row r="1031" spans="2:7">
      <c r="B1031" t="s">
        <v>7</v>
      </c>
      <c r="C1031" t="s">
        <v>1178</v>
      </c>
      <c r="D1031" s="4">
        <v>5821.5350221393637</v>
      </c>
      <c r="E1031">
        <v>2</v>
      </c>
      <c r="F1031">
        <v>3.4355200001270751E-4</v>
      </c>
      <c r="G1031" s="4">
        <f>F1031*1000*0.9561</f>
        <v>0.32847006721214966</v>
      </c>
    </row>
    <row r="1032" spans="2:7">
      <c r="B1032" t="s">
        <v>7</v>
      </c>
      <c r="C1032" t="s">
        <v>1303</v>
      </c>
      <c r="D1032" s="4">
        <v>5810.452205103009</v>
      </c>
      <c r="E1032">
        <v>1</v>
      </c>
      <c r="F1032">
        <v>1.7210364438102659E-4</v>
      </c>
      <c r="G1032" s="4">
        <f>F1032*1000*0.9561</f>
        <v>0.16454829439269952</v>
      </c>
    </row>
    <row r="1033" spans="2:7">
      <c r="B1033" t="s">
        <v>7</v>
      </c>
      <c r="C1033" t="s">
        <v>1195</v>
      </c>
      <c r="D1033" s="4">
        <v>5806.6024522478028</v>
      </c>
      <c r="E1033">
        <v>2</v>
      </c>
      <c r="F1033">
        <v>3.4443549673798953E-4</v>
      </c>
      <c r="G1033" s="4">
        <f>F1033*1000*0.9561</f>
        <v>0.32931477843119178</v>
      </c>
    </row>
    <row r="1034" spans="2:7">
      <c r="B1034" t="s">
        <v>7</v>
      </c>
      <c r="C1034" t="s">
        <v>1325</v>
      </c>
      <c r="D1034" s="4">
        <v>5802.7504665877732</v>
      </c>
      <c r="E1034">
        <v>1</v>
      </c>
      <c r="F1034">
        <v>1.7233207006884033E-4</v>
      </c>
      <c r="G1034" s="4">
        <f>F1034*1000*0.9561</f>
        <v>0.16476669219281823</v>
      </c>
    </row>
    <row r="1035" spans="2:7">
      <c r="B1035" t="s">
        <v>7</v>
      </c>
      <c r="C1035" t="s">
        <v>1307</v>
      </c>
      <c r="D1035" s="4">
        <v>5775.1841541591839</v>
      </c>
      <c r="E1035">
        <v>2</v>
      </c>
      <c r="F1035">
        <v>3.4630930315176806E-4</v>
      </c>
      <c r="G1035" s="4">
        <f>F1035*1000*0.9561</f>
        <v>0.3311063247434054</v>
      </c>
    </row>
    <row r="1036" spans="2:7">
      <c r="B1036" t="s">
        <v>7</v>
      </c>
      <c r="C1036" t="s">
        <v>1461</v>
      </c>
      <c r="D1036" s="4">
        <v>5765.0932079954873</v>
      </c>
      <c r="E1036">
        <v>1</v>
      </c>
      <c r="F1036">
        <v>1.7345773327881689E-4</v>
      </c>
      <c r="G1036" s="4">
        <f>F1036*1000*0.9561</f>
        <v>0.16584293878787681</v>
      </c>
    </row>
    <row r="1037" spans="2:7">
      <c r="B1037" t="s">
        <v>7</v>
      </c>
      <c r="C1037" t="s">
        <v>1453</v>
      </c>
      <c r="D1037" s="4">
        <v>5736.7512913908786</v>
      </c>
      <c r="E1037">
        <v>1</v>
      </c>
      <c r="F1037">
        <v>1.7431468599670623E-4</v>
      </c>
      <c r="G1037" s="4">
        <f>F1037*1000*0.9561</f>
        <v>0.16666227128145084</v>
      </c>
    </row>
    <row r="1038" spans="2:7">
      <c r="B1038" t="s">
        <v>7</v>
      </c>
      <c r="C1038" t="s">
        <v>1504</v>
      </c>
      <c r="D1038" s="4">
        <v>5736.0793767181049</v>
      </c>
      <c r="E1038">
        <v>1</v>
      </c>
      <c r="F1038">
        <v>1.7433510492529997E-4</v>
      </c>
      <c r="G1038" s="4">
        <f>F1038*1000*0.9561</f>
        <v>0.1666817938190793</v>
      </c>
    </row>
    <row r="1039" spans="2:7">
      <c r="B1039" t="s">
        <v>7</v>
      </c>
      <c r="C1039" t="s">
        <v>1424</v>
      </c>
      <c r="D1039" s="4">
        <v>5730.8576823618041</v>
      </c>
      <c r="E1039">
        <v>2</v>
      </c>
      <c r="F1039">
        <v>3.4898790213470438E-4</v>
      </c>
      <c r="G1039" s="4">
        <f>F1039*1000*0.9561</f>
        <v>0.33366733323099085</v>
      </c>
    </row>
    <row r="1040" spans="2:7">
      <c r="B1040" t="s">
        <v>7</v>
      </c>
      <c r="C1040" t="s">
        <v>1391</v>
      </c>
      <c r="D1040" s="4">
        <v>5726.686652293346</v>
      </c>
      <c r="E1040">
        <v>1</v>
      </c>
      <c r="F1040">
        <v>1.7462104367095649E-4</v>
      </c>
      <c r="G1040" s="4">
        <f>F1040*1000*0.9561</f>
        <v>0.16695517985380148</v>
      </c>
    </row>
    <row r="1041" spans="2:7">
      <c r="B1041" t="s">
        <v>7</v>
      </c>
      <c r="C1041" t="s">
        <v>1355</v>
      </c>
      <c r="D1041" s="4">
        <v>5691.2758043359581</v>
      </c>
      <c r="E1041">
        <v>1</v>
      </c>
      <c r="F1041">
        <v>1.7570752751749257E-4</v>
      </c>
      <c r="G1041" s="4">
        <f>F1041*1000*0.9561</f>
        <v>0.16799396705947464</v>
      </c>
    </row>
    <row r="1042" spans="2:7">
      <c r="B1042" t="s">
        <v>7</v>
      </c>
      <c r="C1042" t="s">
        <v>1463</v>
      </c>
      <c r="D1042" s="4">
        <v>5668.7845328597477</v>
      </c>
      <c r="E1042">
        <v>1</v>
      </c>
      <c r="F1042">
        <v>1.7640465856540982E-4</v>
      </c>
      <c r="G1042" s="4">
        <f>F1042*1000*0.9561</f>
        <v>0.16866049405438832</v>
      </c>
    </row>
    <row r="1043" spans="2:7">
      <c r="B1043" t="s">
        <v>7</v>
      </c>
      <c r="C1043" t="s">
        <v>1261</v>
      </c>
      <c r="D1043" s="4">
        <v>5665.2365749657765</v>
      </c>
      <c r="E1043">
        <v>1</v>
      </c>
      <c r="F1043">
        <v>1.7651513520528328E-4</v>
      </c>
      <c r="G1043" s="4">
        <f>F1043*1000*0.9561</f>
        <v>0.16876612076977132</v>
      </c>
    </row>
    <row r="1044" spans="2:7">
      <c r="B1044" t="s">
        <v>7</v>
      </c>
      <c r="C1044" t="s">
        <v>1496</v>
      </c>
      <c r="D1044" s="4">
        <v>5639.1511842435757</v>
      </c>
      <c r="E1044">
        <v>1</v>
      </c>
      <c r="F1044">
        <v>1.7733165281933082E-4</v>
      </c>
      <c r="G1044" s="4">
        <f>F1044*1000*0.9561</f>
        <v>0.16954679326056221</v>
      </c>
    </row>
    <row r="1045" spans="2:7">
      <c r="B1045" t="s">
        <v>7</v>
      </c>
      <c r="C1045" t="s">
        <v>1361</v>
      </c>
      <c r="D1045" s="4">
        <v>5634.6962366432863</v>
      </c>
      <c r="E1045">
        <v>1</v>
      </c>
      <c r="F1045">
        <v>1.7747185615736444E-4</v>
      </c>
      <c r="G1045" s="4">
        <f>F1045*1000*0.9561</f>
        <v>0.16968084167205613</v>
      </c>
    </row>
    <row r="1046" spans="2:7">
      <c r="B1046" t="s">
        <v>7</v>
      </c>
      <c r="C1046" t="s">
        <v>1312</v>
      </c>
      <c r="D1046" s="4">
        <v>5600.5466976332227</v>
      </c>
      <c r="E1046">
        <v>1</v>
      </c>
      <c r="F1046">
        <v>1.7855399731290476E-4</v>
      </c>
      <c r="G1046" s="4">
        <f>F1046*1000*0.9561</f>
        <v>0.17071547683086821</v>
      </c>
    </row>
    <row r="1047" spans="2:7">
      <c r="B1047" t="s">
        <v>7</v>
      </c>
      <c r="C1047" t="s">
        <v>1171</v>
      </c>
      <c r="D1047" s="4">
        <v>5592.3271027544379</v>
      </c>
      <c r="E1047">
        <v>4</v>
      </c>
      <c r="F1047">
        <v>7.152657429551724E-4</v>
      </c>
      <c r="G1047" s="4">
        <f>F1047*1000*0.9561</f>
        <v>0.68386557683944027</v>
      </c>
    </row>
    <row r="1048" spans="2:7">
      <c r="B1048" t="s">
        <v>7</v>
      </c>
      <c r="C1048" t="s">
        <v>1272</v>
      </c>
      <c r="D1048" s="4">
        <v>5592.2822779724775</v>
      </c>
      <c r="E1048">
        <v>1</v>
      </c>
      <c r="F1048">
        <v>1.7881786903692516E-4</v>
      </c>
      <c r="G1048" s="4">
        <f>F1048*1000*0.9561</f>
        <v>0.17096776458620416</v>
      </c>
    </row>
    <row r="1049" spans="2:7">
      <c r="B1049" t="s">
        <v>7</v>
      </c>
      <c r="C1049" t="s">
        <v>1478</v>
      </c>
      <c r="D1049" s="4">
        <v>5537.9877292310848</v>
      </c>
      <c r="E1049">
        <v>1</v>
      </c>
      <c r="F1049">
        <v>1.8057100320423495E-4</v>
      </c>
      <c r="G1049" s="4">
        <f>F1049*1000*0.9561</f>
        <v>0.17264393616356902</v>
      </c>
    </row>
    <row r="1050" spans="2:7">
      <c r="B1050" t="s">
        <v>7</v>
      </c>
      <c r="C1050" t="s">
        <v>1189</v>
      </c>
      <c r="D1050" s="4">
        <v>5509.4590395994592</v>
      </c>
      <c r="E1050">
        <v>2</v>
      </c>
      <c r="F1050">
        <v>3.6301204630525782E-4</v>
      </c>
      <c r="G1050" s="4">
        <f>F1050*1000*0.9561</f>
        <v>0.34707581747245697</v>
      </c>
    </row>
    <row r="1051" spans="2:7">
      <c r="B1051" t="s">
        <v>7</v>
      </c>
      <c r="C1051" t="s">
        <v>1371</v>
      </c>
      <c r="D1051" s="4">
        <v>5502.3959363656122</v>
      </c>
      <c r="E1051">
        <v>2</v>
      </c>
      <c r="F1051">
        <v>3.6347802359730226E-4</v>
      </c>
      <c r="G1051" s="4">
        <f>F1051*1000*0.9561</f>
        <v>0.34752133836138066</v>
      </c>
    </row>
    <row r="1052" spans="2:7">
      <c r="B1052" t="s">
        <v>7</v>
      </c>
      <c r="C1052" t="s">
        <v>1382</v>
      </c>
      <c r="D1052" s="4">
        <v>5465.146935964266</v>
      </c>
      <c r="E1052">
        <v>2</v>
      </c>
      <c r="F1052">
        <v>3.6595539395998356E-4</v>
      </c>
      <c r="G1052" s="4">
        <f>F1052*1000*0.9561</f>
        <v>0.34988995216514024</v>
      </c>
    </row>
    <row r="1053" spans="2:7">
      <c r="B1053" t="s">
        <v>7</v>
      </c>
      <c r="C1053" t="s">
        <v>1500</v>
      </c>
      <c r="D1053" s="4">
        <v>5444.3406432783131</v>
      </c>
      <c r="E1053">
        <v>1</v>
      </c>
      <c r="F1053">
        <v>1.8367697128478157E-4</v>
      </c>
      <c r="G1053" s="4">
        <f>F1053*1000*0.9561</f>
        <v>0.17561355224537967</v>
      </c>
    </row>
    <row r="1054" spans="2:7">
      <c r="B1054" t="s">
        <v>7</v>
      </c>
      <c r="C1054" t="s">
        <v>1374</v>
      </c>
      <c r="D1054" s="4">
        <v>5346.2591048909053</v>
      </c>
      <c r="E1054">
        <v>1</v>
      </c>
      <c r="F1054">
        <v>1.8704667700919554E-4</v>
      </c>
      <c r="G1054" s="4">
        <f>F1054*1000*0.9561</f>
        <v>0.17883532788849185</v>
      </c>
    </row>
    <row r="1055" spans="2:7">
      <c r="B1055" t="s">
        <v>7</v>
      </c>
      <c r="C1055" t="s">
        <v>1343</v>
      </c>
      <c r="D1055" s="4">
        <v>5265.6796304161708</v>
      </c>
      <c r="E1055">
        <v>1</v>
      </c>
      <c r="F1055">
        <v>1.8990900893850343E-4</v>
      </c>
      <c r="G1055" s="4">
        <f>F1055*1000*0.9561</f>
        <v>0.18157200344610311</v>
      </c>
    </row>
    <row r="1056" spans="2:7">
      <c r="B1056" t="s">
        <v>7</v>
      </c>
      <c r="C1056" t="s">
        <v>1501</v>
      </c>
      <c r="D1056" s="4">
        <v>5220.1404427413108</v>
      </c>
      <c r="E1056">
        <v>1</v>
      </c>
      <c r="F1056">
        <v>1.9156572720002506E-4</v>
      </c>
      <c r="G1056" s="4">
        <f>F1056*1000*0.9561</f>
        <v>0.18315599177594397</v>
      </c>
    </row>
    <row r="1057" spans="2:7">
      <c r="B1057" t="s">
        <v>7</v>
      </c>
      <c r="C1057" t="s">
        <v>1492</v>
      </c>
      <c r="D1057" s="4">
        <v>5198.5499082936931</v>
      </c>
      <c r="E1057">
        <v>1</v>
      </c>
      <c r="F1057">
        <v>1.9236133491853453E-4</v>
      </c>
      <c r="G1057" s="4">
        <f>F1057*1000*0.9561</f>
        <v>0.18391667231561085</v>
      </c>
    </row>
    <row r="1058" spans="2:7">
      <c r="B1058" t="s">
        <v>7</v>
      </c>
      <c r="C1058" t="s">
        <v>1184</v>
      </c>
      <c r="D1058" s="4">
        <v>5181.3315604102409</v>
      </c>
      <c r="E1058">
        <v>2</v>
      </c>
      <c r="F1058">
        <v>3.8600116141605242E-4</v>
      </c>
      <c r="G1058" s="4">
        <f>F1058*1000*0.9561</f>
        <v>0.36905571042988766</v>
      </c>
    </row>
    <row r="1059" spans="2:7">
      <c r="B1059" t="s">
        <v>7</v>
      </c>
      <c r="C1059" t="s">
        <v>1185</v>
      </c>
      <c r="D1059" s="4">
        <v>5171.6082482548127</v>
      </c>
      <c r="E1059">
        <v>1</v>
      </c>
      <c r="F1059">
        <v>1.9336344749961589E-4</v>
      </c>
      <c r="G1059" s="4">
        <f>F1059*1000*0.9561</f>
        <v>0.18487479215438274</v>
      </c>
    </row>
    <row r="1060" spans="2:7">
      <c r="B1060" t="s">
        <v>7</v>
      </c>
      <c r="C1060" t="s">
        <v>1395</v>
      </c>
      <c r="D1060" s="4">
        <v>5143.9231594327339</v>
      </c>
      <c r="E1060">
        <v>1</v>
      </c>
      <c r="F1060">
        <v>1.9440414815805274E-4</v>
      </c>
      <c r="G1060" s="4">
        <f>F1060*1000*0.9561</f>
        <v>0.1858698060539142</v>
      </c>
    </row>
    <row r="1061" spans="2:7">
      <c r="B1061" t="s">
        <v>7</v>
      </c>
      <c r="C1061" t="s">
        <v>1286</v>
      </c>
      <c r="D1061" s="4">
        <v>5079.8864010525867</v>
      </c>
      <c r="E1061">
        <v>1</v>
      </c>
      <c r="F1061">
        <v>1.968547957672426E-4</v>
      </c>
      <c r="G1061" s="4">
        <f>F1061*1000*0.9561</f>
        <v>0.18821287023306063</v>
      </c>
    </row>
    <row r="1062" spans="2:7">
      <c r="B1062" t="s">
        <v>7</v>
      </c>
      <c r="C1062" t="s">
        <v>1259</v>
      </c>
      <c r="D1062" s="4">
        <v>4995.2548904069363</v>
      </c>
      <c r="E1062">
        <v>1</v>
      </c>
      <c r="F1062">
        <v>2.0018998468335125E-4</v>
      </c>
      <c r="G1062" s="4">
        <f>F1062*1000*0.9561</f>
        <v>0.19140164435575213</v>
      </c>
    </row>
    <row r="1063" spans="2:7">
      <c r="B1063" t="s">
        <v>7</v>
      </c>
      <c r="C1063" t="s">
        <v>1346</v>
      </c>
      <c r="D1063" s="4">
        <v>4987.5103610087335</v>
      </c>
      <c r="E1063">
        <v>1</v>
      </c>
      <c r="F1063">
        <v>2.0050083661334953E-4</v>
      </c>
      <c r="G1063" s="4">
        <f>F1063*1000*0.9561</f>
        <v>0.19169884988602348</v>
      </c>
    </row>
    <row r="1064" spans="2:7">
      <c r="B1064" t="s">
        <v>7</v>
      </c>
      <c r="C1064" t="s">
        <v>1235</v>
      </c>
      <c r="D1064" s="4">
        <v>4960.5156939082535</v>
      </c>
      <c r="E1064">
        <v>1</v>
      </c>
      <c r="F1064">
        <v>2.0159194360135722E-4</v>
      </c>
      <c r="G1064" s="4">
        <f>F1064*1000*0.9561</f>
        <v>0.19274205727725763</v>
      </c>
    </row>
    <row r="1065" spans="2:7">
      <c r="B1065" t="s">
        <v>7</v>
      </c>
      <c r="C1065" t="s">
        <v>1218</v>
      </c>
      <c r="D1065" s="4">
        <v>4941.5311397624728</v>
      </c>
      <c r="E1065">
        <v>2</v>
      </c>
      <c r="F1065">
        <v>4.0473285373167459E-4</v>
      </c>
      <c r="G1065" s="4">
        <f>F1065*1000*0.9561</f>
        <v>0.38696508145285408</v>
      </c>
    </row>
    <row r="1066" spans="2:7">
      <c r="B1066" t="s">
        <v>7</v>
      </c>
      <c r="C1066" t="s">
        <v>1427</v>
      </c>
      <c r="D1066" s="4">
        <v>4931.0571721836941</v>
      </c>
      <c r="E1066">
        <v>1</v>
      </c>
      <c r="F1066">
        <v>2.0279626966019439E-4</v>
      </c>
      <c r="G1066" s="4">
        <f>F1066*1000*0.9561</f>
        <v>0.19389351342211186</v>
      </c>
    </row>
    <row r="1067" spans="2:7">
      <c r="B1067" t="s">
        <v>7</v>
      </c>
      <c r="C1067" t="s">
        <v>1198</v>
      </c>
      <c r="D1067" s="4">
        <v>4918.8850724648173</v>
      </c>
      <c r="E1067">
        <v>3</v>
      </c>
      <c r="F1067">
        <v>6.0989430649509399E-4</v>
      </c>
      <c r="G1067" s="4">
        <f>F1067*1000*0.9561</f>
        <v>0.58311994643995935</v>
      </c>
    </row>
    <row r="1068" spans="2:7">
      <c r="B1068" t="s">
        <v>7</v>
      </c>
      <c r="C1068" t="s">
        <v>1457</v>
      </c>
      <c r="D1068" s="4">
        <v>4901.559825524806</v>
      </c>
      <c r="E1068">
        <v>2</v>
      </c>
      <c r="F1068">
        <v>4.0803337533187439E-4</v>
      </c>
      <c r="G1068" s="4">
        <f>F1068*1000*0.9561</f>
        <v>0.39012071015480509</v>
      </c>
    </row>
    <row r="1069" spans="2:7">
      <c r="B1069" t="s">
        <v>7</v>
      </c>
      <c r="C1069" t="s">
        <v>1466</v>
      </c>
      <c r="D1069" s="4">
        <v>4869.6578562172108</v>
      </c>
      <c r="E1069">
        <v>1</v>
      </c>
      <c r="F1069">
        <v>2.0535323620801728E-4</v>
      </c>
      <c r="G1069" s="4">
        <f>F1069*1000*0.9561</f>
        <v>0.19633822913848531</v>
      </c>
    </row>
    <row r="1070" spans="2:7">
      <c r="B1070" t="s">
        <v>7</v>
      </c>
      <c r="C1070" t="s">
        <v>1433</v>
      </c>
      <c r="D1070" s="4">
        <v>4827.9682497819067</v>
      </c>
      <c r="E1070">
        <v>1</v>
      </c>
      <c r="F1070">
        <v>2.0712646568153651E-4</v>
      </c>
      <c r="G1070" s="4">
        <f>F1070*1000*0.9561</f>
        <v>0.19803361383811705</v>
      </c>
    </row>
    <row r="1071" spans="2:7">
      <c r="B1071" t="s">
        <v>7</v>
      </c>
      <c r="C1071" t="s">
        <v>1339</v>
      </c>
      <c r="D1071" s="4">
        <v>4800.7432902174714</v>
      </c>
      <c r="E1071">
        <v>3</v>
      </c>
      <c r="F1071">
        <v>6.2490323240426825E-4</v>
      </c>
      <c r="G1071" s="4">
        <f>F1071*1000*0.9561</f>
        <v>0.59746998050172084</v>
      </c>
    </row>
    <row r="1072" spans="2:7">
      <c r="B1072" t="s">
        <v>7</v>
      </c>
      <c r="C1072" t="s">
        <v>1277</v>
      </c>
      <c r="D1072" s="4">
        <v>4786.5551573781404</v>
      </c>
      <c r="E1072">
        <v>1</v>
      </c>
      <c r="F1072">
        <v>2.0891851595161706E-4</v>
      </c>
      <c r="G1072" s="4">
        <f>F1072*1000*0.9561</f>
        <v>0.19974699310134106</v>
      </c>
    </row>
    <row r="1073" spans="2:7">
      <c r="B1073" t="s">
        <v>7</v>
      </c>
      <c r="C1073" t="s">
        <v>1333</v>
      </c>
      <c r="D1073" s="4">
        <v>4768.7165668000243</v>
      </c>
      <c r="E1073">
        <v>2</v>
      </c>
      <c r="F1073">
        <v>4.1940005701409717E-4</v>
      </c>
      <c r="G1073" s="4">
        <f>F1073*1000*0.9561</f>
        <v>0.40098839451117829</v>
      </c>
    </row>
    <row r="1074" spans="2:7">
      <c r="B1074" t="s">
        <v>7</v>
      </c>
      <c r="C1074" t="s">
        <v>1432</v>
      </c>
      <c r="D1074" s="4">
        <v>4711.4746803174758</v>
      </c>
      <c r="E1074">
        <v>1</v>
      </c>
      <c r="F1074">
        <v>2.1224777120793453E-4</v>
      </c>
      <c r="G1074" s="4">
        <f>F1074*1000*0.9561</f>
        <v>0.20293009405190621</v>
      </c>
    </row>
    <row r="1075" spans="2:7">
      <c r="B1075" t="s">
        <v>7</v>
      </c>
      <c r="C1075" t="s">
        <v>1437</v>
      </c>
      <c r="D1075" s="4">
        <v>4560.3997176643288</v>
      </c>
      <c r="E1075">
        <v>2</v>
      </c>
      <c r="F1075">
        <v>4.3855804837746271E-4</v>
      </c>
      <c r="G1075" s="4">
        <f>F1075*1000*0.9561</f>
        <v>0.41930535005369207</v>
      </c>
    </row>
    <row r="1076" spans="2:7">
      <c r="B1076" t="s">
        <v>7</v>
      </c>
      <c r="C1076" t="s">
        <v>1464</v>
      </c>
      <c r="D1076" s="4">
        <v>4507.0689542790242</v>
      </c>
      <c r="E1076">
        <v>1</v>
      </c>
      <c r="F1076">
        <v>2.2187368556910963E-4</v>
      </c>
      <c r="G1076" s="4">
        <f>F1076*1000*0.9561</f>
        <v>0.21213343077262573</v>
      </c>
    </row>
    <row r="1077" spans="2:7">
      <c r="B1077" t="s">
        <v>7</v>
      </c>
      <c r="C1077" t="s">
        <v>1476</v>
      </c>
      <c r="D1077" s="4">
        <v>4422.7272564551467</v>
      </c>
      <c r="E1077">
        <v>1</v>
      </c>
      <c r="F1077">
        <v>2.2610483125326349E-4</v>
      </c>
      <c r="G1077" s="4">
        <f>F1077*1000*0.9561</f>
        <v>0.21617882916124523</v>
      </c>
    </row>
    <row r="1078" spans="2:7">
      <c r="B1078" t="s">
        <v>7</v>
      </c>
      <c r="C1078" t="s">
        <v>1360</v>
      </c>
      <c r="D1078" s="4">
        <v>4416.5664169177653</v>
      </c>
      <c r="E1078">
        <v>1</v>
      </c>
      <c r="F1078">
        <v>2.264202336388457E-4</v>
      </c>
      <c r="G1078" s="4">
        <f>F1078*1000*0.9561</f>
        <v>0.21648038538210035</v>
      </c>
    </row>
    <row r="1079" spans="2:7">
      <c r="B1079" t="s">
        <v>7</v>
      </c>
      <c r="C1079" t="s">
        <v>1179</v>
      </c>
      <c r="D1079" s="4">
        <v>4394.0073563651686</v>
      </c>
      <c r="E1079">
        <v>1</v>
      </c>
      <c r="F1079">
        <v>2.2758268680442645E-4</v>
      </c>
      <c r="G1079" s="4">
        <f>F1079*1000*0.9561</f>
        <v>0.21759180685371213</v>
      </c>
    </row>
    <row r="1080" spans="2:7">
      <c r="B1080" t="s">
        <v>7</v>
      </c>
      <c r="C1080" t="s">
        <v>1497</v>
      </c>
      <c r="D1080" s="4">
        <v>4343.6870998551831</v>
      </c>
      <c r="E1080">
        <v>1</v>
      </c>
      <c r="F1080">
        <v>2.3021916105175707E-4</v>
      </c>
      <c r="G1080" s="4">
        <f>F1080*1000*0.9561</f>
        <v>0.22011253988158494</v>
      </c>
    </row>
    <row r="1081" spans="2:7">
      <c r="B1081" t="s">
        <v>7</v>
      </c>
      <c r="C1081" t="s">
        <v>1484</v>
      </c>
      <c r="D1081" s="4">
        <v>4153.8860200971749</v>
      </c>
      <c r="E1081">
        <v>1</v>
      </c>
      <c r="F1081">
        <v>2.4073843027031498E-4</v>
      </c>
      <c r="G1081" s="4">
        <f>F1081*1000*0.9561</f>
        <v>0.23017001318144814</v>
      </c>
    </row>
    <row r="1082" spans="2:7">
      <c r="B1082" t="s">
        <v>7</v>
      </c>
      <c r="C1082" t="s">
        <v>1404</v>
      </c>
      <c r="D1082" s="4">
        <v>4152.7557464975462</v>
      </c>
      <c r="E1082">
        <v>1</v>
      </c>
      <c r="F1082">
        <v>2.408039530963035E-4</v>
      </c>
      <c r="G1082" s="4">
        <f>F1082*1000*0.9561</f>
        <v>0.23023265955537578</v>
      </c>
    </row>
    <row r="1083" spans="2:7">
      <c r="B1083" t="s">
        <v>7</v>
      </c>
      <c r="C1083" t="s">
        <v>1467</v>
      </c>
      <c r="D1083" s="4">
        <v>4104.1382608540935</v>
      </c>
      <c r="E1083">
        <v>1</v>
      </c>
      <c r="F1083">
        <v>2.4365650873367376E-4</v>
      </c>
      <c r="G1083" s="4">
        <f>F1083*1000*0.9561</f>
        <v>0.23295998800026546</v>
      </c>
    </row>
    <row r="1084" spans="2:7">
      <c r="B1084" t="s">
        <v>7</v>
      </c>
      <c r="C1084" t="s">
        <v>1344</v>
      </c>
      <c r="D1084" s="4">
        <v>3910.6318908347139</v>
      </c>
      <c r="E1084">
        <v>1</v>
      </c>
      <c r="F1084">
        <v>2.5571315018007299E-4</v>
      </c>
      <c r="G1084" s="4">
        <f>F1084*1000*0.9561</f>
        <v>0.24448734288716781</v>
      </c>
    </row>
    <row r="1085" spans="2:7">
      <c r="B1085" t="s">
        <v>7</v>
      </c>
      <c r="C1085" t="s">
        <v>1428</v>
      </c>
      <c r="D1085" s="4">
        <v>3909.9708399512974</v>
      </c>
      <c r="E1085">
        <v>2</v>
      </c>
      <c r="F1085">
        <v>5.115127661731902E-4</v>
      </c>
      <c r="G1085" s="4">
        <f>F1085*1000*0.9561</f>
        <v>0.48905735573818709</v>
      </c>
    </row>
    <row r="1086" spans="2:7">
      <c r="B1086" t="s">
        <v>7</v>
      </c>
      <c r="C1086" t="s">
        <v>1372</v>
      </c>
      <c r="D1086" s="4">
        <v>3815.4422859434353</v>
      </c>
      <c r="E1086">
        <v>1</v>
      </c>
      <c r="F1086">
        <v>2.6209281259059389E-4</v>
      </c>
      <c r="G1086" s="4">
        <f>F1086*1000*0.9561</f>
        <v>0.25058693811786681</v>
      </c>
    </row>
    <row r="1087" spans="2:7">
      <c r="B1087" t="s">
        <v>7</v>
      </c>
      <c r="C1087" t="s">
        <v>1413</v>
      </c>
      <c r="D1087" s="4">
        <v>3741.645180356531</v>
      </c>
      <c r="E1087">
        <v>2</v>
      </c>
      <c r="F1087">
        <v>5.3452422760445328E-4</v>
      </c>
      <c r="G1087" s="4">
        <f>F1087*1000*0.9561</f>
        <v>0.51105861401261776</v>
      </c>
    </row>
    <row r="1088" spans="2:7">
      <c r="B1088" t="s">
        <v>7</v>
      </c>
      <c r="C1088" t="s">
        <v>1265</v>
      </c>
      <c r="D1088" s="4">
        <v>3737.6474995187373</v>
      </c>
      <c r="E1088">
        <v>1</v>
      </c>
      <c r="F1088">
        <v>2.6754796971323829E-4</v>
      </c>
      <c r="G1088" s="4">
        <f>F1088*1000*0.9561</f>
        <v>0.2558026138428271</v>
      </c>
    </row>
    <row r="1089" spans="2:7">
      <c r="B1089" t="s">
        <v>7</v>
      </c>
      <c r="C1089" t="s">
        <v>1426</v>
      </c>
      <c r="D1089" s="4">
        <v>3664.5095540841735</v>
      </c>
      <c r="E1089">
        <v>1</v>
      </c>
      <c r="F1089">
        <v>2.7288781356443151E-4</v>
      </c>
      <c r="G1089" s="4">
        <f>F1089*1000*0.9561</f>
        <v>0.260908038548953</v>
      </c>
    </row>
    <row r="1090" spans="2:7">
      <c r="B1090" t="s">
        <v>7</v>
      </c>
      <c r="C1090" t="s">
        <v>1306</v>
      </c>
      <c r="D1090" s="4">
        <v>3627.1515760208081</v>
      </c>
      <c r="E1090">
        <v>1</v>
      </c>
      <c r="F1090">
        <v>2.7569843141131065E-4</v>
      </c>
      <c r="G1090" s="4">
        <f>F1090*1000*0.9561</f>
        <v>0.26359527027235413</v>
      </c>
    </row>
    <row r="1091" spans="2:7">
      <c r="B1091" t="s">
        <v>7</v>
      </c>
      <c r="C1091" t="s">
        <v>1274</v>
      </c>
      <c r="D1091" s="4">
        <v>3610.4723402342893</v>
      </c>
      <c r="E1091">
        <v>1</v>
      </c>
      <c r="F1091">
        <v>2.7697207062251262E-4</v>
      </c>
      <c r="G1091" s="4">
        <f>F1091*1000*0.9561</f>
        <v>0.26481299672218428</v>
      </c>
    </row>
    <row r="1092" spans="2:7">
      <c r="B1092" t="s">
        <v>7</v>
      </c>
      <c r="C1092" t="s">
        <v>1252</v>
      </c>
      <c r="D1092" s="4">
        <v>3604.5939707506459</v>
      </c>
      <c r="E1092">
        <v>1</v>
      </c>
      <c r="F1092">
        <v>2.7742375649364827E-4</v>
      </c>
      <c r="G1092" s="4">
        <f>F1092*1000*0.9561</f>
        <v>0.26524485358357708</v>
      </c>
    </row>
    <row r="1093" spans="2:7">
      <c r="B1093" t="s">
        <v>7</v>
      </c>
      <c r="C1093" t="s">
        <v>1291</v>
      </c>
      <c r="D1093" s="4">
        <v>3595.064183813633</v>
      </c>
      <c r="E1093">
        <v>2</v>
      </c>
      <c r="F1093">
        <v>5.5631830135461063E-4</v>
      </c>
      <c r="G1093" s="4">
        <f>F1093*1000*0.9561</f>
        <v>0.53189592792514317</v>
      </c>
    </row>
    <row r="1094" spans="2:7">
      <c r="B1094" t="s">
        <v>7</v>
      </c>
      <c r="C1094" t="s">
        <v>1295</v>
      </c>
      <c r="D1094" s="4">
        <v>3513.411107217019</v>
      </c>
      <c r="E1094">
        <v>2</v>
      </c>
      <c r="F1094">
        <v>5.6924736074629324E-4</v>
      </c>
      <c r="G1094" s="4">
        <f>F1094*1000*0.9561</f>
        <v>0.54425740160953096</v>
      </c>
    </row>
    <row r="1095" spans="2:7">
      <c r="B1095" t="s">
        <v>7</v>
      </c>
      <c r="C1095" t="s">
        <v>1370</v>
      </c>
      <c r="D1095" s="4">
        <v>3420.3219132933627</v>
      </c>
      <c r="E1095">
        <v>2</v>
      </c>
      <c r="F1095">
        <v>5.8474028196785666E-4</v>
      </c>
      <c r="G1095" s="4">
        <f>F1095*1000*0.9561</f>
        <v>0.5590701835894677</v>
      </c>
    </row>
    <row r="1096" spans="2:7">
      <c r="B1096" t="s">
        <v>7</v>
      </c>
      <c r="C1096" t="s">
        <v>1362</v>
      </c>
      <c r="D1096" s="4">
        <v>3393.7861705181836</v>
      </c>
      <c r="E1096">
        <v>2</v>
      </c>
      <c r="F1096">
        <v>5.8931231948965959E-4</v>
      </c>
      <c r="G1096" s="4">
        <f>F1096*1000*0.9561</f>
        <v>0.56344150866406351</v>
      </c>
    </row>
    <row r="1097" spans="2:7">
      <c r="B1097" t="s">
        <v>7</v>
      </c>
      <c r="C1097" t="s">
        <v>1342</v>
      </c>
      <c r="D1097" s="4">
        <v>3392.6252435295182</v>
      </c>
      <c r="E1097">
        <v>2</v>
      </c>
      <c r="F1097">
        <v>5.8951397706376188E-4</v>
      </c>
      <c r="G1097" s="4">
        <f>F1097*1000*0.9561</f>
        <v>0.56363431347066273</v>
      </c>
    </row>
    <row r="1098" spans="2:7">
      <c r="B1098" t="s">
        <v>7</v>
      </c>
      <c r="C1098" t="s">
        <v>1449</v>
      </c>
      <c r="D1098" s="4">
        <v>3358.3334602971076</v>
      </c>
      <c r="E1098">
        <v>1</v>
      </c>
      <c r="F1098">
        <v>2.977667381224053E-4</v>
      </c>
      <c r="G1098" s="4">
        <f>F1098*1000*0.9561</f>
        <v>0.28469477831883166</v>
      </c>
    </row>
    <row r="1099" spans="2:7">
      <c r="B1099" t="s">
        <v>7</v>
      </c>
      <c r="C1099" t="s">
        <v>1287</v>
      </c>
      <c r="D1099" s="4">
        <v>3285.7437295295395</v>
      </c>
      <c r="E1099">
        <v>1</v>
      </c>
      <c r="F1099">
        <v>3.0434509880147663E-4</v>
      </c>
      <c r="G1099" s="4">
        <f>F1099*1000*0.9561</f>
        <v>0.29098434896409181</v>
      </c>
    </row>
    <row r="1100" spans="2:7">
      <c r="B1100" t="s">
        <v>7</v>
      </c>
      <c r="C1100" t="s">
        <v>1402</v>
      </c>
      <c r="D1100" s="4">
        <v>3250.9571980085825</v>
      </c>
      <c r="E1100">
        <v>1</v>
      </c>
      <c r="F1100">
        <v>3.076017120780807E-4</v>
      </c>
      <c r="G1100" s="4">
        <f>F1100*1000*0.9561</f>
        <v>0.29409799691785293</v>
      </c>
    </row>
    <row r="1101" spans="2:7">
      <c r="B1101" t="s">
        <v>7</v>
      </c>
      <c r="C1101" t="s">
        <v>1386</v>
      </c>
      <c r="D1101" s="4">
        <v>3154.5878264628655</v>
      </c>
      <c r="E1101">
        <v>1</v>
      </c>
      <c r="F1101">
        <v>3.1699862391254671E-4</v>
      </c>
      <c r="G1101" s="4">
        <f>F1101*1000*0.9561</f>
        <v>0.30308238432278589</v>
      </c>
    </row>
    <row r="1102" spans="2:7">
      <c r="B1102" t="s">
        <v>7</v>
      </c>
      <c r="C1102" t="s">
        <v>1468</v>
      </c>
      <c r="D1102" s="4">
        <v>3131.8391276276493</v>
      </c>
      <c r="E1102">
        <v>1</v>
      </c>
      <c r="F1102">
        <v>3.1930120266346324E-4</v>
      </c>
      <c r="G1102" s="4">
        <f>F1102*1000*0.9561</f>
        <v>0.30528387986653716</v>
      </c>
    </row>
    <row r="1103" spans="2:7">
      <c r="B1103" t="s">
        <v>7</v>
      </c>
      <c r="C1103" t="s">
        <v>1447</v>
      </c>
      <c r="D1103" s="4">
        <v>3111.1197217834342</v>
      </c>
      <c r="E1103">
        <v>1</v>
      </c>
      <c r="F1103">
        <v>3.2142768180800025E-4</v>
      </c>
      <c r="G1103" s="4">
        <f>F1103*1000*0.9561</f>
        <v>0.30731700657662903</v>
      </c>
    </row>
    <row r="1104" spans="2:7">
      <c r="B1104" t="s">
        <v>7</v>
      </c>
      <c r="C1104" t="s">
        <v>1351</v>
      </c>
      <c r="D1104" s="4">
        <v>3078.3747478083301</v>
      </c>
      <c r="E1104">
        <v>1</v>
      </c>
      <c r="F1104">
        <v>3.2484673956994901E-4</v>
      </c>
      <c r="G1104" s="4">
        <f>F1104*1000*0.9561</f>
        <v>0.31058596770282826</v>
      </c>
    </row>
    <row r="1105" spans="2:7">
      <c r="B1105" t="s">
        <v>7</v>
      </c>
      <c r="C1105" t="s">
        <v>1474</v>
      </c>
      <c r="D1105" s="4">
        <v>3043.1895423630494</v>
      </c>
      <c r="E1105">
        <v>2</v>
      </c>
      <c r="F1105">
        <v>6.5720520268579513E-4</v>
      </c>
      <c r="G1105" s="4">
        <f>F1105*1000*0.9561</f>
        <v>0.62835389428788868</v>
      </c>
    </row>
    <row r="1106" spans="2:7">
      <c r="B1106" t="s">
        <v>7</v>
      </c>
      <c r="C1106" t="s">
        <v>1460</v>
      </c>
      <c r="D1106" s="4">
        <v>3040.8009044902701</v>
      </c>
      <c r="E1106">
        <v>1</v>
      </c>
      <c r="F1106">
        <v>3.2886072827830538E-4</v>
      </c>
      <c r="G1106" s="4">
        <f>F1106*1000*0.9561</f>
        <v>0.31442374230688774</v>
      </c>
    </row>
    <row r="1107" spans="2:7">
      <c r="B1107" t="s">
        <v>7</v>
      </c>
      <c r="C1107" t="s">
        <v>1299</v>
      </c>
      <c r="D1107" s="4">
        <v>3024.8645458588867</v>
      </c>
      <c r="E1107">
        <v>1</v>
      </c>
      <c r="F1107">
        <v>3.3059331577971792E-4</v>
      </c>
      <c r="G1107" s="4">
        <f>F1107*1000*0.9561</f>
        <v>0.31608026921698829</v>
      </c>
    </row>
    <row r="1109" spans="2:7">
      <c r="G1109" s="24">
        <f>AVERAGE(G856:G1107)</f>
        <v>0.24432669204101762</v>
      </c>
    </row>
  </sheetData>
  <sortState ref="B2:N603">
    <sortCondition descending="1" ref="D2:D60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B2:G78"/>
  <sheetViews>
    <sheetView workbookViewId="0"/>
  </sheetViews>
  <sheetFormatPr baseColWidth="10" defaultRowHeight="14.3"/>
  <cols>
    <col min="3" max="3" width="15.796875" customWidth="1"/>
    <col min="4" max="4" width="13.796875" customWidth="1"/>
  </cols>
  <sheetData>
    <row r="2" spans="2:7">
      <c r="B2" s="26" t="s">
        <v>2197</v>
      </c>
    </row>
    <row r="4" spans="2:7" ht="100.05">
      <c r="B4" s="1" t="s">
        <v>2173</v>
      </c>
      <c r="C4" s="1" t="s">
        <v>16</v>
      </c>
      <c r="D4" s="40" t="s">
        <v>2201</v>
      </c>
      <c r="E4" s="1" t="s">
        <v>18</v>
      </c>
      <c r="F4" s="1" t="s">
        <v>19</v>
      </c>
      <c r="G4" s="1" t="s">
        <v>1529</v>
      </c>
    </row>
    <row r="5" spans="2:7">
      <c r="B5" t="s">
        <v>0</v>
      </c>
      <c r="C5" t="s">
        <v>626</v>
      </c>
      <c r="D5" s="4">
        <v>17945.421618219385</v>
      </c>
      <c r="E5">
        <v>3</v>
      </c>
      <c r="F5">
        <v>1.6717355901820665E-4</v>
      </c>
      <c r="G5" s="4">
        <f>F5*1000*0.9561</f>
        <v>0.15983463977730739</v>
      </c>
    </row>
    <row r="6" spans="2:7">
      <c r="B6" t="s">
        <v>0</v>
      </c>
      <c r="C6" t="s">
        <v>630</v>
      </c>
      <c r="D6" s="4">
        <v>12946.488329788148</v>
      </c>
      <c r="E6">
        <v>8</v>
      </c>
      <c r="F6">
        <v>6.1792818223865874E-4</v>
      </c>
      <c r="G6" s="4">
        <f>F6*1000*0.9561</f>
        <v>0.59080113503838161</v>
      </c>
    </row>
    <row r="7" spans="2:7">
      <c r="B7" t="s">
        <v>0</v>
      </c>
      <c r="C7" t="s">
        <v>623</v>
      </c>
      <c r="D7" s="4">
        <v>9344.1770202750322</v>
      </c>
      <c r="E7">
        <v>3</v>
      </c>
      <c r="F7">
        <v>3.2105556150002171E-4</v>
      </c>
      <c r="G7" s="4">
        <f>F7*1000*0.9561</f>
        <v>0.30696122235017076</v>
      </c>
    </row>
    <row r="8" spans="2:7">
      <c r="B8" t="s">
        <v>0</v>
      </c>
      <c r="C8" t="s">
        <v>627</v>
      </c>
      <c r="D8" s="4">
        <v>8086.2053418882115</v>
      </c>
      <c r="E8">
        <v>3</v>
      </c>
      <c r="F8">
        <v>3.7100220352547582E-4</v>
      </c>
      <c r="G8" s="4">
        <f>F8*1000*0.9561</f>
        <v>0.35471520679070739</v>
      </c>
    </row>
    <row r="9" spans="2:7">
      <c r="B9" t="s">
        <v>0</v>
      </c>
      <c r="C9" t="s">
        <v>622</v>
      </c>
      <c r="D9" s="4">
        <v>8014.2936165191031</v>
      </c>
      <c r="E9">
        <v>3</v>
      </c>
      <c r="F9">
        <v>3.7433118170469631E-4</v>
      </c>
      <c r="G9" s="4">
        <f>F9*1000*0.9561</f>
        <v>0.35789804282786014</v>
      </c>
    </row>
    <row r="10" spans="2:7">
      <c r="B10" t="s">
        <v>0</v>
      </c>
      <c r="C10" t="s">
        <v>632</v>
      </c>
      <c r="D10" s="4">
        <v>7531.2667033234366</v>
      </c>
      <c r="E10">
        <v>4</v>
      </c>
      <c r="F10">
        <v>5.3111915399767467E-4</v>
      </c>
      <c r="G10" s="4">
        <f>F10*1000*0.9561</f>
        <v>0.50780302313717662</v>
      </c>
    </row>
    <row r="11" spans="2:7">
      <c r="B11" t="s">
        <v>0</v>
      </c>
      <c r="C11" t="s">
        <v>631</v>
      </c>
      <c r="D11" s="4">
        <v>7222.0740817595024</v>
      </c>
      <c r="E11">
        <v>1</v>
      </c>
      <c r="F11">
        <v>1.3846437860913933E-4</v>
      </c>
      <c r="G11" s="4">
        <f>F11*1000*0.9561</f>
        <v>0.13238579238819809</v>
      </c>
    </row>
    <row r="12" spans="2:7">
      <c r="B12" t="s">
        <v>0</v>
      </c>
      <c r="C12" t="s">
        <v>633</v>
      </c>
      <c r="D12" s="4">
        <v>7191.2740811765316</v>
      </c>
      <c r="E12">
        <v>3</v>
      </c>
      <c r="F12">
        <v>4.1717225155590002E-4</v>
      </c>
      <c r="G12" s="4">
        <f>F12*1000*0.9561</f>
        <v>0.39885838971259602</v>
      </c>
    </row>
    <row r="13" spans="2:7">
      <c r="B13" t="s">
        <v>0</v>
      </c>
      <c r="C13" t="s">
        <v>629</v>
      </c>
      <c r="D13" s="4">
        <v>6859.9744121291033</v>
      </c>
      <c r="E13">
        <v>1</v>
      </c>
      <c r="F13">
        <v>1.4577313848749968E-4</v>
      </c>
      <c r="G13" s="4">
        <f>F13*1000*0.9561</f>
        <v>0.13937369770789843</v>
      </c>
    </row>
    <row r="14" spans="2:7">
      <c r="B14" t="s">
        <v>0</v>
      </c>
      <c r="C14" t="s">
        <v>625</v>
      </c>
      <c r="D14" s="4">
        <v>5314.7958993607981</v>
      </c>
      <c r="E14">
        <v>3</v>
      </c>
      <c r="F14">
        <v>5.6446193923661398E-4</v>
      </c>
      <c r="G14" s="4">
        <f>F14*1000*0.9561</f>
        <v>0.53968206010412667</v>
      </c>
    </row>
    <row r="15" spans="2:7">
      <c r="B15" t="s">
        <v>0</v>
      </c>
      <c r="C15" t="s">
        <v>628</v>
      </c>
      <c r="D15" s="4">
        <v>4209.9655730556733</v>
      </c>
      <c r="E15">
        <v>1</v>
      </c>
      <c r="F15">
        <v>2.375316336076784E-4</v>
      </c>
      <c r="G15" s="4">
        <f>F15*1000*0.9561</f>
        <v>0.22710399489230132</v>
      </c>
    </row>
    <row r="16" spans="2:7">
      <c r="B16" t="s">
        <v>0</v>
      </c>
      <c r="C16" t="s">
        <v>624</v>
      </c>
      <c r="D16" s="4">
        <v>4036.6222270530839</v>
      </c>
      <c r="E16">
        <v>1</v>
      </c>
      <c r="F16">
        <v>2.4773187674043134E-4</v>
      </c>
      <c r="G16" s="4">
        <f>F16*1000*0.9561</f>
        <v>0.23685644735152639</v>
      </c>
    </row>
    <row r="18" spans="2:7">
      <c r="G18" s="24">
        <f>AVERAGE(G5:G16)</f>
        <v>0.32935613767318755</v>
      </c>
    </row>
    <row r="21" spans="2:7" ht="100.05">
      <c r="B21" s="1" t="s">
        <v>2173</v>
      </c>
      <c r="C21" s="1" t="s">
        <v>16</v>
      </c>
      <c r="D21" s="41" t="s">
        <v>2201</v>
      </c>
      <c r="E21" s="1" t="s">
        <v>18</v>
      </c>
      <c r="F21" s="1" t="s">
        <v>19</v>
      </c>
      <c r="G21" s="6" t="s">
        <v>1529</v>
      </c>
    </row>
    <row r="22" spans="2:7">
      <c r="B22" t="s">
        <v>6</v>
      </c>
      <c r="C22" t="s">
        <v>1151</v>
      </c>
      <c r="D22" s="4">
        <v>22784.488204099231</v>
      </c>
      <c r="E22">
        <v>3</v>
      </c>
      <c r="F22">
        <v>1.3166852698759591E-4</v>
      </c>
      <c r="G22" s="4">
        <f>F22*1000* 0.9561</f>
        <v>0.12588827865284044</v>
      </c>
    </row>
    <row r="23" spans="2:7">
      <c r="B23" t="s">
        <v>6</v>
      </c>
      <c r="C23" t="s">
        <v>1135</v>
      </c>
      <c r="D23" s="4">
        <v>17265.863471846529</v>
      </c>
      <c r="E23">
        <v>5</v>
      </c>
      <c r="F23">
        <v>2.8958876039723868E-4</v>
      </c>
      <c r="G23" s="4">
        <f>F23*1000* 0.9561</f>
        <v>0.2768758138157999</v>
      </c>
    </row>
    <row r="24" spans="2:7">
      <c r="B24" t="s">
        <v>6</v>
      </c>
      <c r="C24" t="s">
        <v>1140</v>
      </c>
      <c r="D24" s="4">
        <v>12749.010662817665</v>
      </c>
      <c r="E24">
        <v>5</v>
      </c>
      <c r="F24">
        <v>3.9218729454689681E-4</v>
      </c>
      <c r="G24" s="4">
        <f>F24*1000* 0.9561</f>
        <v>0.37497027231628804</v>
      </c>
    </row>
    <row r="25" spans="2:7">
      <c r="B25" t="s">
        <v>6</v>
      </c>
      <c r="C25" t="s">
        <v>1132</v>
      </c>
      <c r="D25" s="4">
        <v>10961.765877152175</v>
      </c>
      <c r="E25">
        <v>3</v>
      </c>
      <c r="F25">
        <v>2.7367853260330615E-4</v>
      </c>
      <c r="G25" s="4">
        <f>F25*1000* 0.9561</f>
        <v>0.26166404502202101</v>
      </c>
    </row>
    <row r="26" spans="2:7">
      <c r="B26" t="s">
        <v>6</v>
      </c>
      <c r="C26" t="s">
        <v>1162</v>
      </c>
      <c r="D26" s="4">
        <v>10849.025950272611</v>
      </c>
      <c r="E26">
        <v>2</v>
      </c>
      <c r="F26">
        <v>1.8434834695457103E-4</v>
      </c>
      <c r="G26" s="4">
        <f>F26*1000* 0.9561</f>
        <v>0.17625545452326535</v>
      </c>
    </row>
    <row r="27" spans="2:7">
      <c r="B27" t="s">
        <v>6</v>
      </c>
      <c r="C27" t="s">
        <v>1150</v>
      </c>
      <c r="D27" s="4">
        <v>10178.688834469003</v>
      </c>
      <c r="E27">
        <v>6</v>
      </c>
      <c r="F27">
        <v>5.8946688493724888E-4</v>
      </c>
      <c r="G27" s="4">
        <f>F27*1000* 0.9561</f>
        <v>0.56358928868850355</v>
      </c>
    </row>
    <row r="28" spans="2:7">
      <c r="B28" t="s">
        <v>6</v>
      </c>
      <c r="C28" t="s">
        <v>1160</v>
      </c>
      <c r="D28" s="4">
        <v>10133.365515178759</v>
      </c>
      <c r="E28">
        <v>3</v>
      </c>
      <c r="F28">
        <v>2.9605169136614118E-4</v>
      </c>
      <c r="G28" s="4">
        <f>F28*1000* 0.9561</f>
        <v>0.28305502211516759</v>
      </c>
    </row>
    <row r="29" spans="2:7">
      <c r="B29" t="s">
        <v>6</v>
      </c>
      <c r="C29" t="s">
        <v>1139</v>
      </c>
      <c r="D29" s="4">
        <v>10085.245487489174</v>
      </c>
      <c r="E29">
        <v>6</v>
      </c>
      <c r="F29">
        <v>5.949285029742754E-4</v>
      </c>
      <c r="G29" s="4">
        <f>F29*1000* 0.9561</f>
        <v>0.56881114169370461</v>
      </c>
    </row>
    <row r="30" spans="2:7">
      <c r="B30" t="s">
        <v>6</v>
      </c>
      <c r="C30" t="s">
        <v>1157</v>
      </c>
      <c r="D30" s="4">
        <v>9871.6898559370056</v>
      </c>
      <c r="E30">
        <v>2</v>
      </c>
      <c r="F30">
        <v>2.0259955784542453E-4</v>
      </c>
      <c r="G30" s="4">
        <f>F30*1000* 0.9561</f>
        <v>0.19370543725601039</v>
      </c>
    </row>
    <row r="31" spans="2:7">
      <c r="B31" t="s">
        <v>6</v>
      </c>
      <c r="C31" t="s">
        <v>1146</v>
      </c>
      <c r="D31" s="4">
        <v>9791.338069067644</v>
      </c>
      <c r="E31">
        <v>1</v>
      </c>
      <c r="F31">
        <v>1.0213108698178395E-4</v>
      </c>
      <c r="G31" s="4">
        <f>F31*1000* 0.9561</f>
        <v>9.7647532263283626E-2</v>
      </c>
    </row>
    <row r="32" spans="2:7">
      <c r="B32" t="s">
        <v>6</v>
      </c>
      <c r="C32" t="s">
        <v>1133</v>
      </c>
      <c r="D32" s="4">
        <v>9647.1960658419976</v>
      </c>
      <c r="E32">
        <v>5</v>
      </c>
      <c r="F32">
        <v>5.1828530962520715E-4</v>
      </c>
      <c r="G32" s="4">
        <f>F32*1000* 0.9561</f>
        <v>0.49553258453266052</v>
      </c>
    </row>
    <row r="33" spans="2:7">
      <c r="B33" t="s">
        <v>6</v>
      </c>
      <c r="C33" t="s">
        <v>1161</v>
      </c>
      <c r="D33" s="4">
        <v>9603.3058281669691</v>
      </c>
      <c r="E33">
        <v>1</v>
      </c>
      <c r="F33">
        <v>1.0413080848336109E-4</v>
      </c>
      <c r="G33" s="4">
        <f>F33*1000* 0.9561</f>
        <v>9.9559465990941537E-2</v>
      </c>
    </row>
    <row r="34" spans="2:7">
      <c r="B34" t="s">
        <v>6</v>
      </c>
      <c r="C34" t="s">
        <v>1158</v>
      </c>
      <c r="D34" s="4">
        <v>9387.0969347138562</v>
      </c>
      <c r="E34">
        <v>4</v>
      </c>
      <c r="F34">
        <v>4.2611683120133143E-4</v>
      </c>
      <c r="G34" s="4">
        <f>F34*1000* 0.9561</f>
        <v>0.40741030231159298</v>
      </c>
    </row>
    <row r="35" spans="2:7">
      <c r="B35" t="s">
        <v>6</v>
      </c>
      <c r="C35" t="s">
        <v>1142</v>
      </c>
      <c r="D35" s="4">
        <v>9238.7121410961918</v>
      </c>
      <c r="E35">
        <v>3</v>
      </c>
      <c r="F35">
        <v>3.2472058379817036E-4</v>
      </c>
      <c r="G35" s="4">
        <f>F35*1000* 0.9561</f>
        <v>0.31046535016943066</v>
      </c>
    </row>
    <row r="36" spans="2:7">
      <c r="B36" t="s">
        <v>6</v>
      </c>
      <c r="C36" t="s">
        <v>1165</v>
      </c>
      <c r="D36" s="4">
        <v>9234.0231487624987</v>
      </c>
      <c r="E36">
        <v>2</v>
      </c>
      <c r="F36">
        <v>2.1659031689432473E-4</v>
      </c>
      <c r="G36" s="4">
        <f>F36*1000* 0.9561</f>
        <v>0.20708200198266385</v>
      </c>
    </row>
    <row r="37" spans="2:7">
      <c r="B37" t="s">
        <v>6</v>
      </c>
      <c r="C37" t="s">
        <v>1141</v>
      </c>
      <c r="D37" s="4">
        <v>9090.6115871174879</v>
      </c>
      <c r="E37">
        <v>3</v>
      </c>
      <c r="F37">
        <v>3.3001079974106124E-4</v>
      </c>
      <c r="G37" s="4">
        <f>F37*1000* 0.9561</f>
        <v>0.31552332563242863</v>
      </c>
    </row>
    <row r="38" spans="2:7">
      <c r="B38" t="s">
        <v>6</v>
      </c>
      <c r="C38" t="s">
        <v>1138</v>
      </c>
      <c r="D38" s="4">
        <v>8683.1529316259875</v>
      </c>
      <c r="E38">
        <v>3</v>
      </c>
      <c r="F38">
        <v>3.4549662128756576E-4</v>
      </c>
      <c r="G38" s="4">
        <f>F38*1000* 0.9561</f>
        <v>0.33032931961304157</v>
      </c>
    </row>
    <row r="39" spans="2:7">
      <c r="B39" t="s">
        <v>6</v>
      </c>
      <c r="C39" t="s">
        <v>1145</v>
      </c>
      <c r="D39" s="4">
        <v>8402.3264901195998</v>
      </c>
      <c r="E39">
        <v>4</v>
      </c>
      <c r="F39">
        <v>4.760586255132611E-4</v>
      </c>
      <c r="G39" s="4">
        <f>F39*1000* 0.9561</f>
        <v>0.45515965185322893</v>
      </c>
    </row>
    <row r="40" spans="2:7">
      <c r="B40" t="s">
        <v>6</v>
      </c>
      <c r="C40" t="s">
        <v>1126</v>
      </c>
      <c r="D40" s="4">
        <v>8359.7745674486832</v>
      </c>
      <c r="E40">
        <v>2</v>
      </c>
      <c r="F40">
        <v>2.3924090103907901E-4</v>
      </c>
      <c r="G40" s="4">
        <f>F40*1000* 0.9561</f>
        <v>0.22873822548346343</v>
      </c>
    </row>
    <row r="41" spans="2:7">
      <c r="B41" t="s">
        <v>6</v>
      </c>
      <c r="C41" t="s">
        <v>1127</v>
      </c>
      <c r="D41" s="4">
        <v>8120.2963597319322</v>
      </c>
      <c r="E41">
        <v>3</v>
      </c>
      <c r="F41">
        <v>3.6944464427146059E-4</v>
      </c>
      <c r="G41" s="4">
        <f>F41*1000* 0.9561</f>
        <v>0.35322602438794343</v>
      </c>
    </row>
    <row r="42" spans="2:7">
      <c r="B42" t="s">
        <v>6</v>
      </c>
      <c r="C42" t="s">
        <v>1164</v>
      </c>
      <c r="D42" s="4">
        <v>7533.9824396591193</v>
      </c>
      <c r="E42">
        <v>2</v>
      </c>
      <c r="F42">
        <v>2.6546385208862943E-4</v>
      </c>
      <c r="G42" s="4">
        <f>F42*1000* 0.9561</f>
        <v>0.25380998898193857</v>
      </c>
    </row>
    <row r="43" spans="2:7">
      <c r="B43" t="s">
        <v>6</v>
      </c>
      <c r="C43" t="s">
        <v>1131</v>
      </c>
      <c r="D43" s="4">
        <v>7154.9019844871264</v>
      </c>
      <c r="E43">
        <v>1</v>
      </c>
      <c r="F43">
        <v>1.3976431852849225E-4</v>
      </c>
      <c r="G43" s="4">
        <f>F43*1000* 0.9561</f>
        <v>0.13362866494509143</v>
      </c>
    </row>
    <row r="44" spans="2:7">
      <c r="B44" t="s">
        <v>6</v>
      </c>
      <c r="C44" t="s">
        <v>1128</v>
      </c>
      <c r="D44" s="4">
        <v>6929.2056055529265</v>
      </c>
      <c r="E44">
        <v>2</v>
      </c>
      <c r="F44">
        <v>2.8863337500004908E-4</v>
      </c>
      <c r="G44" s="4">
        <f>F44*1000* 0.9561</f>
        <v>0.27596236983754691</v>
      </c>
    </row>
    <row r="45" spans="2:7">
      <c r="B45" t="s">
        <v>6</v>
      </c>
      <c r="C45" t="s">
        <v>1148</v>
      </c>
      <c r="D45" s="4">
        <v>6414.5482999766</v>
      </c>
      <c r="E45">
        <v>1</v>
      </c>
      <c r="F45">
        <v>1.5589562245616701E-4</v>
      </c>
      <c r="G45" s="4">
        <f>F45*1000* 0.9561</f>
        <v>0.14905180463034126</v>
      </c>
    </row>
    <row r="46" spans="2:7">
      <c r="B46" t="s">
        <v>6</v>
      </c>
      <c r="C46" t="s">
        <v>1159</v>
      </c>
      <c r="D46" s="4">
        <v>6323.6946783858311</v>
      </c>
      <c r="E46">
        <v>1</v>
      </c>
      <c r="F46">
        <v>1.5813540198548253E-4</v>
      </c>
      <c r="G46" s="4">
        <f>F46*1000* 0.9561</f>
        <v>0.15119325783831986</v>
      </c>
    </row>
    <row r="47" spans="2:7">
      <c r="B47" t="s">
        <v>6</v>
      </c>
      <c r="C47" t="s">
        <v>1130</v>
      </c>
      <c r="D47" s="4">
        <v>5987.9024113521327</v>
      </c>
      <c r="E47">
        <v>1</v>
      </c>
      <c r="F47">
        <v>1.6700338971860251E-4</v>
      </c>
      <c r="G47" s="4">
        <f>F47*1000* 0.9561</f>
        <v>0.15967194090995585</v>
      </c>
    </row>
    <row r="48" spans="2:7">
      <c r="B48" t="s">
        <v>6</v>
      </c>
      <c r="C48" t="s">
        <v>1137</v>
      </c>
      <c r="D48" s="4">
        <v>5513.7478554151467</v>
      </c>
      <c r="E48">
        <v>2</v>
      </c>
      <c r="F48">
        <v>3.6272968087138147E-4</v>
      </c>
      <c r="G48" s="4">
        <f>F48*1000* 0.9561</f>
        <v>0.34680584788112778</v>
      </c>
    </row>
    <row r="49" spans="2:7">
      <c r="B49" t="s">
        <v>6</v>
      </c>
      <c r="C49" t="s">
        <v>1154</v>
      </c>
      <c r="D49" s="4">
        <v>5373.3005794064593</v>
      </c>
      <c r="E49">
        <v>2</v>
      </c>
      <c r="F49">
        <v>3.7221070558850482E-4</v>
      </c>
      <c r="G49" s="4">
        <f>F49*1000* 0.9561</f>
        <v>0.35587065561316944</v>
      </c>
    </row>
    <row r="50" spans="2:7">
      <c r="B50" t="s">
        <v>6</v>
      </c>
      <c r="C50" t="s">
        <v>1129</v>
      </c>
      <c r="D50" s="4">
        <v>5334.7515133510042</v>
      </c>
      <c r="E50">
        <v>4</v>
      </c>
      <c r="F50">
        <v>7.4980062145151634E-4</v>
      </c>
      <c r="G50" s="4">
        <f>F50*1000* 0.9561</f>
        <v>0.71688437416979478</v>
      </c>
    </row>
    <row r="51" spans="2:7">
      <c r="B51" t="s">
        <v>6</v>
      </c>
      <c r="C51" t="s">
        <v>1125</v>
      </c>
      <c r="D51" s="4">
        <v>5051.887568321391</v>
      </c>
      <c r="E51">
        <v>1</v>
      </c>
      <c r="F51">
        <v>1.9794581460415867E-4</v>
      </c>
      <c r="G51" s="4">
        <f>F51*1000* 0.9561</f>
        <v>0.18925599334303608</v>
      </c>
    </row>
    <row r="52" spans="2:7">
      <c r="B52" t="s">
        <v>6</v>
      </c>
      <c r="C52" t="s">
        <v>1166</v>
      </c>
      <c r="D52" s="4">
        <v>4754.482103455528</v>
      </c>
      <c r="E52">
        <v>2</v>
      </c>
      <c r="F52">
        <v>4.2065570055388631E-4</v>
      </c>
      <c r="G52" s="4">
        <f>F52*1000* 0.9561</f>
        <v>0.40218891529957068</v>
      </c>
    </row>
    <row r="53" spans="2:7">
      <c r="B53" t="s">
        <v>6</v>
      </c>
      <c r="C53" t="s">
        <v>1163</v>
      </c>
      <c r="D53" s="4">
        <v>4224.4652472762027</v>
      </c>
      <c r="E53">
        <v>2</v>
      </c>
      <c r="F53">
        <v>4.7343270282304599E-4</v>
      </c>
      <c r="G53" s="4">
        <f>F53*1000* 0.9561</f>
        <v>0.45264900716911427</v>
      </c>
    </row>
    <row r="54" spans="2:7">
      <c r="B54" t="s">
        <v>6</v>
      </c>
      <c r="C54" t="s">
        <v>1153</v>
      </c>
      <c r="D54" s="4">
        <v>3977.1238367175124</v>
      </c>
      <c r="E54">
        <v>1</v>
      </c>
      <c r="F54">
        <v>2.514379840948936E-4</v>
      </c>
      <c r="G54" s="4">
        <f>F54*1000* 0.9561</f>
        <v>0.24039985659312776</v>
      </c>
    </row>
    <row r="56" spans="2:7">
      <c r="G56" s="24">
        <f>AVERAGE(G22:G54)</f>
        <v>0.30160185501564885</v>
      </c>
    </row>
    <row r="59" spans="2:7" ht="100.05">
      <c r="B59" s="1" t="s">
        <v>2173</v>
      </c>
      <c r="C59" s="1" t="s">
        <v>16</v>
      </c>
      <c r="D59" s="40" t="s">
        <v>2201</v>
      </c>
      <c r="E59" s="1" t="s">
        <v>18</v>
      </c>
      <c r="F59" s="1" t="s">
        <v>19</v>
      </c>
      <c r="G59" s="6" t="s">
        <v>1529</v>
      </c>
    </row>
    <row r="60" spans="2:7">
      <c r="B60" t="s">
        <v>7</v>
      </c>
      <c r="C60" t="s">
        <v>1525</v>
      </c>
      <c r="D60" s="4">
        <v>12794.944690860335</v>
      </c>
      <c r="E60">
        <v>1</v>
      </c>
      <c r="F60">
        <v>7.8155867349260095E-5</v>
      </c>
      <c r="G60" s="4">
        <f>F60*1000*0.9561</f>
        <v>7.4724824772627568E-2</v>
      </c>
    </row>
    <row r="61" spans="2:7">
      <c r="B61" t="s">
        <v>7</v>
      </c>
      <c r="C61" t="s">
        <v>1509</v>
      </c>
      <c r="D61" s="4">
        <v>12467.227473485236</v>
      </c>
      <c r="E61">
        <v>3</v>
      </c>
      <c r="F61">
        <v>2.4063088656882785E-4</v>
      </c>
      <c r="G61" s="4">
        <f>F61*1000*0.9561</f>
        <v>0.23006719064845629</v>
      </c>
    </row>
    <row r="62" spans="2:7">
      <c r="B62" t="s">
        <v>7</v>
      </c>
      <c r="C62" t="s">
        <v>1513</v>
      </c>
      <c r="D62" s="4">
        <v>9808.180697900978</v>
      </c>
      <c r="E62">
        <v>2</v>
      </c>
      <c r="F62">
        <v>2.0391141452237054E-4</v>
      </c>
      <c r="G62" s="4">
        <f>F62*1000*0.9561</f>
        <v>0.19495970342483848</v>
      </c>
    </row>
    <row r="63" spans="2:7">
      <c r="B63" t="s">
        <v>7</v>
      </c>
      <c r="C63" t="s">
        <v>1522</v>
      </c>
      <c r="D63" s="4">
        <v>8931.428110126104</v>
      </c>
      <c r="E63">
        <v>2</v>
      </c>
      <c r="F63">
        <v>2.2392835449601596E-4</v>
      </c>
      <c r="G63" s="4">
        <f>F63*1000*0.9561</f>
        <v>0.21409789973364082</v>
      </c>
    </row>
    <row r="64" spans="2:7">
      <c r="B64" t="s">
        <v>7</v>
      </c>
      <c r="C64" t="s">
        <v>1510</v>
      </c>
      <c r="D64" s="4">
        <v>8236.1605331256269</v>
      </c>
      <c r="E64">
        <v>3</v>
      </c>
      <c r="F64">
        <v>3.6424739269397152E-4</v>
      </c>
      <c r="G64" s="4">
        <f>F64*1000*0.9561</f>
        <v>0.3482569321547061</v>
      </c>
    </row>
    <row r="65" spans="2:7">
      <c r="B65" t="s">
        <v>7</v>
      </c>
      <c r="C65" t="s">
        <v>1520</v>
      </c>
      <c r="D65" s="4">
        <v>7980.7606419632593</v>
      </c>
      <c r="E65">
        <v>1</v>
      </c>
      <c r="F65">
        <v>1.2530133966704219E-4</v>
      </c>
      <c r="G65" s="4">
        <f>F65*1000*0.9561</f>
        <v>0.11980061085565903</v>
      </c>
    </row>
    <row r="66" spans="2:7">
      <c r="B66" t="s">
        <v>7</v>
      </c>
      <c r="C66" t="s">
        <v>1518</v>
      </c>
      <c r="D66" s="4">
        <v>7861.803243234931</v>
      </c>
      <c r="E66">
        <v>2</v>
      </c>
      <c r="F66">
        <v>2.5439456294215921E-4</v>
      </c>
      <c r="G66" s="4">
        <f>F66*1000*0.9561</f>
        <v>0.24322664162899843</v>
      </c>
    </row>
    <row r="67" spans="2:7">
      <c r="B67" t="s">
        <v>7</v>
      </c>
      <c r="C67" t="s">
        <v>1521</v>
      </c>
      <c r="D67" s="4">
        <v>7849.7558042906512</v>
      </c>
      <c r="E67">
        <v>1</v>
      </c>
      <c r="F67">
        <v>1.2739249792374473E-4</v>
      </c>
      <c r="G67" s="4">
        <f>F67*1000*0.9561</f>
        <v>0.12179996726489234</v>
      </c>
    </row>
    <row r="68" spans="2:7">
      <c r="B68" t="s">
        <v>7</v>
      </c>
      <c r="C68" t="s">
        <v>1516</v>
      </c>
      <c r="D68" s="4">
        <v>7467.3742972127893</v>
      </c>
      <c r="E68">
        <v>3</v>
      </c>
      <c r="F68">
        <v>4.017476398792217E-4</v>
      </c>
      <c r="G68" s="4">
        <f>F68*1000*0.9561</f>
        <v>0.38411091848852386</v>
      </c>
    </row>
    <row r="69" spans="2:7">
      <c r="B69" t="s">
        <v>7</v>
      </c>
      <c r="C69" t="s">
        <v>1515</v>
      </c>
      <c r="D69" s="4">
        <v>6199.3765041207789</v>
      </c>
      <c r="E69">
        <v>1</v>
      </c>
      <c r="F69">
        <v>1.6130654418799881E-4</v>
      </c>
      <c r="G69" s="4">
        <f>F69*1000*0.9561</f>
        <v>0.15422518689814566</v>
      </c>
    </row>
    <row r="70" spans="2:7">
      <c r="B70" t="s">
        <v>7</v>
      </c>
      <c r="C70" t="s">
        <v>1511</v>
      </c>
      <c r="D70" s="4">
        <v>5962.0824269096147</v>
      </c>
      <c r="E70">
        <v>1</v>
      </c>
      <c r="F70">
        <v>1.6772663113252863E-4</v>
      </c>
      <c r="G70" s="4">
        <f>F70*1000*0.9561</f>
        <v>0.16036343202581063</v>
      </c>
    </row>
    <row r="71" spans="2:7">
      <c r="B71" t="s">
        <v>7</v>
      </c>
      <c r="C71" t="s">
        <v>1517</v>
      </c>
      <c r="D71" s="4">
        <v>5762.5784868417613</v>
      </c>
      <c r="E71">
        <v>1</v>
      </c>
      <c r="F71">
        <v>1.7353342818382333E-4</v>
      </c>
      <c r="G71" s="4">
        <f>F71*1000*0.9561</f>
        <v>0.16591531068655349</v>
      </c>
    </row>
    <row r="72" spans="2:7">
      <c r="B72" t="s">
        <v>7</v>
      </c>
      <c r="C72" t="s">
        <v>1523</v>
      </c>
      <c r="D72" s="4">
        <v>5210.5251431437127</v>
      </c>
      <c r="E72">
        <v>2</v>
      </c>
      <c r="F72">
        <v>3.8383847022247013E-4</v>
      </c>
      <c r="G72" s="4">
        <f>F72*1000*0.9561</f>
        <v>0.36698796137970369</v>
      </c>
    </row>
    <row r="73" spans="2:7">
      <c r="B73" t="s">
        <v>7</v>
      </c>
      <c r="C73" t="s">
        <v>1527</v>
      </c>
      <c r="D73" s="4">
        <v>5055.0890121187404</v>
      </c>
      <c r="E73">
        <v>1</v>
      </c>
      <c r="F73">
        <v>1.9782045332983558E-4</v>
      </c>
      <c r="G73" s="4">
        <f>F73*1000*0.9561</f>
        <v>0.18913613542865579</v>
      </c>
    </row>
    <row r="74" spans="2:7">
      <c r="B74" t="s">
        <v>7</v>
      </c>
      <c r="C74" t="s">
        <v>1519</v>
      </c>
      <c r="D74" s="4">
        <v>4703.4889808217322</v>
      </c>
      <c r="E74">
        <v>2</v>
      </c>
      <c r="F74">
        <v>4.2521626140826766E-4</v>
      </c>
      <c r="G74" s="4">
        <f>F74*1000*0.9561</f>
        <v>0.40654926753244469</v>
      </c>
    </row>
    <row r="75" spans="2:7">
      <c r="B75" t="s">
        <v>7</v>
      </c>
      <c r="C75" t="s">
        <v>1526</v>
      </c>
      <c r="D75" s="4">
        <v>4221.2817671824005</v>
      </c>
      <c r="E75">
        <v>1</v>
      </c>
      <c r="F75">
        <v>2.3689487107312311E-4</v>
      </c>
      <c r="G75" s="4">
        <f>F75*1000*0.9561</f>
        <v>0.22649518623301299</v>
      </c>
    </row>
    <row r="76" spans="2:7">
      <c r="B76" t="s">
        <v>7</v>
      </c>
      <c r="C76" t="s">
        <v>1514</v>
      </c>
      <c r="D76" s="4">
        <v>3581.8661375357942</v>
      </c>
      <c r="E76">
        <v>3</v>
      </c>
      <c r="F76">
        <v>8.3755223808109735E-4</v>
      </c>
      <c r="G76" s="4">
        <f>F76*1000*0.9561</f>
        <v>0.80078369482933709</v>
      </c>
    </row>
    <row r="78" spans="2:7">
      <c r="G78" s="24">
        <f>AVERAGE(G60:G76)</f>
        <v>0.258911815528588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2:M28"/>
  <sheetViews>
    <sheetView workbookViewId="0"/>
  </sheetViews>
  <sheetFormatPr baseColWidth="10" defaultColWidth="9.09765625" defaultRowHeight="14.3"/>
  <cols>
    <col min="2" max="2" width="18.3984375" customWidth="1"/>
    <col min="3" max="3" width="8" customWidth="1"/>
    <col min="4" max="5" width="14.69921875" customWidth="1"/>
    <col min="6" max="6" width="14.59765625" customWidth="1"/>
    <col min="7" max="10" width="14.69921875" customWidth="1"/>
    <col min="11" max="11" width="12.3984375" customWidth="1"/>
    <col min="12" max="12" width="14.09765625" customWidth="1"/>
  </cols>
  <sheetData>
    <row r="2" spans="1:13">
      <c r="B2" s="26" t="s">
        <v>2198</v>
      </c>
    </row>
    <row r="4" spans="1:13" s="1" customFormat="1" ht="54.7" customHeight="1">
      <c r="C4" s="1" t="s">
        <v>15</v>
      </c>
      <c r="D4" s="1" t="s">
        <v>9</v>
      </c>
      <c r="E4" s="11" t="s">
        <v>1533</v>
      </c>
      <c r="F4" s="1" t="s">
        <v>10</v>
      </c>
      <c r="G4" s="1" t="s">
        <v>14</v>
      </c>
      <c r="H4" s="1" t="s">
        <v>11</v>
      </c>
      <c r="I4" s="1" t="s">
        <v>12</v>
      </c>
      <c r="J4" s="11" t="s">
        <v>1532</v>
      </c>
      <c r="K4" s="14" t="s">
        <v>13</v>
      </c>
      <c r="L4" s="11" t="s">
        <v>1531</v>
      </c>
      <c r="M4" s="1" t="s">
        <v>1528</v>
      </c>
    </row>
    <row r="5" spans="1:13">
      <c r="A5" t="s">
        <v>0</v>
      </c>
      <c r="B5" t="s">
        <v>1</v>
      </c>
      <c r="C5">
        <v>602</v>
      </c>
      <c r="D5" s="2">
        <v>3547774.6873284443</v>
      </c>
      <c r="E5" s="17">
        <f>D5/0.9561</f>
        <v>3710673.2426821929</v>
      </c>
      <c r="F5">
        <f>D5/1000</f>
        <v>3547.7746873284445</v>
      </c>
      <c r="G5">
        <f t="shared" ref="G5:G9" si="0">F5/1000000</f>
        <v>3.5477746873284447E-3</v>
      </c>
      <c r="J5" s="17"/>
      <c r="K5" s="15">
        <f t="shared" ref="K5:K11" si="1">G5/$I$11</f>
        <v>7395.4570485275444</v>
      </c>
      <c r="L5" s="12">
        <f t="shared" ref="L5:L10" si="2">E5*0.000000001/$J$11</f>
        <v>6761.1850288860242</v>
      </c>
      <c r="M5" s="3">
        <f t="shared" ref="M5:M10" si="3">100*L5/L$11</f>
        <v>82.697666754303356</v>
      </c>
    </row>
    <row r="6" spans="1:13">
      <c r="B6" t="s">
        <v>2</v>
      </c>
      <c r="C6">
        <v>14</v>
      </c>
      <c r="D6">
        <v>102394.55433775127</v>
      </c>
      <c r="E6" s="17">
        <f t="shared" ref="E6:E26" si="4">D6/0.9561</f>
        <v>107096.07189389318</v>
      </c>
      <c r="F6">
        <f t="shared" ref="F6:F26" si="5">D6/1000</f>
        <v>102.39455433775126</v>
      </c>
      <c r="G6">
        <f t="shared" si="0"/>
        <v>1.0239455433775126E-4</v>
      </c>
      <c r="J6" s="17"/>
      <c r="K6" s="15">
        <f t="shared" si="1"/>
        <v>213.44493248475968</v>
      </c>
      <c r="L6" s="12">
        <f t="shared" si="2"/>
        <v>195.13880920921292</v>
      </c>
      <c r="M6" s="3">
        <f t="shared" si="3"/>
        <v>2.3867893196045098</v>
      </c>
    </row>
    <row r="7" spans="1:13">
      <c r="A7" s="2"/>
      <c r="B7" s="2" t="s">
        <v>3</v>
      </c>
      <c r="C7" s="2">
        <v>1</v>
      </c>
      <c r="D7" s="2">
        <v>9297.971381149453</v>
      </c>
      <c r="E7" s="17">
        <f t="shared" si="4"/>
        <v>9724.8942382067289</v>
      </c>
      <c r="F7" s="2">
        <f t="shared" si="5"/>
        <v>9.2979713811494538</v>
      </c>
      <c r="G7" s="2">
        <f t="shared" si="0"/>
        <v>9.297971381149453E-6</v>
      </c>
      <c r="H7" s="2"/>
      <c r="I7" s="2"/>
      <c r="J7" s="17"/>
      <c r="K7" s="16">
        <f t="shared" si="1"/>
        <v>19.381937706847172</v>
      </c>
      <c r="L7" s="12">
        <f t="shared" si="2"/>
        <v>17.719644126718038</v>
      </c>
      <c r="M7" s="3">
        <f t="shared" si="3"/>
        <v>0.21673319377233677</v>
      </c>
    </row>
    <row r="8" spans="1:13">
      <c r="A8" s="2"/>
      <c r="B8" s="2" t="s">
        <v>4</v>
      </c>
      <c r="C8" s="2">
        <v>61</v>
      </c>
      <c r="D8" s="2">
        <v>383992.01164041337</v>
      </c>
      <c r="E8" s="17">
        <f t="shared" si="4"/>
        <v>401623.27334004123</v>
      </c>
      <c r="F8" s="2">
        <f t="shared" si="5"/>
        <v>383.99201164041335</v>
      </c>
      <c r="G8" s="2">
        <f t="shared" si="0"/>
        <v>3.8399201164041334E-4</v>
      </c>
      <c r="H8" s="2"/>
      <c r="I8" s="2"/>
      <c r="J8" s="17"/>
      <c r="K8" s="16">
        <f t="shared" si="1"/>
        <v>800.44441356640868</v>
      </c>
      <c r="L8" s="12">
        <f t="shared" si="2"/>
        <v>731.79422853090466</v>
      </c>
      <c r="M8" s="3">
        <f t="shared" si="3"/>
        <v>8.9507497554377959</v>
      </c>
    </row>
    <row r="9" spans="1:13">
      <c r="A9" s="2"/>
      <c r="B9" s="2" t="s">
        <v>5</v>
      </c>
      <c r="C9" s="2">
        <v>6</v>
      </c>
      <c r="D9" s="2">
        <v>46119.560676644338</v>
      </c>
      <c r="E9" s="17">
        <f t="shared" si="4"/>
        <v>48237.172551662319</v>
      </c>
      <c r="F9" s="2">
        <f t="shared" si="5"/>
        <v>46.11956067664434</v>
      </c>
      <c r="G9" s="2">
        <f t="shared" si="0"/>
        <v>4.6119560676644344E-5</v>
      </c>
      <c r="H9" s="2"/>
      <c r="I9" s="2"/>
      <c r="J9" s="17"/>
      <c r="K9" s="16">
        <f t="shared" si="1"/>
        <v>96.13779344536691</v>
      </c>
      <c r="L9" s="12">
        <f t="shared" si="2"/>
        <v>87.892527194430727</v>
      </c>
      <c r="M9" s="3">
        <f t="shared" si="3"/>
        <v>1.0750344640865628</v>
      </c>
    </row>
    <row r="10" spans="1:13">
      <c r="A10" s="2"/>
      <c r="B10" s="2" t="s">
        <v>1534</v>
      </c>
      <c r="C10" s="2">
        <v>43</v>
      </c>
      <c r="D10" s="2">
        <v>200475.36799999999</v>
      </c>
      <c r="E10" s="17">
        <f t="shared" si="4"/>
        <v>209680.33469302373</v>
      </c>
      <c r="F10" s="2">
        <f t="shared" ref="F10" si="6">D10/1000</f>
        <v>200.47536799999997</v>
      </c>
      <c r="G10" s="2">
        <f t="shared" ref="G10" si="7">F10/1000000</f>
        <v>2.0047536799999997E-4</v>
      </c>
      <c r="H10" s="2"/>
      <c r="I10" s="2"/>
      <c r="J10" s="17"/>
      <c r="K10" s="16">
        <f t="shared" si="1"/>
        <v>417.89772575670247</v>
      </c>
      <c r="L10" s="12">
        <f t="shared" si="2"/>
        <v>382.05669081051531</v>
      </c>
      <c r="M10" s="3">
        <f t="shared" si="3"/>
        <v>4.6730265127954267</v>
      </c>
    </row>
    <row r="11" spans="1:13">
      <c r="A11" s="2"/>
      <c r="B11" s="2" t="s">
        <v>8</v>
      </c>
      <c r="C11" s="2">
        <f>SUM(C5:C10)</f>
        <v>727</v>
      </c>
      <c r="D11" s="2">
        <f>SUM(D5:D10)</f>
        <v>4290054.1533644022</v>
      </c>
      <c r="E11" s="17">
        <f>SUM(E5:E10)</f>
        <v>4487034.9893990206</v>
      </c>
      <c r="F11" s="2">
        <f t="shared" si="5"/>
        <v>4290.0541533644018</v>
      </c>
      <c r="G11" s="2">
        <f>F11/1000000</f>
        <v>4.2900541533644016E-3</v>
      </c>
      <c r="H11" s="2">
        <f>305*2048*1536*0.005*0.005*0.02</f>
        <v>479.72352000000006</v>
      </c>
      <c r="I11" s="2">
        <f>H11/1000000000</f>
        <v>4.7972352000000002E-7</v>
      </c>
      <c r="J11" s="17">
        <f>I11/0.8741</f>
        <v>5.4881995195057774E-7</v>
      </c>
      <c r="K11" s="16">
        <f t="shared" si="1"/>
        <v>8942.7638514876271</v>
      </c>
      <c r="L11" s="12">
        <f>E11*0.000000001/$J$11</f>
        <v>8175.7869287578069</v>
      </c>
      <c r="M11" s="18">
        <f>SUM(M5:M10)</f>
        <v>99.999999999999986</v>
      </c>
    </row>
    <row r="12" spans="1:13">
      <c r="E12" s="17"/>
      <c r="J12" s="17"/>
      <c r="K12" s="15"/>
      <c r="L12" s="13"/>
      <c r="M12" s="3"/>
    </row>
    <row r="13" spans="1:13">
      <c r="A13" t="s">
        <v>6</v>
      </c>
      <c r="B13" t="s">
        <v>1</v>
      </c>
      <c r="C13">
        <v>490</v>
      </c>
      <c r="D13">
        <v>3343452.3665206218</v>
      </c>
      <c r="E13" s="17">
        <f t="shared" si="4"/>
        <v>3496969.3196534067</v>
      </c>
      <c r="F13">
        <f>D13/1000</f>
        <v>3343.452366520622</v>
      </c>
      <c r="G13">
        <f t="shared" ref="G13:G18" si="8">F13/1000000</f>
        <v>3.3434523665206222E-3</v>
      </c>
      <c r="J13" s="17"/>
      <c r="K13" s="15">
        <f>G13/$I$19</f>
        <v>6969.5402187506297</v>
      </c>
      <c r="L13" s="12">
        <f t="shared" ref="L13:L19" si="9">E13/1000/1000/1000/$J$19</f>
        <v>6371.7969932119295</v>
      </c>
      <c r="M13" s="3">
        <f t="shared" ref="M13:M18" si="10">100*L13/L$19</f>
        <v>67.938387106947772</v>
      </c>
    </row>
    <row r="14" spans="1:13">
      <c r="B14" t="s">
        <v>2</v>
      </c>
      <c r="C14">
        <v>42</v>
      </c>
      <c r="D14">
        <v>303572.35733697755</v>
      </c>
      <c r="E14" s="17">
        <f t="shared" si="4"/>
        <v>317511.0943802715</v>
      </c>
      <c r="F14">
        <f t="shared" si="5"/>
        <v>303.57235733697757</v>
      </c>
      <c r="G14">
        <f t="shared" si="8"/>
        <v>3.0357235733697755E-4</v>
      </c>
      <c r="J14" s="17"/>
      <c r="K14" s="15">
        <f t="shared" ref="K14:K19" si="11">G14/$I$19</f>
        <v>632.80690789765231</v>
      </c>
      <c r="L14" s="12">
        <f t="shared" si="9"/>
        <v>578.53416817627647</v>
      </c>
      <c r="M14" s="3">
        <f t="shared" si="10"/>
        <v>6.1685390030517881</v>
      </c>
    </row>
    <row r="15" spans="1:13">
      <c r="B15" t="s">
        <v>3</v>
      </c>
      <c r="C15">
        <v>3</v>
      </c>
      <c r="D15">
        <v>22394.896729499858</v>
      </c>
      <c r="E15" s="17">
        <f t="shared" si="4"/>
        <v>23423.174071226713</v>
      </c>
      <c r="F15">
        <f t="shared" si="5"/>
        <v>22.394896729499859</v>
      </c>
      <c r="G15">
        <f t="shared" si="8"/>
        <v>2.2394896729499859E-5</v>
      </c>
      <c r="J15" s="17"/>
      <c r="K15" s="15">
        <f t="shared" si="11"/>
        <v>46.682924217473968</v>
      </c>
      <c r="L15" s="12">
        <f t="shared" si="9"/>
        <v>42.679159144957637</v>
      </c>
      <c r="M15" s="3">
        <f t="shared" si="10"/>
        <v>0.45506051722585406</v>
      </c>
    </row>
    <row r="16" spans="1:13">
      <c r="B16" t="s">
        <v>4</v>
      </c>
      <c r="C16">
        <v>81</v>
      </c>
      <c r="D16">
        <v>504405.8597386363</v>
      </c>
      <c r="E16" s="17">
        <f t="shared" si="4"/>
        <v>527566.0074664118</v>
      </c>
      <c r="F16">
        <f t="shared" si="5"/>
        <v>504.40585973863631</v>
      </c>
      <c r="G16">
        <f t="shared" si="8"/>
        <v>5.0440585973863627E-4</v>
      </c>
      <c r="J16" s="17"/>
      <c r="K16" s="15">
        <f t="shared" si="11"/>
        <v>1051.4511770001109</v>
      </c>
      <c r="L16" s="12">
        <f t="shared" si="9"/>
        <v>961.27337497730048</v>
      </c>
      <c r="M16" s="3">
        <f t="shared" si="10"/>
        <v>10.249441834757752</v>
      </c>
    </row>
    <row r="17" spans="1:13">
      <c r="B17" t="s">
        <v>5</v>
      </c>
      <c r="C17">
        <v>6</v>
      </c>
      <c r="D17">
        <v>19530.932761973978</v>
      </c>
      <c r="E17" s="17">
        <f t="shared" si="4"/>
        <v>20427.70919566361</v>
      </c>
      <c r="F17">
        <f t="shared" si="5"/>
        <v>19.530932761973979</v>
      </c>
      <c r="G17">
        <f t="shared" si="8"/>
        <v>1.9530932761973981E-5</v>
      </c>
      <c r="J17" s="17"/>
      <c r="K17" s="15">
        <f t="shared" si="11"/>
        <v>40.712893880987906</v>
      </c>
      <c r="L17" s="12">
        <f t="shared" si="9"/>
        <v>37.221148981666694</v>
      </c>
      <c r="M17" s="3">
        <f t="shared" si="10"/>
        <v>0.39686525336193168</v>
      </c>
    </row>
    <row r="18" spans="1:13">
      <c r="B18" t="s">
        <v>1534</v>
      </c>
      <c r="C18">
        <v>142</v>
      </c>
      <c r="D18">
        <v>727944.3550000001</v>
      </c>
      <c r="E18" s="17">
        <f t="shared" si="4"/>
        <v>761368.42903461994</v>
      </c>
      <c r="F18">
        <f t="shared" si="5"/>
        <v>727.94435500000009</v>
      </c>
      <c r="G18">
        <f t="shared" si="8"/>
        <v>7.2794435500000011E-4</v>
      </c>
      <c r="J18" s="17"/>
      <c r="K18" s="15">
        <f t="shared" si="11"/>
        <v>1517.424776254456</v>
      </c>
      <c r="L18" s="12">
        <f t="shared" si="9"/>
        <v>1387.2827077962766</v>
      </c>
      <c r="M18" s="3">
        <f t="shared" si="10"/>
        <v>14.791706284654911</v>
      </c>
    </row>
    <row r="19" spans="1:13">
      <c r="B19" t="s">
        <v>8</v>
      </c>
      <c r="C19">
        <f>SUM(C13:C18)</f>
        <v>764</v>
      </c>
      <c r="D19">
        <f>SUM(D13:D18)</f>
        <v>4921300.7680877103</v>
      </c>
      <c r="E19" s="17">
        <f>SUM(E13:E18)</f>
        <v>5147265.7338015996</v>
      </c>
      <c r="F19">
        <f t="shared" si="5"/>
        <v>4921.3007680877099</v>
      </c>
      <c r="G19">
        <f>F19/1000000</f>
        <v>4.9213007680877097E-3</v>
      </c>
      <c r="H19">
        <f>305*2048*1536*0.005*0.005*0.02</f>
        <v>479.72352000000006</v>
      </c>
      <c r="I19">
        <f>H19/1000000000</f>
        <v>4.7972352000000002E-7</v>
      </c>
      <c r="J19" s="17">
        <f t="shared" ref="J19:J27" si="12">I19/0.8741</f>
        <v>5.4881995195057774E-7</v>
      </c>
      <c r="K19" s="15">
        <f t="shared" si="11"/>
        <v>10258.61889800131</v>
      </c>
      <c r="L19" s="12">
        <f t="shared" si="9"/>
        <v>9378.787552288406</v>
      </c>
      <c r="M19" s="18">
        <f>SUM(M13:M18)</f>
        <v>100.00000000000001</v>
      </c>
    </row>
    <row r="20" spans="1:13">
      <c r="E20" s="17"/>
      <c r="J20" s="17"/>
      <c r="K20" s="15"/>
      <c r="L20" s="13"/>
      <c r="M20" s="3"/>
    </row>
    <row r="21" spans="1:13">
      <c r="A21" t="s">
        <v>7</v>
      </c>
      <c r="B21" t="s">
        <v>1</v>
      </c>
      <c r="C21">
        <v>342</v>
      </c>
      <c r="D21">
        <v>1917126.4146409719</v>
      </c>
      <c r="E21" s="17">
        <f t="shared" si="4"/>
        <v>2005152.614413735</v>
      </c>
      <c r="F21">
        <f>D21/1000</f>
        <v>1917.1264146409719</v>
      </c>
      <c r="G21">
        <f t="shared" ref="G21:G26" si="13">F21/1000000</f>
        <v>1.9171264146409718E-3</v>
      </c>
      <c r="J21" s="17"/>
      <c r="K21" s="15">
        <f>G21/$I$27</f>
        <v>4634.5100708418086</v>
      </c>
      <c r="L21" s="12">
        <f>E21/1000/1000/1000/$J$27</f>
        <v>4237.03090986594</v>
      </c>
      <c r="M21" s="3">
        <f t="shared" ref="M21:M26" si="14">100*L21/L$27</f>
        <v>56.147701478866132</v>
      </c>
    </row>
    <row r="22" spans="1:13">
      <c r="B22" t="s">
        <v>2</v>
      </c>
      <c r="C22">
        <v>19</v>
      </c>
      <c r="D22">
        <v>128031.69747401749</v>
      </c>
      <c r="E22" s="17">
        <f t="shared" si="4"/>
        <v>133910.36238261426</v>
      </c>
      <c r="F22">
        <f t="shared" si="5"/>
        <v>128.03169747401751</v>
      </c>
      <c r="G22">
        <f t="shared" si="13"/>
        <v>1.280316974740175E-4</v>
      </c>
      <c r="J22" s="17"/>
      <c r="K22" s="15">
        <f t="shared" ref="K22:K27" si="15">G22/$I$27</f>
        <v>309.50707621512151</v>
      </c>
      <c r="L22" s="12">
        <f t="shared" ref="L22:L26" si="16">E22*0.000000001/$J$27</f>
        <v>282.96217479305267</v>
      </c>
      <c r="M22" s="3">
        <f t="shared" si="14"/>
        <v>3.7497190976578803</v>
      </c>
    </row>
    <row r="23" spans="1:13">
      <c r="B23" t="s">
        <v>3</v>
      </c>
      <c r="C23">
        <v>2</v>
      </c>
      <c r="D23">
        <v>9572.321256986399</v>
      </c>
      <c r="E23" s="17">
        <f t="shared" si="4"/>
        <v>10011.841080416692</v>
      </c>
      <c r="F23">
        <f t="shared" si="5"/>
        <v>9.5723212569863989</v>
      </c>
      <c r="G23">
        <f t="shared" si="13"/>
        <v>9.5723212569863985E-6</v>
      </c>
      <c r="J23" s="17"/>
      <c r="K23" s="15">
        <f t="shared" si="15"/>
        <v>23.140372449119184</v>
      </c>
      <c r="L23" s="12">
        <f t="shared" si="16"/>
        <v>21.1557363850801</v>
      </c>
      <c r="M23" s="3">
        <f t="shared" si="14"/>
        <v>0.2803486678251888</v>
      </c>
    </row>
    <row r="24" spans="1:13">
      <c r="B24" t="s">
        <v>4</v>
      </c>
      <c r="C24">
        <v>45</v>
      </c>
      <c r="D24">
        <v>272186.59805900289</v>
      </c>
      <c r="E24" s="17">
        <f t="shared" si="4"/>
        <v>284684.23602029379</v>
      </c>
      <c r="F24">
        <f t="shared" si="5"/>
        <v>272.1865980590029</v>
      </c>
      <c r="G24">
        <f t="shared" si="13"/>
        <v>2.7218659805900293E-4</v>
      </c>
      <c r="J24" s="17"/>
      <c r="K24" s="15">
        <f t="shared" si="15"/>
        <v>657.99079300091842</v>
      </c>
      <c r="L24" s="12">
        <f t="shared" si="16"/>
        <v>601.55815517425242</v>
      </c>
      <c r="M24" s="3">
        <f t="shared" si="14"/>
        <v>7.9716453425566423</v>
      </c>
    </row>
    <row r="25" spans="1:13">
      <c r="B25" t="s">
        <v>5</v>
      </c>
      <c r="C25">
        <v>3</v>
      </c>
      <c r="D25">
        <v>12350.7839055515</v>
      </c>
      <c r="E25" s="17">
        <f t="shared" si="4"/>
        <v>12917.878784176864</v>
      </c>
      <c r="F25">
        <f t="shared" si="5"/>
        <v>12.3507839055515</v>
      </c>
      <c r="G25">
        <f t="shared" si="13"/>
        <v>1.23507839055515E-5</v>
      </c>
      <c r="J25" s="17"/>
      <c r="K25" s="15">
        <f t="shared" si="15"/>
        <v>29.857098601288062</v>
      </c>
      <c r="L25" s="12">
        <f t="shared" si="16"/>
        <v>27.296401932209911</v>
      </c>
      <c r="M25" s="3">
        <f t="shared" si="14"/>
        <v>0.36172269207858088</v>
      </c>
    </row>
    <row r="26" spans="1:13">
      <c r="B26" t="s">
        <v>1534</v>
      </c>
      <c r="C26">
        <v>227</v>
      </c>
      <c r="D26">
        <v>1075166.5499999989</v>
      </c>
      <c r="E26" s="17">
        <f t="shared" si="4"/>
        <v>1124533.5738939431</v>
      </c>
      <c r="F26">
        <f t="shared" si="5"/>
        <v>1075.1665499999988</v>
      </c>
      <c r="G26">
        <f t="shared" si="13"/>
        <v>1.0751665499999987E-3</v>
      </c>
      <c r="J26" s="17"/>
      <c r="K26" s="15">
        <f t="shared" si="15"/>
        <v>2599.1349165883776</v>
      </c>
      <c r="L26" s="12">
        <f t="shared" si="16"/>
        <v>2376.219883474429</v>
      </c>
      <c r="M26" s="3">
        <f t="shared" si="14"/>
        <v>31.488862721015579</v>
      </c>
    </row>
    <row r="27" spans="1:13">
      <c r="B27" t="s">
        <v>8</v>
      </c>
      <c r="C27">
        <f>SUM(C21:C26)</f>
        <v>638</v>
      </c>
      <c r="D27">
        <f>SUM(D21:D26)</f>
        <v>3414434.365336529</v>
      </c>
      <c r="E27" s="17">
        <f>SUM(E21:E26)</f>
        <v>3571210.5065751793</v>
      </c>
      <c r="F27">
        <f>SUM(F21:F26)</f>
        <v>3414.4343653365286</v>
      </c>
      <c r="G27">
        <f>SUM(G21:G26)</f>
        <v>3.4144343653365293E-3</v>
      </c>
      <c r="H27">
        <f>263*2048*1536*0.005*0.005*0.02</f>
        <v>413.66323200000005</v>
      </c>
      <c r="I27">
        <f>H27/1000000000</f>
        <v>4.1366323200000004E-7</v>
      </c>
      <c r="J27" s="17">
        <f t="shared" si="12"/>
        <v>4.7324474545246544E-7</v>
      </c>
      <c r="K27" s="15">
        <f t="shared" si="15"/>
        <v>8254.1403276966339</v>
      </c>
      <c r="L27" s="12">
        <f>E27*0.000000001/$J$27</f>
        <v>7546.2232616249639</v>
      </c>
      <c r="M27" s="18">
        <f>SUM(M21:M26)</f>
        <v>100.00000000000001</v>
      </c>
    </row>
    <row r="28" spans="1:13">
      <c r="K28" s="10"/>
    </row>
  </sheetData>
  <pageMargins left="0.7" right="0.7" top="0.75" bottom="0.75" header="0.3" footer="0.3"/>
  <pageSetup paperSize="9" orientation="portrait" horizontalDpi="90" verticalDpi="90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Q603"/>
  <sheetViews>
    <sheetView workbookViewId="0"/>
  </sheetViews>
  <sheetFormatPr baseColWidth="10" defaultRowHeight="14.3"/>
  <cols>
    <col min="1" max="1" width="16" customWidth="1"/>
    <col min="7" max="7" width="13.5" customWidth="1"/>
    <col min="16" max="16" width="14.3984375" style="39" customWidth="1"/>
    <col min="17" max="17" width="11.19921875" style="39"/>
  </cols>
  <sheetData>
    <row r="1" spans="1:17" ht="28.6">
      <c r="A1" s="28" t="s">
        <v>16</v>
      </c>
      <c r="B1" s="40" t="s">
        <v>2201</v>
      </c>
      <c r="D1" s="31" t="s">
        <v>16</v>
      </c>
      <c r="E1" s="40" t="s">
        <v>2201</v>
      </c>
      <c r="G1" s="31" t="s">
        <v>16</v>
      </c>
      <c r="H1" s="40" t="s">
        <v>2201</v>
      </c>
      <c r="J1" s="34" t="s">
        <v>16</v>
      </c>
      <c r="K1" s="42" t="s">
        <v>2202</v>
      </c>
      <c r="M1" s="37" t="s">
        <v>16</v>
      </c>
      <c r="N1" s="42" t="s">
        <v>2202</v>
      </c>
      <c r="O1" s="36"/>
      <c r="P1" s="40" t="s">
        <v>16</v>
      </c>
      <c r="Q1" s="40" t="s">
        <v>2200</v>
      </c>
    </row>
    <row r="2" spans="1:17">
      <c r="A2" s="27" t="s">
        <v>20</v>
      </c>
      <c r="B2" s="29">
        <v>569.70663347622349</v>
      </c>
      <c r="D2" s="30" t="s">
        <v>622</v>
      </c>
      <c r="E2" s="32">
        <v>8014.2936165191031</v>
      </c>
      <c r="G2" t="s">
        <v>2199</v>
      </c>
      <c r="H2" s="50">
        <v>9297.9713809999994</v>
      </c>
      <c r="J2" s="33" t="s">
        <v>1599</v>
      </c>
      <c r="K2" s="35">
        <v>9132.9473369293773</v>
      </c>
      <c r="M2" s="36" t="s">
        <v>1617</v>
      </c>
      <c r="N2" s="38">
        <v>8453.8369255632879</v>
      </c>
      <c r="O2" s="36"/>
      <c r="P2" s="39" t="s">
        <v>2166</v>
      </c>
      <c r="Q2" s="39">
        <v>3654.33</v>
      </c>
    </row>
    <row r="3" spans="1:17">
      <c r="A3" s="27" t="s">
        <v>21</v>
      </c>
      <c r="B3" s="29">
        <v>4202.2180635258692</v>
      </c>
      <c r="D3" s="30" t="s">
        <v>623</v>
      </c>
      <c r="E3" s="32">
        <v>9344.1770202750322</v>
      </c>
      <c r="J3" s="33" t="s">
        <v>1598</v>
      </c>
      <c r="K3" s="35">
        <v>16550.416413740575</v>
      </c>
      <c r="M3" s="36" t="s">
        <v>1616</v>
      </c>
      <c r="N3" s="38">
        <v>7940.7254021937415</v>
      </c>
      <c r="O3" s="36"/>
      <c r="P3" s="39" t="s">
        <v>2165</v>
      </c>
      <c r="Q3" s="39">
        <v>8994.23</v>
      </c>
    </row>
    <row r="4" spans="1:17">
      <c r="A4" s="27" t="s">
        <v>22</v>
      </c>
      <c r="B4" s="29">
        <v>7298.1998609329976</v>
      </c>
      <c r="D4" s="30" t="s">
        <v>624</v>
      </c>
      <c r="E4" s="32">
        <v>4036.6222270530839</v>
      </c>
      <c r="J4" s="33" t="s">
        <v>1597</v>
      </c>
      <c r="K4" s="35">
        <v>8449.0533094370385</v>
      </c>
      <c r="M4" s="36" t="s">
        <v>1615</v>
      </c>
      <c r="N4" s="38">
        <v>4715.6180161061238</v>
      </c>
      <c r="O4" s="36"/>
      <c r="P4" s="39" t="s">
        <v>2164</v>
      </c>
      <c r="Q4" s="39">
        <v>3159.01</v>
      </c>
    </row>
    <row r="5" spans="1:17">
      <c r="A5" s="27" t="s">
        <v>23</v>
      </c>
      <c r="B5" s="29">
        <v>8091.4131051798813</v>
      </c>
      <c r="D5" s="30" t="s">
        <v>625</v>
      </c>
      <c r="E5" s="32">
        <v>5314.7958993607981</v>
      </c>
      <c r="J5" s="33" t="s">
        <v>1596</v>
      </c>
      <c r="K5" s="35">
        <v>8525.4328530051207</v>
      </c>
      <c r="M5" s="36" t="s">
        <v>1614</v>
      </c>
      <c r="N5" s="38">
        <v>9344.2680577950396</v>
      </c>
      <c r="O5" s="36"/>
      <c r="P5" s="39" t="s">
        <v>2163</v>
      </c>
      <c r="Q5" s="39">
        <v>3249.15</v>
      </c>
    </row>
    <row r="6" spans="1:17">
      <c r="A6" s="27" t="s">
        <v>24</v>
      </c>
      <c r="B6" s="29">
        <v>4215.4235346928454</v>
      </c>
      <c r="D6" s="30" t="s">
        <v>626</v>
      </c>
      <c r="E6" s="32">
        <v>17945.421618219385</v>
      </c>
      <c r="J6" s="33" t="s">
        <v>1595</v>
      </c>
      <c r="K6" s="35">
        <v>9109.2009173219412</v>
      </c>
      <c r="M6" s="36" t="s">
        <v>1613</v>
      </c>
      <c r="N6" s="38">
        <v>5085.9543865561036</v>
      </c>
      <c r="O6" s="36"/>
      <c r="P6" s="39" t="s">
        <v>2162</v>
      </c>
      <c r="Q6" s="39">
        <v>8228.2099999999991</v>
      </c>
    </row>
    <row r="7" spans="1:17">
      <c r="A7" s="27" t="s">
        <v>25</v>
      </c>
      <c r="B7" s="29">
        <v>9030.2010214073689</v>
      </c>
      <c r="D7" s="30" t="s">
        <v>627</v>
      </c>
      <c r="E7" s="32">
        <v>8086.2053418882115</v>
      </c>
      <c r="J7" s="33" t="s">
        <v>1594</v>
      </c>
      <c r="K7" s="35">
        <v>6617.1591251726368</v>
      </c>
      <c r="M7" s="36" t="s">
        <v>1612</v>
      </c>
      <c r="N7" s="38">
        <v>10579.157888430036</v>
      </c>
      <c r="O7" s="36"/>
      <c r="P7" s="39" t="s">
        <v>2161</v>
      </c>
      <c r="Q7" s="39">
        <v>3264.42</v>
      </c>
    </row>
    <row r="8" spans="1:17">
      <c r="A8" s="27" t="s">
        <v>26</v>
      </c>
      <c r="B8" s="29">
        <v>8785.5674463136565</v>
      </c>
      <c r="D8" s="30" t="s">
        <v>628</v>
      </c>
      <c r="E8" s="32">
        <v>4209.9655730556733</v>
      </c>
      <c r="J8" s="33" t="s">
        <v>1593</v>
      </c>
      <c r="K8" s="35">
        <v>10836.924450982351</v>
      </c>
      <c r="P8" s="39" t="s">
        <v>2160</v>
      </c>
      <c r="Q8" s="39">
        <v>3708.36</v>
      </c>
    </row>
    <row r="9" spans="1:17">
      <c r="A9" s="27" t="s">
        <v>27</v>
      </c>
      <c r="B9" s="29">
        <v>4374.7543662751959</v>
      </c>
      <c r="D9" s="30" t="s">
        <v>629</v>
      </c>
      <c r="E9" s="32">
        <v>6859.9744121291033</v>
      </c>
      <c r="J9" s="33" t="s">
        <v>1592</v>
      </c>
      <c r="K9" s="35">
        <v>9498.5615810766485</v>
      </c>
      <c r="P9" s="39" t="s">
        <v>2159</v>
      </c>
      <c r="Q9" s="39">
        <v>2352.35</v>
      </c>
    </row>
    <row r="10" spans="1:17">
      <c r="A10" s="27" t="s">
        <v>28</v>
      </c>
      <c r="B10" s="29">
        <v>7111.902214998523</v>
      </c>
      <c r="D10" s="30" t="s">
        <v>630</v>
      </c>
      <c r="E10" s="32">
        <v>12946.488329788148</v>
      </c>
      <c r="J10" s="33" t="s">
        <v>1591</v>
      </c>
      <c r="K10" s="35">
        <v>7429.3289487861966</v>
      </c>
      <c r="P10" s="39" t="s">
        <v>2158</v>
      </c>
      <c r="Q10" s="39">
        <v>4461.1099999999997</v>
      </c>
    </row>
    <row r="11" spans="1:17">
      <c r="A11" s="27" t="s">
        <v>29</v>
      </c>
      <c r="B11" s="29">
        <v>8331.5843144091104</v>
      </c>
      <c r="D11" s="30" t="s">
        <v>631</v>
      </c>
      <c r="E11" s="32">
        <v>7222.0740817595024</v>
      </c>
      <c r="J11" s="33" t="s">
        <v>1590</v>
      </c>
      <c r="K11" s="35">
        <v>10756.722786284294</v>
      </c>
      <c r="P11" s="39" t="s">
        <v>2157</v>
      </c>
      <c r="Q11" s="39">
        <v>4576.83</v>
      </c>
    </row>
    <row r="12" spans="1:17">
      <c r="A12" s="27" t="s">
        <v>30</v>
      </c>
      <c r="B12" s="29">
        <v>3882.9715829317229</v>
      </c>
      <c r="D12" s="30" t="s">
        <v>632</v>
      </c>
      <c r="E12" s="32">
        <v>7531.2667033234366</v>
      </c>
      <c r="J12" s="33" t="s">
        <v>1589</v>
      </c>
      <c r="K12" s="35">
        <v>10584.668013732184</v>
      </c>
      <c r="P12" s="39" t="s">
        <v>2156</v>
      </c>
      <c r="Q12" s="39">
        <v>11104.6</v>
      </c>
    </row>
    <row r="13" spans="1:17">
      <c r="A13" s="27" t="s">
        <v>31</v>
      </c>
      <c r="B13" s="29">
        <v>3329.83472512554</v>
      </c>
      <c r="D13" s="30" t="s">
        <v>633</v>
      </c>
      <c r="E13" s="32">
        <v>7191.2740811765316</v>
      </c>
      <c r="J13" s="33" t="s">
        <v>1588</v>
      </c>
      <c r="K13" s="35">
        <v>6660.6432759366007</v>
      </c>
      <c r="P13" s="39" t="s">
        <v>2155</v>
      </c>
      <c r="Q13" s="39">
        <v>7569.26</v>
      </c>
    </row>
    <row r="14" spans="1:17">
      <c r="A14" s="27" t="s">
        <v>32</v>
      </c>
      <c r="B14" s="29">
        <v>6124.6874186129671</v>
      </c>
      <c r="D14" s="30" t="s">
        <v>634</v>
      </c>
      <c r="E14" s="32">
        <v>2701.4598839906707</v>
      </c>
      <c r="J14" s="33" t="s">
        <v>1587</v>
      </c>
      <c r="K14" s="35">
        <v>8988.7650770019191</v>
      </c>
      <c r="P14" s="39" t="s">
        <v>2154</v>
      </c>
      <c r="Q14" s="39">
        <v>1553.77</v>
      </c>
    </row>
    <row r="15" spans="1:17">
      <c r="A15" s="27" t="s">
        <v>33</v>
      </c>
      <c r="B15" s="29">
        <v>4023.8856355062348</v>
      </c>
      <c r="D15" s="30" t="s">
        <v>635</v>
      </c>
      <c r="E15" s="32">
        <v>990.53554921259069</v>
      </c>
      <c r="J15" s="33" t="s">
        <v>1586</v>
      </c>
      <c r="K15" s="35">
        <v>8893.0895980884343</v>
      </c>
      <c r="P15" s="39" t="s">
        <v>2153</v>
      </c>
      <c r="Q15" s="39">
        <v>10374.700000000001</v>
      </c>
    </row>
    <row r="16" spans="1:17">
      <c r="A16" s="27" t="s">
        <v>34</v>
      </c>
      <c r="B16" s="29">
        <v>9502.9579500044456</v>
      </c>
      <c r="J16" s="33" t="s">
        <v>1585</v>
      </c>
      <c r="K16" s="35">
        <v>7075.5875439155252</v>
      </c>
      <c r="P16" s="39" t="s">
        <v>2152</v>
      </c>
      <c r="Q16" s="39">
        <v>2112.23</v>
      </c>
    </row>
    <row r="17" spans="1:17">
      <c r="A17" s="27" t="s">
        <v>35</v>
      </c>
      <c r="B17" s="29">
        <v>12204.904053533668</v>
      </c>
      <c r="J17" s="33" t="s">
        <v>1584</v>
      </c>
      <c r="K17" s="35">
        <v>627.68239493077988</v>
      </c>
      <c r="P17" s="39" t="s">
        <v>2151</v>
      </c>
      <c r="Q17" s="39">
        <v>2730.04</v>
      </c>
    </row>
    <row r="18" spans="1:17">
      <c r="A18" s="27" t="s">
        <v>36</v>
      </c>
      <c r="B18" s="29">
        <v>11654.918241487107</v>
      </c>
      <c r="J18" s="33" t="s">
        <v>1583</v>
      </c>
      <c r="K18" s="35">
        <v>2325.4505413228817</v>
      </c>
      <c r="P18" s="39" t="s">
        <v>2150</v>
      </c>
      <c r="Q18" s="39">
        <v>3777.65</v>
      </c>
    </row>
    <row r="19" spans="1:17">
      <c r="A19" s="27" t="s">
        <v>37</v>
      </c>
      <c r="B19" s="29">
        <v>5749.1145156800085</v>
      </c>
      <c r="J19" s="33" t="s">
        <v>1582</v>
      </c>
      <c r="K19" s="35">
        <v>10983.706808364539</v>
      </c>
      <c r="P19" s="39" t="s">
        <v>2149</v>
      </c>
      <c r="Q19" s="39">
        <v>3974.13</v>
      </c>
    </row>
    <row r="20" spans="1:17">
      <c r="A20" s="27" t="s">
        <v>38</v>
      </c>
      <c r="B20" s="29">
        <v>8109.0100690059217</v>
      </c>
      <c r="J20" s="33" t="s">
        <v>1581</v>
      </c>
      <c r="K20" s="35">
        <v>9655.1094439087956</v>
      </c>
      <c r="P20" s="39" t="s">
        <v>2148</v>
      </c>
      <c r="Q20" s="39">
        <v>2026.8</v>
      </c>
    </row>
    <row r="21" spans="1:17">
      <c r="A21" s="27" t="s">
        <v>39</v>
      </c>
      <c r="B21" s="29">
        <v>2041.4681138793392</v>
      </c>
      <c r="J21" s="33" t="s">
        <v>1580</v>
      </c>
      <c r="K21" s="35">
        <v>1859.4703058551684</v>
      </c>
      <c r="P21" s="39" t="s">
        <v>2147</v>
      </c>
      <c r="Q21" s="39">
        <v>1509.98</v>
      </c>
    </row>
    <row r="22" spans="1:17">
      <c r="A22" s="27" t="s">
        <v>40</v>
      </c>
      <c r="B22" s="29">
        <v>9744.3484969144538</v>
      </c>
      <c r="J22" s="33" t="s">
        <v>1579</v>
      </c>
      <c r="K22" s="35">
        <v>4505.2571986456669</v>
      </c>
      <c r="P22" s="39" t="s">
        <v>2146</v>
      </c>
      <c r="Q22" s="39">
        <v>6511.86</v>
      </c>
    </row>
    <row r="23" spans="1:17">
      <c r="A23" s="27" t="s">
        <v>41</v>
      </c>
      <c r="B23" s="29">
        <v>9684.4914298532676</v>
      </c>
      <c r="J23" s="33" t="s">
        <v>1578</v>
      </c>
      <c r="K23" s="35">
        <v>8212.6796340552028</v>
      </c>
      <c r="P23" s="39" t="s">
        <v>2145</v>
      </c>
      <c r="Q23" s="39">
        <v>4389.68</v>
      </c>
    </row>
    <row r="24" spans="1:17">
      <c r="A24" s="27" t="s">
        <v>42</v>
      </c>
      <c r="B24" s="29">
        <v>6783.2297174912828</v>
      </c>
      <c r="J24" s="33" t="s">
        <v>1577</v>
      </c>
      <c r="K24" s="35">
        <v>10621.481678803641</v>
      </c>
      <c r="P24" s="39" t="s">
        <v>2144</v>
      </c>
      <c r="Q24" s="39">
        <v>4354.8599999999997</v>
      </c>
    </row>
    <row r="25" spans="1:17">
      <c r="A25" s="27" t="s">
        <v>43</v>
      </c>
      <c r="B25" s="29">
        <v>2653.4039794701066</v>
      </c>
      <c r="J25" s="33" t="s">
        <v>1576</v>
      </c>
      <c r="K25" s="35">
        <v>5159.3678540001893</v>
      </c>
      <c r="P25" s="39" t="s">
        <v>2143</v>
      </c>
      <c r="Q25" s="39">
        <v>5449.18</v>
      </c>
    </row>
    <row r="26" spans="1:17">
      <c r="A26" s="27" t="s">
        <v>44</v>
      </c>
      <c r="B26" s="29">
        <v>7012.2056984305154</v>
      </c>
      <c r="J26" s="33" t="s">
        <v>1575</v>
      </c>
      <c r="K26" s="35">
        <v>3575.6628003250407</v>
      </c>
      <c r="P26" s="39" t="s">
        <v>2142</v>
      </c>
      <c r="Q26" s="39">
        <v>4788.08</v>
      </c>
    </row>
    <row r="27" spans="1:17">
      <c r="A27" s="27" t="s">
        <v>45</v>
      </c>
      <c r="B27" s="29">
        <v>10637.64140429948</v>
      </c>
      <c r="J27" s="33" t="s">
        <v>1574</v>
      </c>
      <c r="K27" s="35">
        <v>11174.982835560857</v>
      </c>
      <c r="P27" s="39" t="s">
        <v>2141</v>
      </c>
      <c r="Q27" s="39">
        <v>11194</v>
      </c>
    </row>
    <row r="28" spans="1:17">
      <c r="A28" s="27" t="s">
        <v>46</v>
      </c>
      <c r="B28" s="29">
        <v>6870.6904262858843</v>
      </c>
      <c r="J28" s="33" t="s">
        <v>1573</v>
      </c>
      <c r="K28" s="35">
        <v>9593.2094508621885</v>
      </c>
      <c r="P28" s="39" t="s">
        <v>2140</v>
      </c>
      <c r="Q28" s="39">
        <v>2476.13</v>
      </c>
    </row>
    <row r="29" spans="1:17">
      <c r="A29" s="27" t="s">
        <v>47</v>
      </c>
      <c r="B29" s="29">
        <v>7542.9649387696454</v>
      </c>
      <c r="J29" s="33" t="s">
        <v>1572</v>
      </c>
      <c r="K29" s="35">
        <v>4165.2260420477005</v>
      </c>
      <c r="P29" s="39" t="s">
        <v>2139</v>
      </c>
      <c r="Q29" s="39">
        <v>5780.39</v>
      </c>
    </row>
    <row r="30" spans="1:17">
      <c r="A30" s="27" t="s">
        <v>48</v>
      </c>
      <c r="B30" s="29">
        <v>8944.753507536514</v>
      </c>
      <c r="J30" s="33" t="s">
        <v>1571</v>
      </c>
      <c r="K30" s="35">
        <v>8933.8754687452201</v>
      </c>
      <c r="P30" s="39" t="s">
        <v>2138</v>
      </c>
      <c r="Q30" s="39">
        <v>2041.44</v>
      </c>
    </row>
    <row r="31" spans="1:17">
      <c r="A31" s="27" t="s">
        <v>49</v>
      </c>
      <c r="B31" s="29">
        <v>6975.176264747498</v>
      </c>
      <c r="J31" s="33" t="s">
        <v>1570</v>
      </c>
      <c r="K31" s="35">
        <v>9633.668322526768</v>
      </c>
      <c r="P31" s="39" t="s">
        <v>2137</v>
      </c>
      <c r="Q31" s="39">
        <v>8639.5499999999993</v>
      </c>
    </row>
    <row r="32" spans="1:17">
      <c r="A32" s="27" t="s">
        <v>50</v>
      </c>
      <c r="B32" s="29">
        <v>8259.3046944547714</v>
      </c>
      <c r="J32" s="33" t="s">
        <v>1569</v>
      </c>
      <c r="K32" s="35">
        <v>3108.2134818579298</v>
      </c>
      <c r="P32" s="39" t="s">
        <v>2136</v>
      </c>
      <c r="Q32" s="39">
        <v>867.74800000000005</v>
      </c>
    </row>
    <row r="33" spans="1:17">
      <c r="A33" s="27" t="s">
        <v>51</v>
      </c>
      <c r="B33" s="29">
        <v>455.31800150033894</v>
      </c>
      <c r="J33" s="33" t="s">
        <v>1568</v>
      </c>
      <c r="K33" s="35">
        <v>11068.921388359277</v>
      </c>
      <c r="P33" s="39" t="s">
        <v>2135</v>
      </c>
      <c r="Q33" s="39">
        <v>2623.11</v>
      </c>
    </row>
    <row r="34" spans="1:17">
      <c r="A34" s="27" t="s">
        <v>52</v>
      </c>
      <c r="B34" s="29">
        <v>8492.39321094763</v>
      </c>
      <c r="J34" s="33" t="s">
        <v>1567</v>
      </c>
      <c r="K34" s="35">
        <v>3169.3810353560525</v>
      </c>
      <c r="P34" s="39" t="s">
        <v>2134</v>
      </c>
      <c r="Q34" s="39">
        <v>2172.84</v>
      </c>
    </row>
    <row r="35" spans="1:17">
      <c r="A35" s="27" t="s">
        <v>53</v>
      </c>
      <c r="B35" s="29">
        <v>210.09147894597209</v>
      </c>
      <c r="J35" s="33" t="s">
        <v>1566</v>
      </c>
      <c r="K35" s="35">
        <v>8328.1857725503996</v>
      </c>
      <c r="P35" s="39" t="s">
        <v>2133</v>
      </c>
      <c r="Q35" s="39">
        <v>7776.21</v>
      </c>
    </row>
    <row r="36" spans="1:17">
      <c r="A36" s="27" t="s">
        <v>54</v>
      </c>
      <c r="B36" s="29">
        <v>1042.3398601457945</v>
      </c>
      <c r="J36" s="33" t="s">
        <v>1565</v>
      </c>
      <c r="K36" s="35">
        <v>6027.9780753519562</v>
      </c>
      <c r="P36" s="39" t="s">
        <v>2132</v>
      </c>
      <c r="Q36" s="39">
        <v>2667.18</v>
      </c>
    </row>
    <row r="37" spans="1:17">
      <c r="A37" s="27" t="s">
        <v>55</v>
      </c>
      <c r="B37" s="29">
        <v>8720.8529106129517</v>
      </c>
      <c r="J37" s="33" t="s">
        <v>1564</v>
      </c>
      <c r="K37" s="35">
        <v>5463.7301966946388</v>
      </c>
      <c r="P37" s="39" t="s">
        <v>2131</v>
      </c>
      <c r="Q37" s="39">
        <v>3410.79</v>
      </c>
    </row>
    <row r="38" spans="1:17">
      <c r="A38" s="27" t="s">
        <v>56</v>
      </c>
      <c r="B38" s="29">
        <v>3327.7016555999144</v>
      </c>
      <c r="J38" s="33" t="s">
        <v>1563</v>
      </c>
      <c r="K38" s="35">
        <v>4058.6142126958257</v>
      </c>
      <c r="P38" s="39" t="s">
        <v>2130</v>
      </c>
      <c r="Q38" s="39">
        <v>3902.65</v>
      </c>
    </row>
    <row r="39" spans="1:17">
      <c r="A39" s="27" t="s">
        <v>57</v>
      </c>
      <c r="B39" s="29">
        <v>8205.5660872193803</v>
      </c>
      <c r="J39" s="33" t="s">
        <v>1562</v>
      </c>
      <c r="K39" s="35">
        <v>3541.0244549111239</v>
      </c>
      <c r="P39" s="39" t="s">
        <v>2129</v>
      </c>
      <c r="Q39" s="39">
        <v>6823.35</v>
      </c>
    </row>
    <row r="40" spans="1:17">
      <c r="A40" s="27" t="s">
        <v>58</v>
      </c>
      <c r="B40" s="29">
        <v>5157.375246574692</v>
      </c>
      <c r="J40" s="33" t="s">
        <v>1561</v>
      </c>
      <c r="K40" s="35">
        <v>4101.2540867210419</v>
      </c>
      <c r="P40" s="39" t="s">
        <v>2128</v>
      </c>
      <c r="Q40" s="39">
        <v>5104.7299999999996</v>
      </c>
    </row>
    <row r="41" spans="1:17">
      <c r="A41" s="27" t="s">
        <v>59</v>
      </c>
      <c r="B41" s="29">
        <v>12121.61608578027</v>
      </c>
      <c r="J41" s="33" t="s">
        <v>1560</v>
      </c>
      <c r="K41" s="35">
        <v>2426.0941971987186</v>
      </c>
      <c r="P41" s="39" t="s">
        <v>2127</v>
      </c>
      <c r="Q41" s="39">
        <v>6630.65</v>
      </c>
    </row>
    <row r="42" spans="1:17">
      <c r="A42" s="27" t="s">
        <v>60</v>
      </c>
      <c r="B42" s="29">
        <v>2201.6511544988557</v>
      </c>
      <c r="J42" s="33" t="s">
        <v>1559</v>
      </c>
      <c r="K42" s="35">
        <v>9727.7797454097126</v>
      </c>
      <c r="P42" s="39" t="s">
        <v>2126</v>
      </c>
      <c r="Q42" s="39">
        <v>4859.2299999999996</v>
      </c>
    </row>
    <row r="43" spans="1:17">
      <c r="A43" s="27" t="s">
        <v>61</v>
      </c>
      <c r="B43" s="29">
        <v>10537.832184262072</v>
      </c>
      <c r="J43" s="33" t="s">
        <v>1558</v>
      </c>
      <c r="K43" s="35">
        <v>8910.8341535417221</v>
      </c>
      <c r="P43" s="39" t="s">
        <v>2125</v>
      </c>
      <c r="Q43" s="39">
        <v>2464.91</v>
      </c>
    </row>
    <row r="44" spans="1:17">
      <c r="A44" s="27" t="s">
        <v>62</v>
      </c>
      <c r="B44" s="29">
        <v>8967.8778033291528</v>
      </c>
      <c r="J44" s="33" t="s">
        <v>1557</v>
      </c>
      <c r="K44" s="35">
        <v>9972.7055555596999</v>
      </c>
      <c r="P44" s="39" t="s">
        <v>2124</v>
      </c>
      <c r="Q44" s="39">
        <v>3165.64</v>
      </c>
    </row>
    <row r="45" spans="1:17">
      <c r="A45" s="27" t="s">
        <v>63</v>
      </c>
      <c r="B45" s="29">
        <v>8437.5114282628256</v>
      </c>
      <c r="J45" s="33" t="s">
        <v>1556</v>
      </c>
      <c r="K45" s="35">
        <v>4718.1305479395223</v>
      </c>
    </row>
    <row r="46" spans="1:17">
      <c r="A46" s="27" t="s">
        <v>64</v>
      </c>
      <c r="B46" s="29">
        <v>3031.5291127316686</v>
      </c>
      <c r="J46" s="33" t="s">
        <v>1555</v>
      </c>
      <c r="K46" s="35">
        <v>4728.7045453136489</v>
      </c>
    </row>
    <row r="47" spans="1:17">
      <c r="A47" s="27" t="s">
        <v>65</v>
      </c>
      <c r="B47" s="29">
        <v>5605.4172721144114</v>
      </c>
      <c r="J47" s="33" t="s">
        <v>1554</v>
      </c>
      <c r="K47" s="35">
        <v>7958.5844848422057</v>
      </c>
    </row>
    <row r="48" spans="1:17">
      <c r="A48" s="27" t="s">
        <v>66</v>
      </c>
      <c r="B48" s="29">
        <v>8350.8926922164264</v>
      </c>
      <c r="J48" s="33" t="s">
        <v>1553</v>
      </c>
      <c r="K48" s="35">
        <v>5516.5514920057449</v>
      </c>
    </row>
    <row r="49" spans="1:11">
      <c r="A49" s="27" t="s">
        <v>67</v>
      </c>
      <c r="B49" s="29">
        <v>3833.2669560572554</v>
      </c>
      <c r="J49" s="33" t="s">
        <v>1552</v>
      </c>
      <c r="K49" s="35">
        <v>1306.4014691182974</v>
      </c>
    </row>
    <row r="50" spans="1:11">
      <c r="A50" s="27" t="s">
        <v>68</v>
      </c>
      <c r="B50" s="29">
        <v>1738.8938484304804</v>
      </c>
      <c r="J50" s="33" t="s">
        <v>1551</v>
      </c>
      <c r="K50" s="35">
        <v>1999.5194457701805</v>
      </c>
    </row>
    <row r="51" spans="1:11">
      <c r="A51" s="27" t="s">
        <v>69</v>
      </c>
      <c r="B51" s="29">
        <v>6535.9865043522414</v>
      </c>
      <c r="J51" s="33" t="s">
        <v>1550</v>
      </c>
      <c r="K51" s="35">
        <v>2350.5965527952617</v>
      </c>
    </row>
    <row r="52" spans="1:11">
      <c r="A52" s="27" t="s">
        <v>70</v>
      </c>
      <c r="B52" s="29">
        <v>4429.794254554532</v>
      </c>
      <c r="J52" s="33" t="s">
        <v>1549</v>
      </c>
      <c r="K52" s="35">
        <v>179.56335035344628</v>
      </c>
    </row>
    <row r="53" spans="1:11">
      <c r="A53" s="27" t="s">
        <v>71</v>
      </c>
      <c r="B53" s="29">
        <v>3635.5343166786233</v>
      </c>
      <c r="J53" s="33" t="s">
        <v>1548</v>
      </c>
      <c r="K53" s="35">
        <v>124.3588274475174</v>
      </c>
    </row>
    <row r="54" spans="1:11">
      <c r="A54" s="27" t="s">
        <v>72</v>
      </c>
      <c r="B54" s="29">
        <v>6437.0602600577577</v>
      </c>
      <c r="J54" s="33" t="s">
        <v>1547</v>
      </c>
      <c r="K54" s="35">
        <v>4437.0223032758913</v>
      </c>
    </row>
    <row r="55" spans="1:11">
      <c r="A55" s="27" t="s">
        <v>73</v>
      </c>
      <c r="B55" s="29">
        <v>6764.6125743826078</v>
      </c>
      <c r="J55" s="33" t="s">
        <v>1546</v>
      </c>
      <c r="K55" s="35">
        <v>1828.5307149059993</v>
      </c>
    </row>
    <row r="56" spans="1:11">
      <c r="A56" s="27" t="s">
        <v>74</v>
      </c>
      <c r="B56" s="29">
        <v>3674.504131076561</v>
      </c>
      <c r="J56" s="33" t="s">
        <v>1545</v>
      </c>
      <c r="K56" s="35">
        <v>4906.8443405522557</v>
      </c>
    </row>
    <row r="57" spans="1:11">
      <c r="A57" s="27" t="s">
        <v>75</v>
      </c>
      <c r="B57" s="29">
        <v>6444.4875566367409</v>
      </c>
      <c r="J57" s="33" t="s">
        <v>1544</v>
      </c>
      <c r="K57" s="35">
        <v>1904.2325050267227</v>
      </c>
    </row>
    <row r="58" spans="1:11">
      <c r="A58" s="27" t="s">
        <v>76</v>
      </c>
      <c r="B58" s="29">
        <v>1504.2996535178224</v>
      </c>
      <c r="J58" s="33" t="s">
        <v>1543</v>
      </c>
      <c r="K58" s="35">
        <v>8475.0986891743123</v>
      </c>
    </row>
    <row r="59" spans="1:11">
      <c r="A59" s="27" t="s">
        <v>77</v>
      </c>
      <c r="B59" s="29">
        <v>10962.465477996093</v>
      </c>
      <c r="J59" s="33" t="s">
        <v>1542</v>
      </c>
      <c r="K59" s="35">
        <v>5673.3006583897686</v>
      </c>
    </row>
    <row r="60" spans="1:11">
      <c r="A60" s="27" t="s">
        <v>78</v>
      </c>
      <c r="B60" s="29">
        <v>2362.5496726435317</v>
      </c>
      <c r="J60" s="33" t="s">
        <v>1541</v>
      </c>
      <c r="K60" s="35">
        <v>1813.5830481264366</v>
      </c>
    </row>
    <row r="61" spans="1:11">
      <c r="A61" s="27" t="s">
        <v>79</v>
      </c>
      <c r="B61" s="29">
        <v>10942.592759017365</v>
      </c>
      <c r="J61" s="33" t="s">
        <v>1540</v>
      </c>
      <c r="K61" s="35">
        <v>2273.1363649667792</v>
      </c>
    </row>
    <row r="62" spans="1:11">
      <c r="A62" s="27" t="s">
        <v>80</v>
      </c>
      <c r="B62" s="29">
        <v>5584.6153743613304</v>
      </c>
      <c r="J62" s="33" t="s">
        <v>1539</v>
      </c>
      <c r="K62" s="35">
        <v>3757.8039328356904</v>
      </c>
    </row>
    <row r="63" spans="1:11">
      <c r="A63" s="27" t="s">
        <v>81</v>
      </c>
      <c r="B63" s="29">
        <v>8126.6492304231178</v>
      </c>
      <c r="J63" s="33"/>
      <c r="K63" s="33"/>
    </row>
    <row r="64" spans="1:11">
      <c r="A64" s="27" t="s">
        <v>82</v>
      </c>
      <c r="B64" s="29">
        <v>7909.7641947760849</v>
      </c>
      <c r="J64" s="33"/>
      <c r="K64" s="33"/>
    </row>
    <row r="65" spans="1:2">
      <c r="A65" s="27" t="s">
        <v>83</v>
      </c>
      <c r="B65" s="29">
        <v>11129.24365210868</v>
      </c>
    </row>
    <row r="66" spans="1:2">
      <c r="A66" s="27" t="s">
        <v>84</v>
      </c>
      <c r="B66" s="29">
        <v>12735.5756749139</v>
      </c>
    </row>
    <row r="67" spans="1:2">
      <c r="A67" s="27" t="s">
        <v>85</v>
      </c>
      <c r="B67" s="29">
        <v>5749.8276641115017</v>
      </c>
    </row>
    <row r="68" spans="1:2">
      <c r="A68" s="27" t="s">
        <v>86</v>
      </c>
      <c r="B68" s="29">
        <v>4194.1823338530703</v>
      </c>
    </row>
    <row r="69" spans="1:2">
      <c r="A69" s="27" t="s">
        <v>87</v>
      </c>
      <c r="B69" s="29">
        <v>4104.7924421959542</v>
      </c>
    </row>
    <row r="70" spans="1:2">
      <c r="A70" s="27" t="s">
        <v>88</v>
      </c>
      <c r="B70" s="29">
        <v>8733.6383878717425</v>
      </c>
    </row>
    <row r="71" spans="1:2">
      <c r="A71" s="27" t="s">
        <v>89</v>
      </c>
      <c r="B71" s="29">
        <v>9299.4148732195808</v>
      </c>
    </row>
    <row r="72" spans="1:2">
      <c r="A72" s="27" t="s">
        <v>90</v>
      </c>
      <c r="B72" s="29">
        <v>7994.3758937054699</v>
      </c>
    </row>
    <row r="73" spans="1:2">
      <c r="A73" s="27" t="s">
        <v>91</v>
      </c>
      <c r="B73" s="29">
        <v>8240.2541368213078</v>
      </c>
    </row>
    <row r="74" spans="1:2">
      <c r="A74" s="27" t="s">
        <v>92</v>
      </c>
      <c r="B74" s="29">
        <v>9573.5010718462127</v>
      </c>
    </row>
    <row r="75" spans="1:2">
      <c r="A75" s="27" t="s">
        <v>93</v>
      </c>
      <c r="B75" s="29">
        <v>7288.6179539382565</v>
      </c>
    </row>
    <row r="76" spans="1:2">
      <c r="A76" s="27" t="s">
        <v>94</v>
      </c>
      <c r="B76" s="29">
        <v>3495.6711346749835</v>
      </c>
    </row>
    <row r="77" spans="1:2">
      <c r="A77" s="27" t="s">
        <v>95</v>
      </c>
      <c r="B77" s="29">
        <v>9559.046677221173</v>
      </c>
    </row>
    <row r="78" spans="1:2">
      <c r="A78" s="27" t="s">
        <v>96</v>
      </c>
      <c r="B78" s="29">
        <v>9828.3547429326409</v>
      </c>
    </row>
    <row r="79" spans="1:2">
      <c r="A79" s="27" t="s">
        <v>97</v>
      </c>
      <c r="B79" s="29">
        <v>7527.3266418672411</v>
      </c>
    </row>
    <row r="80" spans="1:2">
      <c r="A80" s="27" t="s">
        <v>98</v>
      </c>
      <c r="B80" s="29">
        <v>5178.6507377162952</v>
      </c>
    </row>
    <row r="81" spans="1:2">
      <c r="A81" s="27" t="s">
        <v>99</v>
      </c>
      <c r="B81" s="29">
        <v>7716.2631424098636</v>
      </c>
    </row>
    <row r="82" spans="1:2">
      <c r="A82" s="27" t="s">
        <v>100</v>
      </c>
      <c r="B82" s="29">
        <v>7073.3075316419727</v>
      </c>
    </row>
    <row r="83" spans="1:2">
      <c r="A83" s="27" t="s">
        <v>101</v>
      </c>
      <c r="B83" s="29">
        <v>7949.5805913085933</v>
      </c>
    </row>
    <row r="84" spans="1:2">
      <c r="A84" s="27" t="s">
        <v>102</v>
      </c>
      <c r="B84" s="29">
        <v>4273.8092910918649</v>
      </c>
    </row>
    <row r="85" spans="1:2">
      <c r="A85" s="27" t="s">
        <v>103</v>
      </c>
      <c r="B85" s="29">
        <v>7967.6457811251266</v>
      </c>
    </row>
    <row r="86" spans="1:2">
      <c r="A86" s="27" t="s">
        <v>104</v>
      </c>
      <c r="B86" s="29">
        <v>4894.5682741155188</v>
      </c>
    </row>
    <row r="87" spans="1:2">
      <c r="A87" s="27" t="s">
        <v>105</v>
      </c>
      <c r="B87" s="29">
        <v>3004.8271044827243</v>
      </c>
    </row>
    <row r="88" spans="1:2">
      <c r="A88" s="27" t="s">
        <v>106</v>
      </c>
      <c r="B88" s="29">
        <v>5695.5251817083827</v>
      </c>
    </row>
    <row r="89" spans="1:2">
      <c r="A89" s="27" t="s">
        <v>107</v>
      </c>
      <c r="B89" s="29">
        <v>5656.1092069287943</v>
      </c>
    </row>
    <row r="90" spans="1:2">
      <c r="A90" s="27" t="s">
        <v>108</v>
      </c>
      <c r="B90" s="29">
        <v>2489.8709689865736</v>
      </c>
    </row>
    <row r="91" spans="1:2">
      <c r="A91" s="27" t="s">
        <v>109</v>
      </c>
      <c r="B91" s="29">
        <v>651.76140413473513</v>
      </c>
    </row>
    <row r="92" spans="1:2">
      <c r="A92" s="27" t="s">
        <v>110</v>
      </c>
      <c r="B92" s="29">
        <v>6911.885139213533</v>
      </c>
    </row>
    <row r="93" spans="1:2">
      <c r="A93" s="27" t="s">
        <v>111</v>
      </c>
      <c r="B93" s="29">
        <v>7925.9165248519103</v>
      </c>
    </row>
    <row r="94" spans="1:2">
      <c r="A94" s="27" t="s">
        <v>112</v>
      </c>
      <c r="B94" s="29">
        <v>8881.5433567012806</v>
      </c>
    </row>
    <row r="95" spans="1:2">
      <c r="A95" s="27" t="s">
        <v>113</v>
      </c>
      <c r="B95" s="29">
        <v>13213.641671261716</v>
      </c>
    </row>
    <row r="96" spans="1:2">
      <c r="A96" s="27" t="s">
        <v>114</v>
      </c>
      <c r="B96" s="29">
        <v>7816.0476026385049</v>
      </c>
    </row>
    <row r="97" spans="1:2">
      <c r="A97" s="27" t="s">
        <v>115</v>
      </c>
      <c r="B97" s="29">
        <v>11711.754522776588</v>
      </c>
    </row>
    <row r="98" spans="1:2">
      <c r="A98" s="27" t="s">
        <v>116</v>
      </c>
      <c r="B98" s="29">
        <v>8369.7607150740369</v>
      </c>
    </row>
    <row r="99" spans="1:2">
      <c r="A99" s="27" t="s">
        <v>117</v>
      </c>
      <c r="B99" s="29">
        <v>2896.115725700959</v>
      </c>
    </row>
    <row r="100" spans="1:2">
      <c r="A100" s="27" t="s">
        <v>118</v>
      </c>
      <c r="B100" s="29">
        <v>4031.6474705903461</v>
      </c>
    </row>
    <row r="101" spans="1:2">
      <c r="A101" s="27" t="s">
        <v>119</v>
      </c>
      <c r="B101" s="29">
        <v>5842.3357677380436</v>
      </c>
    </row>
    <row r="102" spans="1:2">
      <c r="A102" s="27" t="s">
        <v>120</v>
      </c>
      <c r="B102" s="29">
        <v>7719.5720970301763</v>
      </c>
    </row>
    <row r="103" spans="1:2">
      <c r="A103" s="27" t="s">
        <v>121</v>
      </c>
      <c r="B103" s="29">
        <v>11727.529572153286</v>
      </c>
    </row>
    <row r="104" spans="1:2">
      <c r="A104" s="27" t="s">
        <v>122</v>
      </c>
      <c r="B104" s="29">
        <v>6687.4781233138483</v>
      </c>
    </row>
    <row r="105" spans="1:2">
      <c r="A105" s="27" t="s">
        <v>123</v>
      </c>
      <c r="B105" s="29">
        <v>5085.9745353749377</v>
      </c>
    </row>
    <row r="106" spans="1:2">
      <c r="A106" s="27" t="s">
        <v>124</v>
      </c>
      <c r="B106" s="29">
        <v>5366.6506245713226</v>
      </c>
    </row>
    <row r="107" spans="1:2">
      <c r="A107" s="27" t="s">
        <v>125</v>
      </c>
      <c r="B107" s="29">
        <v>4017.1944010183761</v>
      </c>
    </row>
    <row r="108" spans="1:2">
      <c r="A108" s="27" t="s">
        <v>126</v>
      </c>
      <c r="B108" s="29">
        <v>6436.3791929235113</v>
      </c>
    </row>
    <row r="109" spans="1:2">
      <c r="A109" s="27" t="s">
        <v>127</v>
      </c>
      <c r="B109" s="29">
        <v>3758.1666517627523</v>
      </c>
    </row>
    <row r="110" spans="1:2">
      <c r="A110" s="27" t="s">
        <v>128</v>
      </c>
      <c r="B110" s="29">
        <v>7269.2103079113813</v>
      </c>
    </row>
    <row r="111" spans="1:2">
      <c r="A111" s="27" t="s">
        <v>129</v>
      </c>
      <c r="B111" s="29">
        <v>10365.81598897346</v>
      </c>
    </row>
    <row r="112" spans="1:2">
      <c r="A112" s="27" t="s">
        <v>130</v>
      </c>
      <c r="B112" s="29">
        <v>953.65670829035605</v>
      </c>
    </row>
    <row r="113" spans="1:2">
      <c r="A113" s="27" t="s">
        <v>131</v>
      </c>
      <c r="B113" s="29">
        <v>2786.2371978868737</v>
      </c>
    </row>
    <row r="114" spans="1:2">
      <c r="A114" s="27" t="s">
        <v>132</v>
      </c>
      <c r="B114" s="29">
        <v>9066.2893541647991</v>
      </c>
    </row>
    <row r="115" spans="1:2">
      <c r="A115" s="27" t="s">
        <v>133</v>
      </c>
      <c r="B115" s="29">
        <v>6774.1094186454457</v>
      </c>
    </row>
    <row r="116" spans="1:2">
      <c r="A116" s="27" t="s">
        <v>134</v>
      </c>
      <c r="B116" s="29">
        <v>6434.4984226634979</v>
      </c>
    </row>
    <row r="117" spans="1:2">
      <c r="A117" s="27" t="s">
        <v>135</v>
      </c>
      <c r="B117" s="29">
        <v>4533.6994860361829</v>
      </c>
    </row>
    <row r="118" spans="1:2">
      <c r="A118" s="27" t="s">
        <v>136</v>
      </c>
      <c r="B118" s="29">
        <v>7820.3205506703925</v>
      </c>
    </row>
    <row r="119" spans="1:2">
      <c r="A119" s="27" t="s">
        <v>137</v>
      </c>
      <c r="B119" s="29">
        <v>6251.2533750026851</v>
      </c>
    </row>
    <row r="120" spans="1:2">
      <c r="A120" s="27" t="s">
        <v>138</v>
      </c>
      <c r="B120" s="29">
        <v>10675.653844660908</v>
      </c>
    </row>
    <row r="121" spans="1:2">
      <c r="A121" s="27" t="s">
        <v>139</v>
      </c>
      <c r="B121" s="29">
        <v>3757.901517557531</v>
      </c>
    </row>
    <row r="122" spans="1:2">
      <c r="A122" s="27" t="s">
        <v>140</v>
      </c>
      <c r="B122" s="29">
        <v>11700.614583145481</v>
      </c>
    </row>
    <row r="123" spans="1:2">
      <c r="A123" s="27" t="s">
        <v>141</v>
      </c>
      <c r="B123" s="29">
        <v>8431.5892504922012</v>
      </c>
    </row>
    <row r="124" spans="1:2">
      <c r="A124" s="27" t="s">
        <v>142</v>
      </c>
      <c r="B124" s="29">
        <v>9368.1053055370321</v>
      </c>
    </row>
    <row r="125" spans="1:2">
      <c r="A125" s="27" t="s">
        <v>143</v>
      </c>
      <c r="B125" s="29">
        <v>7367.7546920814666</v>
      </c>
    </row>
    <row r="126" spans="1:2">
      <c r="A126" s="27" t="s">
        <v>144</v>
      </c>
      <c r="B126" s="29">
        <v>9836.7097890467558</v>
      </c>
    </row>
    <row r="127" spans="1:2">
      <c r="A127" s="27" t="s">
        <v>145</v>
      </c>
      <c r="B127" s="29">
        <v>3730.7915531527328</v>
      </c>
    </row>
    <row r="128" spans="1:2">
      <c r="A128" s="27" t="s">
        <v>146</v>
      </c>
      <c r="B128" s="29">
        <v>14069.581464735384</v>
      </c>
    </row>
    <row r="129" spans="1:2">
      <c r="A129" s="27" t="s">
        <v>147</v>
      </c>
      <c r="B129" s="29">
        <v>10471.969188483303</v>
      </c>
    </row>
    <row r="130" spans="1:2">
      <c r="A130" s="27" t="s">
        <v>148</v>
      </c>
      <c r="B130" s="29">
        <v>14820.365379821229</v>
      </c>
    </row>
    <row r="131" spans="1:2">
      <c r="A131" s="27" t="s">
        <v>149</v>
      </c>
      <c r="B131" s="29">
        <v>9265.80078673969</v>
      </c>
    </row>
    <row r="132" spans="1:2">
      <c r="A132" s="27" t="s">
        <v>150</v>
      </c>
      <c r="B132" s="29">
        <v>9843.5061122725201</v>
      </c>
    </row>
    <row r="133" spans="1:2">
      <c r="A133" s="27" t="s">
        <v>151</v>
      </c>
      <c r="B133" s="29">
        <v>7839.9752586045424</v>
      </c>
    </row>
    <row r="134" spans="1:2">
      <c r="A134" s="27" t="s">
        <v>152</v>
      </c>
      <c r="B134" s="29">
        <v>7574.2772676461345</v>
      </c>
    </row>
    <row r="135" spans="1:2">
      <c r="A135" s="27" t="s">
        <v>153</v>
      </c>
      <c r="B135" s="29">
        <v>8688.710352570668</v>
      </c>
    </row>
    <row r="136" spans="1:2">
      <c r="A136" s="27" t="s">
        <v>154</v>
      </c>
      <c r="B136" s="29">
        <v>9000.7916108378631</v>
      </c>
    </row>
    <row r="137" spans="1:2">
      <c r="A137" s="27" t="s">
        <v>155</v>
      </c>
      <c r="B137" s="29">
        <v>8756.5730668828783</v>
      </c>
    </row>
    <row r="138" spans="1:2">
      <c r="A138" s="27" t="s">
        <v>156</v>
      </c>
      <c r="B138" s="29">
        <v>8227.2003749882697</v>
      </c>
    </row>
    <row r="139" spans="1:2">
      <c r="A139" s="27" t="s">
        <v>157</v>
      </c>
      <c r="B139" s="29">
        <v>6142.7844835979467</v>
      </c>
    </row>
    <row r="140" spans="1:2">
      <c r="A140" s="27" t="s">
        <v>158</v>
      </c>
      <c r="B140" s="29">
        <v>9853.0774104716256</v>
      </c>
    </row>
    <row r="141" spans="1:2">
      <c r="A141" s="27" t="s">
        <v>159</v>
      </c>
      <c r="B141" s="29">
        <v>6225.4622645992222</v>
      </c>
    </row>
    <row r="142" spans="1:2">
      <c r="A142" s="27" t="s">
        <v>160</v>
      </c>
      <c r="B142" s="29">
        <v>8458.0373502267739</v>
      </c>
    </row>
    <row r="143" spans="1:2">
      <c r="A143" s="27" t="s">
        <v>161</v>
      </c>
      <c r="B143" s="29">
        <v>7374.848101426448</v>
      </c>
    </row>
    <row r="144" spans="1:2">
      <c r="A144" s="27" t="s">
        <v>162</v>
      </c>
      <c r="B144" s="29">
        <v>12881.544720759293</v>
      </c>
    </row>
    <row r="145" spans="1:2">
      <c r="A145" s="27" t="s">
        <v>163</v>
      </c>
      <c r="B145" s="29">
        <v>9327.2281909258454</v>
      </c>
    </row>
    <row r="146" spans="1:2">
      <c r="A146" s="27" t="s">
        <v>164</v>
      </c>
      <c r="B146" s="29">
        <v>7236.032357514825</v>
      </c>
    </row>
    <row r="147" spans="1:2">
      <c r="A147" s="27" t="s">
        <v>165</v>
      </c>
      <c r="B147" s="29">
        <v>3877.0249183850783</v>
      </c>
    </row>
    <row r="148" spans="1:2">
      <c r="A148" s="27" t="s">
        <v>166</v>
      </c>
      <c r="B148" s="29">
        <v>7841.0181297664612</v>
      </c>
    </row>
    <row r="149" spans="1:2">
      <c r="A149" s="27" t="s">
        <v>167</v>
      </c>
      <c r="B149" s="29">
        <v>5046.3873731299554</v>
      </c>
    </row>
    <row r="150" spans="1:2">
      <c r="A150" s="27" t="s">
        <v>168</v>
      </c>
      <c r="B150" s="29">
        <v>3295.4635549569116</v>
      </c>
    </row>
    <row r="151" spans="1:2">
      <c r="A151" s="27" t="s">
        <v>169</v>
      </c>
      <c r="B151" s="29">
        <v>7363.2754199813253</v>
      </c>
    </row>
    <row r="152" spans="1:2">
      <c r="A152" s="27" t="s">
        <v>170</v>
      </c>
      <c r="B152" s="29">
        <v>4445.9856732596581</v>
      </c>
    </row>
    <row r="153" spans="1:2">
      <c r="A153" s="27" t="s">
        <v>171</v>
      </c>
      <c r="B153" s="29">
        <v>3937.0015713466773</v>
      </c>
    </row>
    <row r="154" spans="1:2">
      <c r="A154" s="27" t="s">
        <v>172</v>
      </c>
      <c r="B154" s="29">
        <v>3748.916069217792</v>
      </c>
    </row>
    <row r="155" spans="1:2">
      <c r="A155" s="27" t="s">
        <v>173</v>
      </c>
      <c r="B155" s="29">
        <v>4622.6882807333595</v>
      </c>
    </row>
    <row r="156" spans="1:2">
      <c r="A156" s="27" t="s">
        <v>174</v>
      </c>
      <c r="B156" s="29">
        <v>7360.863713498884</v>
      </c>
    </row>
    <row r="157" spans="1:2">
      <c r="A157" s="27" t="s">
        <v>175</v>
      </c>
      <c r="B157" s="29">
        <v>3185.2149954249171</v>
      </c>
    </row>
    <row r="158" spans="1:2">
      <c r="A158" s="27" t="s">
        <v>176</v>
      </c>
      <c r="B158" s="29">
        <v>4078.2680646721178</v>
      </c>
    </row>
    <row r="159" spans="1:2">
      <c r="A159" s="27" t="s">
        <v>177</v>
      </c>
      <c r="B159" s="29">
        <v>6210.5139227652926</v>
      </c>
    </row>
    <row r="160" spans="1:2">
      <c r="A160" s="27" t="s">
        <v>178</v>
      </c>
      <c r="B160" s="29">
        <v>3100.5197493094406</v>
      </c>
    </row>
    <row r="161" spans="1:2">
      <c r="A161" s="27" t="s">
        <v>179</v>
      </c>
      <c r="B161" s="29">
        <v>4374.0156995896486</v>
      </c>
    </row>
    <row r="162" spans="1:2">
      <c r="A162" s="27" t="s">
        <v>180</v>
      </c>
      <c r="B162" s="29">
        <v>1979.7093829806206</v>
      </c>
    </row>
    <row r="163" spans="1:2">
      <c r="A163" s="27" t="s">
        <v>181</v>
      </c>
      <c r="B163" s="29">
        <v>11171.055388587862</v>
      </c>
    </row>
    <row r="164" spans="1:2">
      <c r="A164" s="27" t="s">
        <v>182</v>
      </c>
      <c r="B164" s="29">
        <v>9307.8567561586751</v>
      </c>
    </row>
    <row r="165" spans="1:2">
      <c r="A165" s="27" t="s">
        <v>183</v>
      </c>
      <c r="B165" s="29">
        <v>11060.344133881357</v>
      </c>
    </row>
    <row r="166" spans="1:2">
      <c r="A166" s="27" t="s">
        <v>184</v>
      </c>
      <c r="B166" s="29">
        <v>13497.683465945971</v>
      </c>
    </row>
    <row r="167" spans="1:2">
      <c r="A167" s="27" t="s">
        <v>185</v>
      </c>
      <c r="B167" s="29">
        <v>8521.6158042207699</v>
      </c>
    </row>
    <row r="168" spans="1:2">
      <c r="A168" s="27" t="s">
        <v>186</v>
      </c>
      <c r="B168" s="29">
        <v>4396.2434670168595</v>
      </c>
    </row>
    <row r="169" spans="1:2">
      <c r="A169" s="27" t="s">
        <v>187</v>
      </c>
      <c r="B169" s="29">
        <v>9263.302015133484</v>
      </c>
    </row>
    <row r="170" spans="1:2">
      <c r="A170" s="27" t="s">
        <v>188</v>
      </c>
      <c r="B170" s="29">
        <v>6695.2583514193057</v>
      </c>
    </row>
    <row r="171" spans="1:2">
      <c r="A171" s="27" t="s">
        <v>189</v>
      </c>
      <c r="B171" s="29">
        <v>10457.764994397747</v>
      </c>
    </row>
    <row r="172" spans="1:2">
      <c r="A172" s="27" t="s">
        <v>190</v>
      </c>
      <c r="B172" s="29">
        <v>7975.2735599837097</v>
      </c>
    </row>
    <row r="173" spans="1:2">
      <c r="A173" s="27" t="s">
        <v>191</v>
      </c>
      <c r="B173" s="29">
        <v>8459.1354263401627</v>
      </c>
    </row>
    <row r="174" spans="1:2">
      <c r="A174" s="27" t="s">
        <v>192</v>
      </c>
      <c r="B174" s="29">
        <v>7480.4364437805743</v>
      </c>
    </row>
    <row r="175" spans="1:2">
      <c r="A175" s="27" t="s">
        <v>193</v>
      </c>
      <c r="B175" s="29">
        <v>9328.4279275154968</v>
      </c>
    </row>
    <row r="176" spans="1:2">
      <c r="A176" s="27" t="s">
        <v>194</v>
      </c>
      <c r="B176" s="29">
        <v>8394.7719487628747</v>
      </c>
    </row>
    <row r="177" spans="1:2">
      <c r="A177" s="27" t="s">
        <v>195</v>
      </c>
      <c r="B177" s="29">
        <v>6897.0251529481393</v>
      </c>
    </row>
    <row r="178" spans="1:2">
      <c r="A178" s="27" t="s">
        <v>196</v>
      </c>
      <c r="B178" s="29">
        <v>3988.064383205613</v>
      </c>
    </row>
    <row r="179" spans="1:2">
      <c r="A179" s="27" t="s">
        <v>197</v>
      </c>
      <c r="B179" s="29">
        <v>5558.8404446414606</v>
      </c>
    </row>
    <row r="180" spans="1:2">
      <c r="A180" s="27" t="s">
        <v>198</v>
      </c>
      <c r="B180" s="29">
        <v>4016.3595894674586</v>
      </c>
    </row>
    <row r="181" spans="1:2">
      <c r="A181" s="27" t="s">
        <v>199</v>
      </c>
      <c r="B181" s="29">
        <v>6636.5718964236257</v>
      </c>
    </row>
    <row r="182" spans="1:2">
      <c r="A182" s="27" t="s">
        <v>200</v>
      </c>
      <c r="B182" s="29">
        <v>6838.7284847509009</v>
      </c>
    </row>
    <row r="183" spans="1:2">
      <c r="A183" s="27" t="s">
        <v>201</v>
      </c>
      <c r="B183" s="29">
        <v>10323.920639746324</v>
      </c>
    </row>
    <row r="184" spans="1:2">
      <c r="A184" s="27" t="s">
        <v>202</v>
      </c>
      <c r="B184" s="29">
        <v>7051.8212718197237</v>
      </c>
    </row>
    <row r="185" spans="1:2">
      <c r="A185" s="27" t="s">
        <v>203</v>
      </c>
      <c r="B185" s="29">
        <v>7095.7769040986332</v>
      </c>
    </row>
    <row r="186" spans="1:2">
      <c r="A186" s="27" t="s">
        <v>204</v>
      </c>
      <c r="B186" s="29">
        <v>10036.869058704344</v>
      </c>
    </row>
    <row r="187" spans="1:2">
      <c r="A187" s="27" t="s">
        <v>205</v>
      </c>
      <c r="B187" s="29">
        <v>15146.732523193004</v>
      </c>
    </row>
    <row r="188" spans="1:2">
      <c r="A188" s="27" t="s">
        <v>206</v>
      </c>
      <c r="B188" s="29">
        <v>5920.7628434856579</v>
      </c>
    </row>
    <row r="189" spans="1:2">
      <c r="A189" s="27" t="s">
        <v>207</v>
      </c>
      <c r="B189" s="29">
        <v>150.49916943292411</v>
      </c>
    </row>
    <row r="190" spans="1:2">
      <c r="A190" s="27" t="s">
        <v>208</v>
      </c>
      <c r="B190" s="29">
        <v>4111.5127039317676</v>
      </c>
    </row>
    <row r="191" spans="1:2">
      <c r="A191" s="27" t="s">
        <v>209</v>
      </c>
      <c r="B191" s="29">
        <v>3921.1063782633373</v>
      </c>
    </row>
    <row r="192" spans="1:2">
      <c r="A192" s="27" t="s">
        <v>210</v>
      </c>
      <c r="B192" s="29">
        <v>5423.4255230772187</v>
      </c>
    </row>
    <row r="193" spans="1:2">
      <c r="A193" s="27" t="s">
        <v>211</v>
      </c>
      <c r="B193" s="29">
        <v>8224.6449338663206</v>
      </c>
    </row>
    <row r="194" spans="1:2">
      <c r="A194" s="27" t="s">
        <v>212</v>
      </c>
      <c r="B194" s="29">
        <v>6364.7318799498717</v>
      </c>
    </row>
    <row r="195" spans="1:2">
      <c r="A195" s="27" t="s">
        <v>213</v>
      </c>
      <c r="B195" s="29">
        <v>6226.0742126000887</v>
      </c>
    </row>
    <row r="196" spans="1:2">
      <c r="A196" s="27" t="s">
        <v>214</v>
      </c>
      <c r="B196" s="29">
        <v>701.94264425392328</v>
      </c>
    </row>
    <row r="197" spans="1:2">
      <c r="A197" s="27" t="s">
        <v>215</v>
      </c>
      <c r="B197" s="29">
        <v>10382.71383351473</v>
      </c>
    </row>
    <row r="198" spans="1:2">
      <c r="A198" s="27" t="s">
        <v>216</v>
      </c>
      <c r="B198" s="29">
        <v>7636.3912023921021</v>
      </c>
    </row>
    <row r="199" spans="1:2">
      <c r="A199" s="27" t="s">
        <v>217</v>
      </c>
      <c r="B199" s="29">
        <v>9384.2723679146766</v>
      </c>
    </row>
    <row r="200" spans="1:2">
      <c r="A200" s="27" t="s">
        <v>218</v>
      </c>
      <c r="B200" s="29">
        <v>7788.6796500186074</v>
      </c>
    </row>
    <row r="201" spans="1:2">
      <c r="A201" s="27" t="s">
        <v>219</v>
      </c>
      <c r="B201" s="29">
        <v>4440.8192579954621</v>
      </c>
    </row>
    <row r="202" spans="1:2">
      <c r="A202" s="27" t="s">
        <v>220</v>
      </c>
      <c r="B202" s="29">
        <v>2408.4535238900748</v>
      </c>
    </row>
    <row r="203" spans="1:2">
      <c r="A203" s="27" t="s">
        <v>221</v>
      </c>
      <c r="B203" s="29">
        <v>8305.8311797746683</v>
      </c>
    </row>
    <row r="204" spans="1:2">
      <c r="A204" s="27" t="s">
        <v>222</v>
      </c>
      <c r="B204" s="29">
        <v>3188.014183669311</v>
      </c>
    </row>
    <row r="205" spans="1:2">
      <c r="A205" s="27" t="s">
        <v>223</v>
      </c>
      <c r="B205" s="29">
        <v>6552.1138990161508</v>
      </c>
    </row>
    <row r="206" spans="1:2">
      <c r="A206" s="27" t="s">
        <v>224</v>
      </c>
      <c r="B206" s="29">
        <v>2008.2400338241196</v>
      </c>
    </row>
    <row r="207" spans="1:2">
      <c r="A207" s="27" t="s">
        <v>225</v>
      </c>
      <c r="B207" s="29">
        <v>4307.9556836262718</v>
      </c>
    </row>
    <row r="208" spans="1:2">
      <c r="A208" s="27" t="s">
        <v>226</v>
      </c>
      <c r="B208" s="29">
        <v>8135.0223768016886</v>
      </c>
    </row>
    <row r="209" spans="1:2">
      <c r="A209" s="27" t="s">
        <v>227</v>
      </c>
      <c r="B209" s="29">
        <v>11054.591308829355</v>
      </c>
    </row>
    <row r="210" spans="1:2">
      <c r="A210" s="27" t="s">
        <v>228</v>
      </c>
      <c r="B210" s="29">
        <v>7993.5884484333355</v>
      </c>
    </row>
    <row r="211" spans="1:2">
      <c r="A211" s="27" t="s">
        <v>229</v>
      </c>
      <c r="B211" s="29">
        <v>10170.184856293992</v>
      </c>
    </row>
    <row r="212" spans="1:2">
      <c r="A212" s="27" t="s">
        <v>230</v>
      </c>
      <c r="B212" s="29">
        <v>10878.32972476549</v>
      </c>
    </row>
    <row r="213" spans="1:2">
      <c r="A213" s="27" t="s">
        <v>231</v>
      </c>
      <c r="B213" s="29">
        <v>10826.176109925495</v>
      </c>
    </row>
    <row r="214" spans="1:2">
      <c r="A214" s="27" t="s">
        <v>232</v>
      </c>
      <c r="B214" s="29">
        <v>10031.982810501071</v>
      </c>
    </row>
    <row r="215" spans="1:2">
      <c r="A215" s="27" t="s">
        <v>233</v>
      </c>
      <c r="B215" s="29">
        <v>11862.356498092564</v>
      </c>
    </row>
    <row r="216" spans="1:2">
      <c r="A216" s="27" t="s">
        <v>234</v>
      </c>
      <c r="B216" s="29">
        <v>10184.772678070554</v>
      </c>
    </row>
    <row r="217" spans="1:2">
      <c r="A217" s="27" t="s">
        <v>235</v>
      </c>
      <c r="B217" s="29">
        <v>8490.3140628976562</v>
      </c>
    </row>
    <row r="218" spans="1:2">
      <c r="A218" s="27" t="s">
        <v>236</v>
      </c>
      <c r="B218" s="29">
        <v>8505.517198022033</v>
      </c>
    </row>
    <row r="219" spans="1:2">
      <c r="A219" s="27" t="s">
        <v>237</v>
      </c>
      <c r="B219" s="29">
        <v>6448.3660435875736</v>
      </c>
    </row>
    <row r="220" spans="1:2">
      <c r="A220" s="27" t="s">
        <v>238</v>
      </c>
      <c r="B220" s="29">
        <v>4239.8393814645078</v>
      </c>
    </row>
    <row r="221" spans="1:2">
      <c r="A221" s="27" t="s">
        <v>239</v>
      </c>
      <c r="B221" s="29">
        <v>12405.995456187859</v>
      </c>
    </row>
    <row r="222" spans="1:2">
      <c r="A222" s="27" t="s">
        <v>240</v>
      </c>
      <c r="B222" s="29">
        <v>6518.6390582584236</v>
      </c>
    </row>
    <row r="223" spans="1:2">
      <c r="A223" s="27" t="s">
        <v>241</v>
      </c>
      <c r="B223" s="29">
        <v>5892.0940005844304</v>
      </c>
    </row>
    <row r="224" spans="1:2">
      <c r="A224" s="27" t="s">
        <v>242</v>
      </c>
      <c r="B224" s="29">
        <v>3490.9234895962136</v>
      </c>
    </row>
    <row r="225" spans="1:2">
      <c r="A225" s="27" t="s">
        <v>243</v>
      </c>
      <c r="B225" s="29">
        <v>12016.600551203384</v>
      </c>
    </row>
    <row r="226" spans="1:2">
      <c r="A226" s="27" t="s">
        <v>244</v>
      </c>
      <c r="B226" s="29">
        <v>10115.961798284312</v>
      </c>
    </row>
    <row r="227" spans="1:2">
      <c r="A227" s="27" t="s">
        <v>245</v>
      </c>
      <c r="B227" s="29">
        <v>11188.87388783839</v>
      </c>
    </row>
    <row r="228" spans="1:2">
      <c r="A228" s="27" t="s">
        <v>246</v>
      </c>
      <c r="B228" s="29">
        <v>9426.3634857113066</v>
      </c>
    </row>
    <row r="229" spans="1:2">
      <c r="A229" s="27" t="s">
        <v>247</v>
      </c>
      <c r="B229" s="29">
        <v>9254.3355546279108</v>
      </c>
    </row>
    <row r="230" spans="1:2">
      <c r="A230" s="27" t="s">
        <v>248</v>
      </c>
      <c r="B230" s="29">
        <v>7624.1322516974169</v>
      </c>
    </row>
    <row r="231" spans="1:2">
      <c r="A231" s="27" t="s">
        <v>249</v>
      </c>
      <c r="B231" s="29">
        <v>9701.8412829170957</v>
      </c>
    </row>
    <row r="232" spans="1:2">
      <c r="A232" s="27" t="s">
        <v>250</v>
      </c>
      <c r="B232" s="29">
        <v>13856.903878751415</v>
      </c>
    </row>
    <row r="233" spans="1:2">
      <c r="A233" s="27" t="s">
        <v>251</v>
      </c>
      <c r="B233" s="29">
        <v>3049.8768299182889</v>
      </c>
    </row>
    <row r="234" spans="1:2">
      <c r="A234" s="27" t="s">
        <v>252</v>
      </c>
      <c r="B234" s="29">
        <v>9894.1315725911736</v>
      </c>
    </row>
    <row r="235" spans="1:2">
      <c r="A235" s="27" t="s">
        <v>253</v>
      </c>
      <c r="B235" s="29">
        <v>6227.1851150321145</v>
      </c>
    </row>
    <row r="236" spans="1:2">
      <c r="A236" s="27" t="s">
        <v>254</v>
      </c>
      <c r="B236" s="29">
        <v>625.35582386879173</v>
      </c>
    </row>
    <row r="237" spans="1:2">
      <c r="A237" s="27" t="s">
        <v>255</v>
      </c>
      <c r="B237" s="29">
        <v>3298.4141038642383</v>
      </c>
    </row>
    <row r="238" spans="1:2">
      <c r="A238" s="27" t="s">
        <v>256</v>
      </c>
      <c r="B238" s="29">
        <v>2321.8555568197703</v>
      </c>
    </row>
    <row r="239" spans="1:2">
      <c r="A239" s="27" t="s">
        <v>257</v>
      </c>
      <c r="B239" s="29">
        <v>2898.4784137549846</v>
      </c>
    </row>
    <row r="240" spans="1:2">
      <c r="A240" s="27" t="s">
        <v>258</v>
      </c>
      <c r="B240" s="29">
        <v>5874.329924450738</v>
      </c>
    </row>
    <row r="241" spans="1:2">
      <c r="A241" s="27" t="s">
        <v>259</v>
      </c>
      <c r="B241" s="29">
        <v>4150.6278709722601</v>
      </c>
    </row>
    <row r="242" spans="1:2">
      <c r="A242" s="27" t="s">
        <v>260</v>
      </c>
      <c r="B242" s="29">
        <v>2743.5415234649709</v>
      </c>
    </row>
    <row r="243" spans="1:2">
      <c r="A243" s="27" t="s">
        <v>261</v>
      </c>
      <c r="B243" s="29">
        <v>6207.982181631729</v>
      </c>
    </row>
    <row r="244" spans="1:2">
      <c r="A244" s="27" t="s">
        <v>262</v>
      </c>
      <c r="B244" s="29">
        <v>6765.1919282528315</v>
      </c>
    </row>
    <row r="245" spans="1:2">
      <c r="A245" s="27" t="s">
        <v>263</v>
      </c>
      <c r="B245" s="29">
        <v>8785.2893605797999</v>
      </c>
    </row>
    <row r="246" spans="1:2">
      <c r="A246" s="27" t="s">
        <v>264</v>
      </c>
      <c r="B246" s="29">
        <v>4085.5304978051863</v>
      </c>
    </row>
    <row r="247" spans="1:2">
      <c r="A247" s="27" t="s">
        <v>265</v>
      </c>
      <c r="B247" s="29">
        <v>8726.0765061403345</v>
      </c>
    </row>
    <row r="248" spans="1:2">
      <c r="A248" s="27" t="s">
        <v>266</v>
      </c>
      <c r="B248" s="29">
        <v>2487.7879697667363</v>
      </c>
    </row>
    <row r="249" spans="1:2">
      <c r="A249" s="27" t="s">
        <v>267</v>
      </c>
      <c r="B249" s="29">
        <v>6080.8401046896297</v>
      </c>
    </row>
    <row r="250" spans="1:2">
      <c r="A250" s="27" t="s">
        <v>268</v>
      </c>
      <c r="B250" s="29">
        <v>6155.142435356046</v>
      </c>
    </row>
    <row r="251" spans="1:2">
      <c r="A251" s="27" t="s">
        <v>269</v>
      </c>
      <c r="B251" s="29">
        <v>7137.107012512487</v>
      </c>
    </row>
    <row r="252" spans="1:2">
      <c r="A252" s="27" t="s">
        <v>270</v>
      </c>
      <c r="B252" s="29">
        <v>2706.9901792164947</v>
      </c>
    </row>
    <row r="253" spans="1:2">
      <c r="A253" s="27" t="s">
        <v>271</v>
      </c>
      <c r="B253" s="29">
        <v>3286.249765710761</v>
      </c>
    </row>
    <row r="254" spans="1:2">
      <c r="A254" s="27" t="s">
        <v>272</v>
      </c>
      <c r="B254" s="29">
        <v>2608.3307568659993</v>
      </c>
    </row>
    <row r="255" spans="1:2">
      <c r="A255" s="27" t="s">
        <v>273</v>
      </c>
      <c r="B255" s="29">
        <v>9022.1892878910348</v>
      </c>
    </row>
    <row r="256" spans="1:2">
      <c r="A256" s="27" t="s">
        <v>274</v>
      </c>
      <c r="B256" s="29">
        <v>7980.0422580096383</v>
      </c>
    </row>
    <row r="257" spans="1:2">
      <c r="A257" s="27" t="s">
        <v>275</v>
      </c>
      <c r="B257" s="29">
        <v>5041.8659150684489</v>
      </c>
    </row>
    <row r="258" spans="1:2">
      <c r="A258" s="27" t="s">
        <v>276</v>
      </c>
      <c r="B258" s="29">
        <v>8567.6879218022932</v>
      </c>
    </row>
    <row r="259" spans="1:2">
      <c r="A259" s="27" t="s">
        <v>277</v>
      </c>
      <c r="B259" s="29">
        <v>7501.1841003032341</v>
      </c>
    </row>
    <row r="260" spans="1:2">
      <c r="A260" s="27" t="s">
        <v>278</v>
      </c>
      <c r="B260" s="29">
        <v>7309.8015426469647</v>
      </c>
    </row>
    <row r="261" spans="1:2">
      <c r="A261" s="27" t="s">
        <v>279</v>
      </c>
      <c r="B261" s="29">
        <v>8449.2919793927613</v>
      </c>
    </row>
    <row r="262" spans="1:2">
      <c r="A262" s="27" t="s">
        <v>280</v>
      </c>
      <c r="B262" s="29">
        <v>5776.3837398893447</v>
      </c>
    </row>
    <row r="263" spans="1:2">
      <c r="A263" s="27" t="s">
        <v>281</v>
      </c>
      <c r="B263" s="29">
        <v>8560.1968680374575</v>
      </c>
    </row>
    <row r="264" spans="1:2">
      <c r="A264" s="27" t="s">
        <v>282</v>
      </c>
      <c r="B264" s="29">
        <v>11054.932374589129</v>
      </c>
    </row>
    <row r="265" spans="1:2">
      <c r="A265" s="27" t="s">
        <v>283</v>
      </c>
      <c r="B265" s="29">
        <v>13817.850989671959</v>
      </c>
    </row>
    <row r="266" spans="1:2">
      <c r="A266" s="27" t="s">
        <v>284</v>
      </c>
      <c r="B266" s="29">
        <v>4527.0989852865732</v>
      </c>
    </row>
    <row r="267" spans="1:2">
      <c r="A267" s="27" t="s">
        <v>285</v>
      </c>
      <c r="B267" s="29">
        <v>733.00265047979701</v>
      </c>
    </row>
    <row r="268" spans="1:2">
      <c r="A268" s="27" t="s">
        <v>286</v>
      </c>
      <c r="B268" s="29">
        <v>6206.1738880286612</v>
      </c>
    </row>
    <row r="269" spans="1:2">
      <c r="A269" s="27" t="s">
        <v>287</v>
      </c>
      <c r="B269" s="29">
        <v>8722.5687256917536</v>
      </c>
    </row>
    <row r="270" spans="1:2">
      <c r="A270" s="27" t="s">
        <v>288</v>
      </c>
      <c r="B270" s="29">
        <v>7456.1752780060915</v>
      </c>
    </row>
    <row r="271" spans="1:2">
      <c r="A271" s="27" t="s">
        <v>289</v>
      </c>
      <c r="B271" s="29">
        <v>12124.799727273221</v>
      </c>
    </row>
    <row r="272" spans="1:2">
      <c r="A272" s="27" t="s">
        <v>290</v>
      </c>
      <c r="B272" s="29">
        <v>14869.035308093822</v>
      </c>
    </row>
    <row r="273" spans="1:2">
      <c r="A273" s="27" t="s">
        <v>291</v>
      </c>
      <c r="B273" s="29">
        <v>8079.4182230702536</v>
      </c>
    </row>
    <row r="274" spans="1:2">
      <c r="A274" s="27" t="s">
        <v>292</v>
      </c>
      <c r="B274" s="29">
        <v>3626.7460172729989</v>
      </c>
    </row>
    <row r="275" spans="1:2">
      <c r="A275" s="27" t="s">
        <v>293</v>
      </c>
      <c r="B275" s="29">
        <v>9596.5815320483198</v>
      </c>
    </row>
    <row r="276" spans="1:2">
      <c r="A276" s="27" t="s">
        <v>294</v>
      </c>
      <c r="B276" s="29">
        <v>14275.683344104847</v>
      </c>
    </row>
    <row r="277" spans="1:2">
      <c r="A277" s="27" t="s">
        <v>295</v>
      </c>
      <c r="B277" s="29">
        <v>1990.2520748797165</v>
      </c>
    </row>
    <row r="278" spans="1:2">
      <c r="A278" s="27" t="s">
        <v>296</v>
      </c>
      <c r="B278" s="29">
        <v>5597.0563487012314</v>
      </c>
    </row>
    <row r="279" spans="1:2">
      <c r="A279" s="27" t="s">
        <v>297</v>
      </c>
      <c r="B279" s="29">
        <v>3531.7381935564272</v>
      </c>
    </row>
    <row r="280" spans="1:2">
      <c r="A280" s="27" t="s">
        <v>298</v>
      </c>
      <c r="B280" s="29">
        <v>1679.6949075006246</v>
      </c>
    </row>
    <row r="281" spans="1:2">
      <c r="A281" s="27" t="s">
        <v>299</v>
      </c>
      <c r="B281" s="29">
        <v>5749.9838422326702</v>
      </c>
    </row>
    <row r="282" spans="1:2">
      <c r="A282" s="27" t="s">
        <v>300</v>
      </c>
      <c r="B282" s="29">
        <v>2238.222006983453</v>
      </c>
    </row>
    <row r="283" spans="1:2">
      <c r="A283" s="27" t="s">
        <v>301</v>
      </c>
      <c r="B283" s="29">
        <v>6899.0436213934472</v>
      </c>
    </row>
    <row r="284" spans="1:2">
      <c r="A284" s="27" t="s">
        <v>302</v>
      </c>
      <c r="B284" s="29">
        <v>7704.6408284737381</v>
      </c>
    </row>
    <row r="285" spans="1:2">
      <c r="A285" s="27" t="s">
        <v>303</v>
      </c>
      <c r="B285" s="29">
        <v>7203.2693497820173</v>
      </c>
    </row>
    <row r="286" spans="1:2">
      <c r="A286" s="27" t="s">
        <v>304</v>
      </c>
      <c r="B286" s="29">
        <v>2057.3490973825847</v>
      </c>
    </row>
    <row r="287" spans="1:2">
      <c r="A287" s="27" t="s">
        <v>305</v>
      </c>
      <c r="B287" s="29">
        <v>2494.2905302796685</v>
      </c>
    </row>
    <row r="288" spans="1:2">
      <c r="A288" s="27" t="s">
        <v>306</v>
      </c>
      <c r="B288" s="29">
        <v>1617.3533291873575</v>
      </c>
    </row>
    <row r="289" spans="1:2">
      <c r="A289" s="27" t="s">
        <v>307</v>
      </c>
      <c r="B289" s="29">
        <v>1033.1501505949775</v>
      </c>
    </row>
    <row r="290" spans="1:2">
      <c r="A290" s="27" t="s">
        <v>308</v>
      </c>
      <c r="B290" s="29">
        <v>5498.1907688742758</v>
      </c>
    </row>
    <row r="291" spans="1:2">
      <c r="A291" s="27" t="s">
        <v>309</v>
      </c>
      <c r="B291" s="29">
        <v>5165.3415500972733</v>
      </c>
    </row>
    <row r="292" spans="1:2">
      <c r="A292" s="27" t="s">
        <v>310</v>
      </c>
      <c r="B292" s="29">
        <v>4293.1176564146908</v>
      </c>
    </row>
    <row r="293" spans="1:2">
      <c r="A293" s="27" t="s">
        <v>311</v>
      </c>
      <c r="B293" s="29">
        <v>7436.25743435001</v>
      </c>
    </row>
    <row r="294" spans="1:2">
      <c r="A294" s="27" t="s">
        <v>312</v>
      </c>
      <c r="B294" s="29">
        <v>4997.8567524169594</v>
      </c>
    </row>
    <row r="295" spans="1:2">
      <c r="A295" s="27" t="s">
        <v>313</v>
      </c>
      <c r="B295" s="29">
        <v>276.6379057492943</v>
      </c>
    </row>
    <row r="296" spans="1:2">
      <c r="A296" s="27" t="s">
        <v>314</v>
      </c>
      <c r="B296" s="29">
        <v>4055.8692976598713</v>
      </c>
    </row>
    <row r="297" spans="1:2">
      <c r="A297" s="27" t="s">
        <v>315</v>
      </c>
      <c r="B297" s="29">
        <v>5702.9097785374443</v>
      </c>
    </row>
    <row r="298" spans="1:2">
      <c r="A298" s="27" t="s">
        <v>316</v>
      </c>
      <c r="B298" s="29">
        <v>5382.6441169359532</v>
      </c>
    </row>
    <row r="299" spans="1:2">
      <c r="A299" s="27" t="s">
        <v>317</v>
      </c>
      <c r="B299" s="29">
        <v>5057.7404321456534</v>
      </c>
    </row>
    <row r="300" spans="1:2">
      <c r="A300" s="27" t="s">
        <v>318</v>
      </c>
      <c r="B300" s="29">
        <v>115.22750576399804</v>
      </c>
    </row>
    <row r="301" spans="1:2">
      <c r="A301" s="27" t="s">
        <v>319</v>
      </c>
      <c r="B301" s="29">
        <v>4698.0198546860183</v>
      </c>
    </row>
    <row r="302" spans="1:2">
      <c r="A302" s="27" t="s">
        <v>320</v>
      </c>
      <c r="B302" s="29">
        <v>3528.1564729002339</v>
      </c>
    </row>
    <row r="303" spans="1:2">
      <c r="A303" s="27" t="s">
        <v>321</v>
      </c>
      <c r="B303" s="29">
        <v>4677.1271112503309</v>
      </c>
    </row>
    <row r="304" spans="1:2">
      <c r="A304" s="27" t="s">
        <v>322</v>
      </c>
      <c r="B304" s="29">
        <v>1333.9275551276573</v>
      </c>
    </row>
    <row r="305" spans="1:2">
      <c r="A305" s="27" t="s">
        <v>323</v>
      </c>
      <c r="B305" s="29">
        <v>210.54096730562352</v>
      </c>
    </row>
    <row r="306" spans="1:2">
      <c r="A306" s="27" t="s">
        <v>324</v>
      </c>
      <c r="B306" s="29">
        <v>13045.501394977986</v>
      </c>
    </row>
    <row r="307" spans="1:2">
      <c r="A307" s="27" t="s">
        <v>325</v>
      </c>
      <c r="B307" s="29">
        <v>2399.2139968781098</v>
      </c>
    </row>
    <row r="308" spans="1:2">
      <c r="A308" s="27" t="s">
        <v>326</v>
      </c>
      <c r="B308" s="29">
        <v>11986.466827336546</v>
      </c>
    </row>
    <row r="309" spans="1:2">
      <c r="A309" s="27" t="s">
        <v>327</v>
      </c>
      <c r="B309" s="29">
        <v>5975.4666522037132</v>
      </c>
    </row>
    <row r="310" spans="1:2">
      <c r="A310" s="27" t="s">
        <v>328</v>
      </c>
      <c r="B310" s="29">
        <v>12840.713713901177</v>
      </c>
    </row>
    <row r="311" spans="1:2">
      <c r="A311" s="27" t="s">
        <v>329</v>
      </c>
      <c r="B311" s="29">
        <v>9969.7334421964715</v>
      </c>
    </row>
    <row r="312" spans="1:2">
      <c r="A312" s="27" t="s">
        <v>330</v>
      </c>
      <c r="B312" s="29">
        <v>4669.8496864106464</v>
      </c>
    </row>
    <row r="313" spans="1:2">
      <c r="A313" s="27" t="s">
        <v>331</v>
      </c>
      <c r="B313" s="29">
        <v>4160.5004373279271</v>
      </c>
    </row>
    <row r="314" spans="1:2">
      <c r="A314" s="27" t="s">
        <v>332</v>
      </c>
      <c r="B314" s="29">
        <v>5278.7804970066982</v>
      </c>
    </row>
    <row r="315" spans="1:2">
      <c r="A315" s="27" t="s">
        <v>333</v>
      </c>
      <c r="B315" s="29">
        <v>2944.4817470725843</v>
      </c>
    </row>
    <row r="316" spans="1:2">
      <c r="A316" s="27" t="s">
        <v>334</v>
      </c>
      <c r="B316" s="29">
        <v>1954.0355343685549</v>
      </c>
    </row>
    <row r="317" spans="1:2">
      <c r="A317" s="27" t="s">
        <v>335</v>
      </c>
      <c r="B317" s="29">
        <v>4430.393882317926</v>
      </c>
    </row>
    <row r="318" spans="1:2">
      <c r="A318" s="27" t="s">
        <v>336</v>
      </c>
      <c r="B318" s="29">
        <v>6079.3163640784387</v>
      </c>
    </row>
    <row r="319" spans="1:2">
      <c r="A319" s="27" t="s">
        <v>337</v>
      </c>
      <c r="B319" s="29">
        <v>10388.932317571041</v>
      </c>
    </row>
    <row r="320" spans="1:2">
      <c r="A320" s="27" t="s">
        <v>338</v>
      </c>
      <c r="B320" s="29">
        <v>8590.3953812950931</v>
      </c>
    </row>
    <row r="321" spans="1:2">
      <c r="A321" s="27" t="s">
        <v>339</v>
      </c>
      <c r="B321" s="29">
        <v>8250.9162568034662</v>
      </c>
    </row>
    <row r="322" spans="1:2">
      <c r="A322" s="27" t="s">
        <v>340</v>
      </c>
      <c r="B322" s="29">
        <v>6529.9724030115367</v>
      </c>
    </row>
    <row r="323" spans="1:2">
      <c r="A323" s="27" t="s">
        <v>341</v>
      </c>
      <c r="B323" s="29">
        <v>4899.2284847822766</v>
      </c>
    </row>
    <row r="324" spans="1:2">
      <c r="A324" s="27" t="s">
        <v>342</v>
      </c>
      <c r="B324" s="29">
        <v>6697.07815644517</v>
      </c>
    </row>
    <row r="325" spans="1:2">
      <c r="A325" s="27" t="s">
        <v>343</v>
      </c>
      <c r="B325" s="29">
        <v>1900.6953871638614</v>
      </c>
    </row>
    <row r="326" spans="1:2">
      <c r="A326" s="27" t="s">
        <v>344</v>
      </c>
      <c r="B326" s="29">
        <v>2910.3903761341576</v>
      </c>
    </row>
    <row r="327" spans="1:2">
      <c r="A327" s="27" t="s">
        <v>345</v>
      </c>
      <c r="B327" s="29">
        <v>4367.541689636384</v>
      </c>
    </row>
    <row r="328" spans="1:2">
      <c r="A328" s="27" t="s">
        <v>346</v>
      </c>
      <c r="B328" s="29">
        <v>3995.9351724617704</v>
      </c>
    </row>
    <row r="329" spans="1:2">
      <c r="A329" s="27" t="s">
        <v>347</v>
      </c>
      <c r="B329" s="29">
        <v>2959.9427170789377</v>
      </c>
    </row>
    <row r="330" spans="1:2">
      <c r="A330" s="27" t="s">
        <v>348</v>
      </c>
      <c r="B330" s="29">
        <v>6701.768513725805</v>
      </c>
    </row>
    <row r="331" spans="1:2">
      <c r="A331" s="27" t="s">
        <v>349</v>
      </c>
      <c r="B331" s="29">
        <v>3259.8831523917343</v>
      </c>
    </row>
    <row r="332" spans="1:2">
      <c r="A332" s="27" t="s">
        <v>350</v>
      </c>
      <c r="B332" s="29">
        <v>265.82491065098486</v>
      </c>
    </row>
    <row r="333" spans="1:2">
      <c r="A333" s="27" t="s">
        <v>351</v>
      </c>
      <c r="B333" s="29">
        <v>5826.7392099421813</v>
      </c>
    </row>
    <row r="334" spans="1:2">
      <c r="A334" s="27" t="s">
        <v>352</v>
      </c>
      <c r="B334" s="29">
        <v>10848.883106304682</v>
      </c>
    </row>
    <row r="335" spans="1:2">
      <c r="A335" s="27" t="s">
        <v>353</v>
      </c>
      <c r="B335" s="29">
        <v>9158.2311004218463</v>
      </c>
    </row>
    <row r="336" spans="1:2">
      <c r="A336" s="27" t="s">
        <v>354</v>
      </c>
      <c r="B336" s="29">
        <v>9553.855288150593</v>
      </c>
    </row>
    <row r="337" spans="1:2">
      <c r="A337" s="27" t="s">
        <v>355</v>
      </c>
      <c r="B337" s="29">
        <v>8087.8569099329516</v>
      </c>
    </row>
    <row r="338" spans="1:2">
      <c r="A338" s="27" t="s">
        <v>356</v>
      </c>
      <c r="B338" s="29">
        <v>11252.352552516784</v>
      </c>
    </row>
    <row r="339" spans="1:2">
      <c r="A339" s="27" t="s">
        <v>357</v>
      </c>
      <c r="B339" s="29">
        <v>8275.7738861621092</v>
      </c>
    </row>
    <row r="340" spans="1:2">
      <c r="A340" s="27" t="s">
        <v>358</v>
      </c>
      <c r="B340" s="29">
        <v>11972.600900578222</v>
      </c>
    </row>
    <row r="341" spans="1:2">
      <c r="A341" s="27" t="s">
        <v>359</v>
      </c>
      <c r="B341" s="29">
        <v>6468.6849171571566</v>
      </c>
    </row>
    <row r="342" spans="1:2">
      <c r="A342" s="27" t="s">
        <v>360</v>
      </c>
      <c r="B342" s="29">
        <v>13934.690809447517</v>
      </c>
    </row>
    <row r="343" spans="1:2">
      <c r="A343" s="27" t="s">
        <v>361</v>
      </c>
      <c r="B343" s="29">
        <v>6550.595630879794</v>
      </c>
    </row>
    <row r="344" spans="1:2">
      <c r="A344" s="27" t="s">
        <v>362</v>
      </c>
      <c r="B344" s="29">
        <v>7387.4708202588699</v>
      </c>
    </row>
    <row r="345" spans="1:2">
      <c r="A345" s="27" t="s">
        <v>363</v>
      </c>
      <c r="B345" s="29">
        <v>1497.4700884858539</v>
      </c>
    </row>
    <row r="346" spans="1:2">
      <c r="A346" s="27" t="s">
        <v>364</v>
      </c>
      <c r="B346" s="29">
        <v>3791.2328565440675</v>
      </c>
    </row>
    <row r="347" spans="1:2">
      <c r="A347" s="27" t="s">
        <v>365</v>
      </c>
      <c r="B347" s="29">
        <v>2941.2546655317019</v>
      </c>
    </row>
    <row r="348" spans="1:2">
      <c r="A348" s="27" t="s">
        <v>366</v>
      </c>
      <c r="B348" s="29">
        <v>2767.8338001954521</v>
      </c>
    </row>
    <row r="349" spans="1:2">
      <c r="A349" s="27" t="s">
        <v>367</v>
      </c>
      <c r="B349" s="29">
        <v>250.81641021629702</v>
      </c>
    </row>
    <row r="350" spans="1:2">
      <c r="A350" s="27" t="s">
        <v>368</v>
      </c>
      <c r="B350" s="29">
        <v>9130.3088246659936</v>
      </c>
    </row>
    <row r="351" spans="1:2">
      <c r="A351" s="27" t="s">
        <v>369</v>
      </c>
      <c r="B351" s="29">
        <v>11273.495876863779</v>
      </c>
    </row>
    <row r="352" spans="1:2">
      <c r="A352" s="27" t="s">
        <v>370</v>
      </c>
      <c r="B352" s="29">
        <v>1626.8222787263128</v>
      </c>
    </row>
    <row r="353" spans="1:2">
      <c r="A353" s="27" t="s">
        <v>371</v>
      </c>
      <c r="B353" s="29">
        <v>6234.1016890883184</v>
      </c>
    </row>
    <row r="354" spans="1:2">
      <c r="A354" s="27" t="s">
        <v>372</v>
      </c>
      <c r="B354" s="29">
        <v>4335.5183384429401</v>
      </c>
    </row>
    <row r="355" spans="1:2">
      <c r="A355" s="27" t="s">
        <v>373</v>
      </c>
      <c r="B355" s="29">
        <v>7400.6797576903136</v>
      </c>
    </row>
    <row r="356" spans="1:2">
      <c r="A356" s="27" t="s">
        <v>374</v>
      </c>
      <c r="B356" s="29">
        <v>6152.4772040449279</v>
      </c>
    </row>
    <row r="357" spans="1:2">
      <c r="A357" s="27" t="s">
        <v>375</v>
      </c>
      <c r="B357" s="29">
        <v>5507.9040800186867</v>
      </c>
    </row>
    <row r="358" spans="1:2">
      <c r="A358" s="27" t="s">
        <v>376</v>
      </c>
      <c r="B358" s="29">
        <v>12010.515591669369</v>
      </c>
    </row>
    <row r="359" spans="1:2">
      <c r="A359" s="27" t="s">
        <v>377</v>
      </c>
      <c r="B359" s="29">
        <v>8357.8577175733153</v>
      </c>
    </row>
    <row r="360" spans="1:2">
      <c r="A360" s="27" t="s">
        <v>378</v>
      </c>
      <c r="B360" s="29">
        <v>8056.2152408155043</v>
      </c>
    </row>
    <row r="361" spans="1:2">
      <c r="A361" s="27" t="s">
        <v>379</v>
      </c>
      <c r="B361" s="29">
        <v>5628.0475705945655</v>
      </c>
    </row>
    <row r="362" spans="1:2">
      <c r="A362" s="27" t="s">
        <v>380</v>
      </c>
      <c r="B362" s="29">
        <v>9405.5864674104414</v>
      </c>
    </row>
    <row r="363" spans="1:2">
      <c r="A363" s="27" t="s">
        <v>381</v>
      </c>
      <c r="B363" s="29">
        <v>4873.8716571364512</v>
      </c>
    </row>
    <row r="364" spans="1:2">
      <c r="A364" s="27" t="s">
        <v>382</v>
      </c>
      <c r="B364" s="29">
        <v>4648.8103102779987</v>
      </c>
    </row>
    <row r="365" spans="1:2">
      <c r="A365" s="27" t="s">
        <v>383</v>
      </c>
      <c r="B365" s="29">
        <v>5946.69978392335</v>
      </c>
    </row>
    <row r="366" spans="1:2">
      <c r="A366" s="27" t="s">
        <v>384</v>
      </c>
      <c r="B366" s="29">
        <v>11781.689672435665</v>
      </c>
    </row>
    <row r="367" spans="1:2">
      <c r="A367" s="27" t="s">
        <v>385</v>
      </c>
      <c r="B367" s="29">
        <v>7522.918973505085</v>
      </c>
    </row>
    <row r="368" spans="1:2">
      <c r="A368" s="27" t="s">
        <v>386</v>
      </c>
      <c r="B368" s="29">
        <v>3079.634981914855</v>
      </c>
    </row>
    <row r="369" spans="1:2">
      <c r="A369" s="27" t="s">
        <v>387</v>
      </c>
      <c r="B369" s="29">
        <v>7802.6707929502545</v>
      </c>
    </row>
    <row r="370" spans="1:2">
      <c r="A370" s="27" t="s">
        <v>388</v>
      </c>
      <c r="B370" s="29">
        <v>3106.1742456895099</v>
      </c>
    </row>
    <row r="371" spans="1:2">
      <c r="A371" s="27" t="s">
        <v>389</v>
      </c>
      <c r="B371" s="29">
        <v>7042.0607167046019</v>
      </c>
    </row>
    <row r="372" spans="1:2">
      <c r="A372" s="27" t="s">
        <v>390</v>
      </c>
      <c r="B372" s="29">
        <v>4421.3293093737284</v>
      </c>
    </row>
    <row r="373" spans="1:2">
      <c r="A373" s="27" t="s">
        <v>391</v>
      </c>
      <c r="B373" s="29">
        <v>4246.0671796856768</v>
      </c>
    </row>
    <row r="374" spans="1:2">
      <c r="A374" s="27" t="s">
        <v>392</v>
      </c>
      <c r="B374" s="29">
        <v>7679.7777116565749</v>
      </c>
    </row>
    <row r="375" spans="1:2">
      <c r="A375" s="27" t="s">
        <v>393</v>
      </c>
      <c r="B375" s="29">
        <v>283.75132999009509</v>
      </c>
    </row>
    <row r="376" spans="1:2">
      <c r="A376" s="27" t="s">
        <v>394</v>
      </c>
      <c r="B376" s="29">
        <v>4186.6817989479159</v>
      </c>
    </row>
    <row r="377" spans="1:2">
      <c r="A377" s="27" t="s">
        <v>395</v>
      </c>
      <c r="B377" s="29">
        <v>1691.3673883881568</v>
      </c>
    </row>
    <row r="378" spans="1:2">
      <c r="A378" s="27" t="s">
        <v>396</v>
      </c>
      <c r="B378" s="29">
        <v>8380.7695033945511</v>
      </c>
    </row>
    <row r="379" spans="1:2">
      <c r="A379" s="27" t="s">
        <v>397</v>
      </c>
      <c r="B379" s="29">
        <v>232.26812023536854</v>
      </c>
    </row>
    <row r="380" spans="1:2">
      <c r="A380" s="27" t="s">
        <v>398</v>
      </c>
      <c r="B380" s="29">
        <v>6292.198361465692</v>
      </c>
    </row>
    <row r="381" spans="1:2">
      <c r="A381" s="27" t="s">
        <v>399</v>
      </c>
      <c r="B381" s="29">
        <v>6009.8991993853151</v>
      </c>
    </row>
    <row r="382" spans="1:2">
      <c r="A382" s="27" t="s">
        <v>400</v>
      </c>
      <c r="B382" s="29">
        <v>5264.953516727518</v>
      </c>
    </row>
    <row r="383" spans="1:2">
      <c r="A383" s="27" t="s">
        <v>401</v>
      </c>
      <c r="B383" s="29">
        <v>7420.8983143475161</v>
      </c>
    </row>
    <row r="384" spans="1:2">
      <c r="A384" s="27" t="s">
        <v>402</v>
      </c>
      <c r="B384" s="29">
        <v>6049.4076962972795</v>
      </c>
    </row>
    <row r="385" spans="1:2">
      <c r="A385" s="27" t="s">
        <v>403</v>
      </c>
      <c r="B385" s="29">
        <v>9206.1364919150765</v>
      </c>
    </row>
    <row r="386" spans="1:2">
      <c r="A386" s="27" t="s">
        <v>404</v>
      </c>
      <c r="B386" s="29">
        <v>14966.986993713545</v>
      </c>
    </row>
    <row r="387" spans="1:2">
      <c r="A387" s="27" t="s">
        <v>405</v>
      </c>
      <c r="B387" s="29">
        <v>7522.1522644181823</v>
      </c>
    </row>
    <row r="388" spans="1:2">
      <c r="A388" s="27" t="s">
        <v>406</v>
      </c>
      <c r="B388" s="29">
        <v>6828.5044705724285</v>
      </c>
    </row>
    <row r="389" spans="1:2">
      <c r="A389" s="27" t="s">
        <v>407</v>
      </c>
      <c r="B389" s="29">
        <v>11602.343528183481</v>
      </c>
    </row>
    <row r="390" spans="1:2">
      <c r="A390" s="27" t="s">
        <v>408</v>
      </c>
      <c r="B390" s="29">
        <v>4250.7488857246353</v>
      </c>
    </row>
    <row r="391" spans="1:2">
      <c r="A391" s="27" t="s">
        <v>409</v>
      </c>
      <c r="B391" s="29">
        <v>8564.3441597645779</v>
      </c>
    </row>
    <row r="392" spans="1:2">
      <c r="A392" s="27" t="s">
        <v>410</v>
      </c>
      <c r="B392" s="29">
        <v>5429.9488064389207</v>
      </c>
    </row>
    <row r="393" spans="1:2">
      <c r="A393" s="27" t="s">
        <v>411</v>
      </c>
      <c r="B393" s="29">
        <v>966.96306215429604</v>
      </c>
    </row>
    <row r="394" spans="1:2">
      <c r="A394" s="27" t="s">
        <v>412</v>
      </c>
      <c r="B394" s="29">
        <v>2766.3402579679619</v>
      </c>
    </row>
    <row r="395" spans="1:2">
      <c r="A395" s="27" t="s">
        <v>413</v>
      </c>
      <c r="B395" s="29">
        <v>9857.1673523898426</v>
      </c>
    </row>
    <row r="396" spans="1:2">
      <c r="A396" s="27" t="s">
        <v>414</v>
      </c>
      <c r="B396" s="29">
        <v>5092.31698960617</v>
      </c>
    </row>
    <row r="397" spans="1:2">
      <c r="A397" s="27" t="s">
        <v>415</v>
      </c>
      <c r="B397" s="29">
        <v>529.60506292185642</v>
      </c>
    </row>
    <row r="398" spans="1:2">
      <c r="A398" s="27" t="s">
        <v>416</v>
      </c>
      <c r="B398" s="29">
        <v>4960.2681467638631</v>
      </c>
    </row>
    <row r="399" spans="1:2">
      <c r="A399" s="27" t="s">
        <v>417</v>
      </c>
      <c r="B399" s="29">
        <v>886.82805224608262</v>
      </c>
    </row>
    <row r="400" spans="1:2">
      <c r="A400" s="27" t="s">
        <v>418</v>
      </c>
      <c r="B400" s="29">
        <v>4312.4908852338767</v>
      </c>
    </row>
    <row r="401" spans="1:2">
      <c r="A401" s="27" t="s">
        <v>419</v>
      </c>
      <c r="B401" s="29">
        <v>4310.1991147800236</v>
      </c>
    </row>
    <row r="402" spans="1:2">
      <c r="A402" s="27" t="s">
        <v>420</v>
      </c>
      <c r="B402" s="29">
        <v>8980.1102899502694</v>
      </c>
    </row>
    <row r="403" spans="1:2">
      <c r="A403" s="27" t="s">
        <v>421</v>
      </c>
      <c r="B403" s="29">
        <v>12039.941445920298</v>
      </c>
    </row>
    <row r="404" spans="1:2">
      <c r="A404" s="27" t="s">
        <v>422</v>
      </c>
      <c r="B404" s="29">
        <v>3399.2299529262</v>
      </c>
    </row>
    <row r="405" spans="1:2">
      <c r="A405" s="27" t="s">
        <v>423</v>
      </c>
      <c r="B405" s="29">
        <v>3797.5006084836418</v>
      </c>
    </row>
    <row r="406" spans="1:2">
      <c r="A406" s="27" t="s">
        <v>424</v>
      </c>
      <c r="B406" s="29">
        <v>11136.524211351889</v>
      </c>
    </row>
    <row r="407" spans="1:2">
      <c r="A407" s="27" t="s">
        <v>425</v>
      </c>
      <c r="B407" s="29">
        <v>9003.021626868911</v>
      </c>
    </row>
    <row r="408" spans="1:2">
      <c r="A408" s="27" t="s">
        <v>426</v>
      </c>
      <c r="B408" s="29">
        <v>8029.5335464435884</v>
      </c>
    </row>
    <row r="409" spans="1:2">
      <c r="A409" s="27" t="s">
        <v>427</v>
      </c>
      <c r="B409" s="29">
        <v>8265.4383014178875</v>
      </c>
    </row>
    <row r="410" spans="1:2">
      <c r="A410" s="27" t="s">
        <v>428</v>
      </c>
      <c r="B410" s="29">
        <v>9417.7747894232289</v>
      </c>
    </row>
    <row r="411" spans="1:2">
      <c r="A411" s="27" t="s">
        <v>429</v>
      </c>
      <c r="B411" s="29">
        <v>2263.9914665959145</v>
      </c>
    </row>
    <row r="412" spans="1:2">
      <c r="A412" s="27" t="s">
        <v>430</v>
      </c>
      <c r="B412" s="29">
        <v>5613.718388641656</v>
      </c>
    </row>
    <row r="413" spans="1:2">
      <c r="A413" s="27" t="s">
        <v>431</v>
      </c>
      <c r="B413" s="29">
        <v>6285.6398914554429</v>
      </c>
    </row>
    <row r="414" spans="1:2">
      <c r="A414" s="27" t="s">
        <v>432</v>
      </c>
      <c r="B414" s="29">
        <v>7376.3669893390352</v>
      </c>
    </row>
    <row r="415" spans="1:2">
      <c r="A415" s="27" t="s">
        <v>433</v>
      </c>
      <c r="B415" s="29">
        <v>7868.9471950550196</v>
      </c>
    </row>
    <row r="416" spans="1:2">
      <c r="A416" s="27" t="s">
        <v>434</v>
      </c>
      <c r="B416" s="29">
        <v>7173.5336794826981</v>
      </c>
    </row>
    <row r="417" spans="1:2">
      <c r="A417" s="27" t="s">
        <v>435</v>
      </c>
      <c r="B417" s="29">
        <v>9274.0837774679258</v>
      </c>
    </row>
    <row r="418" spans="1:2">
      <c r="A418" s="27" t="s">
        <v>436</v>
      </c>
      <c r="B418" s="29">
        <v>9079.448030177311</v>
      </c>
    </row>
    <row r="419" spans="1:2">
      <c r="A419" s="27" t="s">
        <v>437</v>
      </c>
      <c r="B419" s="29">
        <v>462.32712020315256</v>
      </c>
    </row>
    <row r="420" spans="1:2">
      <c r="A420" s="27" t="s">
        <v>438</v>
      </c>
      <c r="B420" s="29">
        <v>9401.3321706877305</v>
      </c>
    </row>
    <row r="421" spans="1:2">
      <c r="A421" s="27" t="s">
        <v>439</v>
      </c>
      <c r="B421" s="29">
        <v>158.36665980130624</v>
      </c>
    </row>
    <row r="422" spans="1:2">
      <c r="A422" s="27" t="s">
        <v>440</v>
      </c>
      <c r="B422" s="29">
        <v>2131.9127908163582</v>
      </c>
    </row>
    <row r="423" spans="1:2">
      <c r="A423" s="27" t="s">
        <v>441</v>
      </c>
      <c r="B423" s="29">
        <v>2167.7429878409957</v>
      </c>
    </row>
    <row r="424" spans="1:2">
      <c r="A424" s="27" t="s">
        <v>442</v>
      </c>
      <c r="B424" s="29">
        <v>523.3743046727443</v>
      </c>
    </row>
    <row r="425" spans="1:2">
      <c r="A425" s="27" t="s">
        <v>443</v>
      </c>
      <c r="B425" s="29">
        <v>2246.6926038683873</v>
      </c>
    </row>
    <row r="426" spans="1:2">
      <c r="A426" s="27" t="s">
        <v>444</v>
      </c>
      <c r="B426" s="29">
        <v>3318.8604451994788</v>
      </c>
    </row>
    <row r="427" spans="1:2">
      <c r="A427" s="27" t="s">
        <v>445</v>
      </c>
      <c r="B427" s="29">
        <v>1320.5797951981554</v>
      </c>
    </row>
    <row r="428" spans="1:2">
      <c r="A428" s="27" t="s">
        <v>446</v>
      </c>
      <c r="B428" s="29">
        <v>1406.7753205353554</v>
      </c>
    </row>
    <row r="429" spans="1:2">
      <c r="A429" s="27" t="s">
        <v>447</v>
      </c>
      <c r="B429" s="29">
        <v>3463.7013578504962</v>
      </c>
    </row>
    <row r="430" spans="1:2">
      <c r="A430" s="27" t="s">
        <v>448</v>
      </c>
      <c r="B430" s="29">
        <v>1487.7431412906374</v>
      </c>
    </row>
    <row r="431" spans="1:2">
      <c r="A431" s="27" t="s">
        <v>449</v>
      </c>
      <c r="B431" s="29">
        <v>7779.8609931666688</v>
      </c>
    </row>
    <row r="432" spans="1:2">
      <c r="A432" s="27" t="s">
        <v>450</v>
      </c>
      <c r="B432" s="29">
        <v>8797.8143192391781</v>
      </c>
    </row>
    <row r="433" spans="1:2">
      <c r="A433" s="27" t="s">
        <v>451</v>
      </c>
      <c r="B433" s="29">
        <v>5289.3752498194253</v>
      </c>
    </row>
    <row r="434" spans="1:2">
      <c r="A434" s="27" t="s">
        <v>452</v>
      </c>
      <c r="B434" s="29">
        <v>3299.502390840451</v>
      </c>
    </row>
    <row r="435" spans="1:2">
      <c r="A435" s="27" t="s">
        <v>453</v>
      </c>
      <c r="B435" s="29">
        <v>3946.5070265543504</v>
      </c>
    </row>
    <row r="436" spans="1:2">
      <c r="A436" s="27" t="s">
        <v>454</v>
      </c>
      <c r="B436" s="29">
        <v>1740.2929728556644</v>
      </c>
    </row>
    <row r="437" spans="1:2">
      <c r="A437" s="27" t="s">
        <v>455</v>
      </c>
      <c r="B437" s="29">
        <v>4740.8598235513664</v>
      </c>
    </row>
    <row r="438" spans="1:2">
      <c r="A438" s="27" t="s">
        <v>456</v>
      </c>
      <c r="B438" s="29">
        <v>7979.3483765161955</v>
      </c>
    </row>
    <row r="439" spans="1:2">
      <c r="A439" s="27" t="s">
        <v>457</v>
      </c>
      <c r="B439" s="29">
        <v>9567.2551412458124</v>
      </c>
    </row>
    <row r="440" spans="1:2">
      <c r="A440" s="27" t="s">
        <v>458</v>
      </c>
      <c r="B440" s="29">
        <v>1760.9961624972664</v>
      </c>
    </row>
    <row r="441" spans="1:2">
      <c r="A441" s="27" t="s">
        <v>459</v>
      </c>
      <c r="B441" s="29">
        <v>1217.5769766252065</v>
      </c>
    </row>
    <row r="442" spans="1:2">
      <c r="A442" s="27" t="s">
        <v>460</v>
      </c>
      <c r="B442" s="29">
        <v>406.96047720383103</v>
      </c>
    </row>
    <row r="443" spans="1:2">
      <c r="A443" s="27" t="s">
        <v>461</v>
      </c>
      <c r="B443" s="29">
        <v>3131.540930838481</v>
      </c>
    </row>
    <row r="444" spans="1:2">
      <c r="A444" s="27" t="s">
        <v>462</v>
      </c>
      <c r="B444" s="29">
        <v>677.16487190699593</v>
      </c>
    </row>
    <row r="445" spans="1:2">
      <c r="A445" s="27" t="s">
        <v>463</v>
      </c>
      <c r="B445" s="29">
        <v>4042.3238388852487</v>
      </c>
    </row>
    <row r="446" spans="1:2">
      <c r="A446" s="27" t="s">
        <v>464</v>
      </c>
      <c r="B446" s="29">
        <v>6473.1870003676759</v>
      </c>
    </row>
    <row r="447" spans="1:2">
      <c r="A447" s="27" t="s">
        <v>465</v>
      </c>
      <c r="B447" s="29">
        <v>6614.906376537846</v>
      </c>
    </row>
    <row r="448" spans="1:2">
      <c r="A448" s="27" t="s">
        <v>466</v>
      </c>
      <c r="B448" s="29">
        <v>11291.126578640831</v>
      </c>
    </row>
    <row r="449" spans="1:2">
      <c r="A449" s="27" t="s">
        <v>467</v>
      </c>
      <c r="B449" s="29">
        <v>6941.4646467566008</v>
      </c>
    </row>
    <row r="450" spans="1:2">
      <c r="A450" s="27" t="s">
        <v>468</v>
      </c>
      <c r="B450" s="29">
        <v>5166.8762109294794</v>
      </c>
    </row>
    <row r="451" spans="1:2">
      <c r="A451" s="27" t="s">
        <v>469</v>
      </c>
      <c r="B451" s="29">
        <v>6203.841462726612</v>
      </c>
    </row>
    <row r="452" spans="1:2">
      <c r="A452" s="27" t="s">
        <v>470</v>
      </c>
      <c r="B452" s="29">
        <v>8202.4027337294683</v>
      </c>
    </row>
    <row r="453" spans="1:2">
      <c r="A453" s="27" t="s">
        <v>471</v>
      </c>
      <c r="B453" s="29">
        <v>6236.4094466294537</v>
      </c>
    </row>
    <row r="454" spans="1:2">
      <c r="A454" s="27" t="s">
        <v>472</v>
      </c>
      <c r="B454" s="29">
        <v>5716.7613284301679</v>
      </c>
    </row>
    <row r="455" spans="1:2">
      <c r="A455" s="27" t="s">
        <v>473</v>
      </c>
      <c r="B455" s="29">
        <v>5143.347063584878</v>
      </c>
    </row>
    <row r="456" spans="1:2">
      <c r="A456" s="27" t="s">
        <v>474</v>
      </c>
      <c r="B456" s="29">
        <v>6027.7473545630401</v>
      </c>
    </row>
    <row r="457" spans="1:2">
      <c r="A457" s="27" t="s">
        <v>475</v>
      </c>
      <c r="B457" s="29">
        <v>5878.7204619619906</v>
      </c>
    </row>
    <row r="458" spans="1:2">
      <c r="A458" s="27" t="s">
        <v>476</v>
      </c>
      <c r="B458" s="29">
        <v>8298.6879704407947</v>
      </c>
    </row>
    <row r="459" spans="1:2">
      <c r="A459" s="27" t="s">
        <v>477</v>
      </c>
      <c r="B459" s="29">
        <v>2353.1927806308495</v>
      </c>
    </row>
    <row r="460" spans="1:2">
      <c r="A460" s="27" t="s">
        <v>478</v>
      </c>
      <c r="B460" s="29">
        <v>7476.6993165783206</v>
      </c>
    </row>
    <row r="461" spans="1:2">
      <c r="A461" s="27" t="s">
        <v>479</v>
      </c>
      <c r="B461" s="29">
        <v>8535.8329679429207</v>
      </c>
    </row>
    <row r="462" spans="1:2">
      <c r="A462" s="27" t="s">
        <v>480</v>
      </c>
      <c r="B462" s="29">
        <v>5026.3593871156809</v>
      </c>
    </row>
    <row r="463" spans="1:2">
      <c r="A463" s="27" t="s">
        <v>481</v>
      </c>
      <c r="B463" s="29">
        <v>7038.5805180168873</v>
      </c>
    </row>
    <row r="464" spans="1:2">
      <c r="A464" s="27" t="s">
        <v>482</v>
      </c>
      <c r="B464" s="29">
        <v>4384.5290029388452</v>
      </c>
    </row>
    <row r="465" spans="1:2">
      <c r="A465" s="27" t="s">
        <v>483</v>
      </c>
      <c r="B465" s="29">
        <v>8881.6954409624377</v>
      </c>
    </row>
    <row r="466" spans="1:2">
      <c r="A466" s="27" t="s">
        <v>484</v>
      </c>
      <c r="B466" s="29">
        <v>3269.6011177235123</v>
      </c>
    </row>
    <row r="467" spans="1:2">
      <c r="A467" s="27" t="s">
        <v>485</v>
      </c>
      <c r="B467" s="29">
        <v>9784.4310247224785</v>
      </c>
    </row>
    <row r="468" spans="1:2">
      <c r="A468" s="27" t="s">
        <v>486</v>
      </c>
      <c r="B468" s="29">
        <v>916.79717575570999</v>
      </c>
    </row>
    <row r="469" spans="1:2">
      <c r="A469" s="27" t="s">
        <v>487</v>
      </c>
      <c r="B469" s="29">
        <v>3303.96763613037</v>
      </c>
    </row>
    <row r="470" spans="1:2">
      <c r="A470" s="27" t="s">
        <v>488</v>
      </c>
      <c r="B470" s="29">
        <v>5400.1877007037265</v>
      </c>
    </row>
    <row r="471" spans="1:2">
      <c r="A471" s="27" t="s">
        <v>489</v>
      </c>
      <c r="B471" s="29">
        <v>3080.0517452691238</v>
      </c>
    </row>
    <row r="472" spans="1:2">
      <c r="A472" s="27" t="s">
        <v>490</v>
      </c>
      <c r="B472" s="29">
        <v>6637.4968409446592</v>
      </c>
    </row>
    <row r="473" spans="1:2">
      <c r="A473" s="27" t="s">
        <v>491</v>
      </c>
      <c r="B473" s="29">
        <v>5326.321830652626</v>
      </c>
    </row>
    <row r="474" spans="1:2">
      <c r="A474" s="27" t="s">
        <v>492</v>
      </c>
      <c r="B474" s="29">
        <v>3838.7759495387495</v>
      </c>
    </row>
    <row r="475" spans="1:2">
      <c r="A475" s="27" t="s">
        <v>493</v>
      </c>
      <c r="B475" s="29">
        <v>11683.000039932702</v>
      </c>
    </row>
    <row r="476" spans="1:2">
      <c r="A476" s="27" t="s">
        <v>494</v>
      </c>
      <c r="B476" s="29">
        <v>7055.9982251742558</v>
      </c>
    </row>
    <row r="477" spans="1:2">
      <c r="A477" s="27" t="s">
        <v>495</v>
      </c>
      <c r="B477" s="29">
        <v>9562.2253955051583</v>
      </c>
    </row>
    <row r="478" spans="1:2">
      <c r="A478" s="27" t="s">
        <v>496</v>
      </c>
      <c r="B478" s="29">
        <v>6502.5165986935363</v>
      </c>
    </row>
    <row r="479" spans="1:2">
      <c r="A479" s="27" t="s">
        <v>497</v>
      </c>
      <c r="B479" s="29">
        <v>4622.6647142799784</v>
      </c>
    </row>
    <row r="480" spans="1:2">
      <c r="A480" s="27" t="s">
        <v>498</v>
      </c>
      <c r="B480" s="29">
        <v>2381.7590890815568</v>
      </c>
    </row>
    <row r="481" spans="1:2">
      <c r="A481" s="27" t="s">
        <v>499</v>
      </c>
      <c r="B481" s="29">
        <v>4088.026836154736</v>
      </c>
    </row>
    <row r="482" spans="1:2">
      <c r="A482" s="27" t="s">
        <v>500</v>
      </c>
      <c r="B482" s="29">
        <v>4730.1707952708721</v>
      </c>
    </row>
    <row r="483" spans="1:2">
      <c r="A483" s="27" t="s">
        <v>501</v>
      </c>
      <c r="B483" s="29">
        <v>4058.033823909368</v>
      </c>
    </row>
    <row r="484" spans="1:2">
      <c r="A484" s="27" t="s">
        <v>502</v>
      </c>
      <c r="B484" s="29">
        <v>1596.8103608796016</v>
      </c>
    </row>
    <row r="485" spans="1:2">
      <c r="A485" s="27" t="s">
        <v>503</v>
      </c>
      <c r="B485" s="29">
        <v>7886.7626977660157</v>
      </c>
    </row>
    <row r="486" spans="1:2">
      <c r="A486" s="27" t="s">
        <v>504</v>
      </c>
      <c r="B486" s="29">
        <v>6431.5454461724485</v>
      </c>
    </row>
    <row r="487" spans="1:2">
      <c r="A487" s="27" t="s">
        <v>505</v>
      </c>
      <c r="B487" s="29">
        <v>4687.0416510878458</v>
      </c>
    </row>
    <row r="488" spans="1:2">
      <c r="A488" s="27" t="s">
        <v>506</v>
      </c>
      <c r="B488" s="29">
        <v>7010.3988200575623</v>
      </c>
    </row>
    <row r="489" spans="1:2">
      <c r="A489" s="27" t="s">
        <v>507</v>
      </c>
      <c r="B489" s="29">
        <v>4453.9241738449027</v>
      </c>
    </row>
    <row r="490" spans="1:2">
      <c r="A490" s="27" t="s">
        <v>508</v>
      </c>
      <c r="B490" s="29">
        <v>5709.7872470835437</v>
      </c>
    </row>
    <row r="491" spans="1:2">
      <c r="A491" s="27" t="s">
        <v>509</v>
      </c>
      <c r="B491" s="29">
        <v>7351.7499187594931</v>
      </c>
    </row>
    <row r="492" spans="1:2">
      <c r="A492" s="27" t="s">
        <v>510</v>
      </c>
      <c r="B492" s="29">
        <v>8235.8478173376843</v>
      </c>
    </row>
    <row r="493" spans="1:2">
      <c r="A493" s="27" t="s">
        <v>511</v>
      </c>
      <c r="B493" s="29">
        <v>1310.8227976410074</v>
      </c>
    </row>
    <row r="494" spans="1:2">
      <c r="A494" s="27" t="s">
        <v>512</v>
      </c>
      <c r="B494" s="29">
        <v>5614.4382111080877</v>
      </c>
    </row>
    <row r="495" spans="1:2">
      <c r="A495" s="27" t="s">
        <v>513</v>
      </c>
      <c r="B495" s="29">
        <v>9276.9754019524826</v>
      </c>
    </row>
    <row r="496" spans="1:2">
      <c r="A496" s="27" t="s">
        <v>514</v>
      </c>
      <c r="B496" s="29">
        <v>1702.5343193409042</v>
      </c>
    </row>
    <row r="497" spans="1:2">
      <c r="A497" s="27" t="s">
        <v>515</v>
      </c>
      <c r="B497" s="29">
        <v>1356.991282156009</v>
      </c>
    </row>
    <row r="498" spans="1:2">
      <c r="A498" s="27" t="s">
        <v>516</v>
      </c>
      <c r="B498" s="29">
        <v>2052.9618831253169</v>
      </c>
    </row>
    <row r="499" spans="1:2">
      <c r="A499" s="27" t="s">
        <v>517</v>
      </c>
      <c r="B499" s="29">
        <v>3145.5112593098006</v>
      </c>
    </row>
    <row r="500" spans="1:2">
      <c r="A500" s="27" t="s">
        <v>518</v>
      </c>
      <c r="B500" s="29">
        <v>6315.4722163880951</v>
      </c>
    </row>
    <row r="501" spans="1:2">
      <c r="A501" s="27" t="s">
        <v>519</v>
      </c>
      <c r="B501" s="29">
        <v>659.1940975487928</v>
      </c>
    </row>
    <row r="502" spans="1:2">
      <c r="A502" s="27" t="s">
        <v>520</v>
      </c>
      <c r="B502" s="29">
        <v>3891.1979113431144</v>
      </c>
    </row>
    <row r="503" spans="1:2">
      <c r="A503" s="27" t="s">
        <v>521</v>
      </c>
      <c r="B503" s="29">
        <v>3964.2695733473329</v>
      </c>
    </row>
    <row r="504" spans="1:2">
      <c r="A504" s="27" t="s">
        <v>522</v>
      </c>
      <c r="B504" s="29">
        <v>2574.4065937507335</v>
      </c>
    </row>
    <row r="505" spans="1:2">
      <c r="A505" s="27" t="s">
        <v>523</v>
      </c>
      <c r="B505" s="29">
        <v>3354.850441168981</v>
      </c>
    </row>
    <row r="506" spans="1:2">
      <c r="A506" s="27" t="s">
        <v>524</v>
      </c>
      <c r="B506" s="29">
        <v>3279.6250074011264</v>
      </c>
    </row>
    <row r="507" spans="1:2">
      <c r="A507" s="27" t="s">
        <v>525</v>
      </c>
      <c r="B507" s="29">
        <v>5638.6586860447742</v>
      </c>
    </row>
    <row r="508" spans="1:2">
      <c r="A508" s="27" t="s">
        <v>526</v>
      </c>
      <c r="B508" s="29">
        <v>3897.740199242643</v>
      </c>
    </row>
    <row r="509" spans="1:2">
      <c r="A509" s="27" t="s">
        <v>527</v>
      </c>
      <c r="B509" s="29">
        <v>3202.4224899698957</v>
      </c>
    </row>
    <row r="510" spans="1:2">
      <c r="A510" s="27" t="s">
        <v>528</v>
      </c>
      <c r="B510" s="29">
        <v>3850.4669964104296</v>
      </c>
    </row>
    <row r="511" spans="1:2">
      <c r="A511" s="27" t="s">
        <v>529</v>
      </c>
      <c r="B511" s="29">
        <v>2722.459879205383</v>
      </c>
    </row>
    <row r="512" spans="1:2">
      <c r="A512" s="27" t="s">
        <v>530</v>
      </c>
      <c r="B512" s="29">
        <v>2456.7274229978611</v>
      </c>
    </row>
    <row r="513" spans="1:2">
      <c r="A513" s="27" t="s">
        <v>531</v>
      </c>
      <c r="B513" s="29">
        <v>2455.7411552930412</v>
      </c>
    </row>
    <row r="514" spans="1:2">
      <c r="A514" s="27" t="s">
        <v>532</v>
      </c>
      <c r="B514" s="29">
        <v>1868.8791671167351</v>
      </c>
    </row>
    <row r="515" spans="1:2">
      <c r="A515" s="27" t="s">
        <v>533</v>
      </c>
      <c r="B515" s="29">
        <v>6909.0545108544356</v>
      </c>
    </row>
    <row r="516" spans="1:2">
      <c r="A516" s="27" t="s">
        <v>534</v>
      </c>
      <c r="B516" s="29">
        <v>6926.1981537885122</v>
      </c>
    </row>
    <row r="517" spans="1:2">
      <c r="A517" s="27" t="s">
        <v>535</v>
      </c>
      <c r="B517" s="29">
        <v>2554.3844177513984</v>
      </c>
    </row>
    <row r="518" spans="1:2">
      <c r="A518" s="27" t="s">
        <v>536</v>
      </c>
      <c r="B518" s="29">
        <v>3294.5639774222063</v>
      </c>
    </row>
    <row r="519" spans="1:2">
      <c r="A519" s="27" t="s">
        <v>537</v>
      </c>
      <c r="B519" s="29">
        <v>2250.0722107028914</v>
      </c>
    </row>
    <row r="520" spans="1:2">
      <c r="A520" s="27" t="s">
        <v>538</v>
      </c>
      <c r="B520" s="29">
        <v>2780.418954368894</v>
      </c>
    </row>
    <row r="521" spans="1:2">
      <c r="A521" s="27" t="s">
        <v>539</v>
      </c>
      <c r="B521" s="29">
        <v>7367.5786926206483</v>
      </c>
    </row>
    <row r="522" spans="1:2">
      <c r="A522" s="27" t="s">
        <v>540</v>
      </c>
      <c r="B522" s="29">
        <v>5275.239922376576</v>
      </c>
    </row>
    <row r="523" spans="1:2">
      <c r="A523" s="27" t="s">
        <v>541</v>
      </c>
      <c r="B523" s="29">
        <v>3128.2131122167953</v>
      </c>
    </row>
    <row r="524" spans="1:2">
      <c r="A524" s="27" t="s">
        <v>542</v>
      </c>
      <c r="B524" s="29">
        <v>7791.113118661402</v>
      </c>
    </row>
    <row r="525" spans="1:2">
      <c r="A525" s="27" t="s">
        <v>543</v>
      </c>
      <c r="B525" s="29">
        <v>5876.756656383166</v>
      </c>
    </row>
    <row r="526" spans="1:2">
      <c r="A526" s="27" t="s">
        <v>544</v>
      </c>
      <c r="B526" s="29">
        <v>7403.5146657580717</v>
      </c>
    </row>
    <row r="527" spans="1:2">
      <c r="A527" s="27" t="s">
        <v>545</v>
      </c>
      <c r="B527" s="29">
        <v>6543.9609295013333</v>
      </c>
    </row>
    <row r="528" spans="1:2">
      <c r="A528" s="27" t="s">
        <v>546</v>
      </c>
      <c r="B528" s="29">
        <v>2497.171884379617</v>
      </c>
    </row>
    <row r="529" spans="1:2">
      <c r="A529" s="27" t="s">
        <v>547</v>
      </c>
      <c r="B529" s="29">
        <v>7350.0791900770164</v>
      </c>
    </row>
    <row r="530" spans="1:2">
      <c r="A530" s="27" t="s">
        <v>548</v>
      </c>
      <c r="B530" s="29">
        <v>164.88587019782457</v>
      </c>
    </row>
    <row r="531" spans="1:2">
      <c r="A531" s="27" t="s">
        <v>549</v>
      </c>
      <c r="B531" s="29">
        <v>2841.3401916499802</v>
      </c>
    </row>
    <row r="532" spans="1:2">
      <c r="A532" s="27" t="s">
        <v>550</v>
      </c>
      <c r="B532" s="29">
        <v>6561.6458026904575</v>
      </c>
    </row>
    <row r="533" spans="1:2">
      <c r="A533" s="27" t="s">
        <v>551</v>
      </c>
      <c r="B533" s="29">
        <v>222.65760163389155</v>
      </c>
    </row>
    <row r="534" spans="1:2">
      <c r="A534" s="27" t="s">
        <v>552</v>
      </c>
      <c r="B534" s="29">
        <v>4682.3724018437606</v>
      </c>
    </row>
    <row r="535" spans="1:2">
      <c r="A535" s="27" t="s">
        <v>553</v>
      </c>
      <c r="B535" s="29">
        <v>3171.3249121136059</v>
      </c>
    </row>
    <row r="536" spans="1:2">
      <c r="A536" s="27" t="s">
        <v>554</v>
      </c>
      <c r="B536" s="29">
        <v>2453.7466830363069</v>
      </c>
    </row>
    <row r="537" spans="1:2">
      <c r="A537" s="27" t="s">
        <v>555</v>
      </c>
      <c r="B537" s="29">
        <v>3158.0695117716677</v>
      </c>
    </row>
    <row r="538" spans="1:2">
      <c r="A538" s="27" t="s">
        <v>556</v>
      </c>
      <c r="B538" s="29">
        <v>1691.7078875777738</v>
      </c>
    </row>
    <row r="539" spans="1:2">
      <c r="A539" s="27" t="s">
        <v>557</v>
      </c>
      <c r="B539" s="29">
        <v>527.26638008527266</v>
      </c>
    </row>
    <row r="540" spans="1:2">
      <c r="A540" s="27" t="s">
        <v>558</v>
      </c>
      <c r="B540" s="29">
        <v>7685.8373438891722</v>
      </c>
    </row>
    <row r="541" spans="1:2">
      <c r="A541" s="27" t="s">
        <v>559</v>
      </c>
      <c r="B541" s="29">
        <v>4563.6930789396492</v>
      </c>
    </row>
    <row r="542" spans="1:2">
      <c r="A542" s="27" t="s">
        <v>560</v>
      </c>
      <c r="B542" s="29">
        <v>4892.9626712114359</v>
      </c>
    </row>
    <row r="543" spans="1:2">
      <c r="A543" s="27" t="s">
        <v>561</v>
      </c>
      <c r="B543" s="29">
        <v>1022.8902139279489</v>
      </c>
    </row>
    <row r="544" spans="1:2">
      <c r="A544" s="27" t="s">
        <v>562</v>
      </c>
      <c r="B544" s="29">
        <v>6609.3488468616297</v>
      </c>
    </row>
    <row r="545" spans="1:2">
      <c r="A545" s="27" t="s">
        <v>563</v>
      </c>
      <c r="B545" s="29">
        <v>416.3800163105322</v>
      </c>
    </row>
    <row r="546" spans="1:2">
      <c r="A546" s="27" t="s">
        <v>564</v>
      </c>
      <c r="B546" s="29">
        <v>2887.4085299406215</v>
      </c>
    </row>
    <row r="547" spans="1:2">
      <c r="A547" s="27" t="s">
        <v>565</v>
      </c>
      <c r="B547" s="29">
        <v>3433.6683237273946</v>
      </c>
    </row>
    <row r="548" spans="1:2">
      <c r="A548" s="27" t="s">
        <v>566</v>
      </c>
      <c r="B548" s="29">
        <v>1931.0958376923036</v>
      </c>
    </row>
    <row r="549" spans="1:2">
      <c r="A549" s="27" t="s">
        <v>567</v>
      </c>
      <c r="B549" s="29">
        <v>5249.1073339662462</v>
      </c>
    </row>
    <row r="550" spans="1:2">
      <c r="A550" s="27" t="s">
        <v>568</v>
      </c>
      <c r="B550" s="29">
        <v>7373.6255069950639</v>
      </c>
    </row>
    <row r="551" spans="1:2">
      <c r="A551" s="27" t="s">
        <v>569</v>
      </c>
      <c r="B551" s="29">
        <v>442.30592972117688</v>
      </c>
    </row>
    <row r="552" spans="1:2">
      <c r="A552" s="27" t="s">
        <v>570</v>
      </c>
      <c r="B552" s="29">
        <v>2360.8261662445934</v>
      </c>
    </row>
    <row r="553" spans="1:2">
      <c r="A553" s="27" t="s">
        <v>571</v>
      </c>
      <c r="B553" s="29">
        <v>6237.368550147512</v>
      </c>
    </row>
    <row r="554" spans="1:2">
      <c r="A554" s="27" t="s">
        <v>572</v>
      </c>
      <c r="B554" s="29">
        <v>346.703496042273</v>
      </c>
    </row>
    <row r="555" spans="1:2">
      <c r="A555" s="27" t="s">
        <v>573</v>
      </c>
      <c r="B555" s="29">
        <v>1106.9657730334109</v>
      </c>
    </row>
    <row r="556" spans="1:2">
      <c r="A556" s="27" t="s">
        <v>574</v>
      </c>
      <c r="B556" s="29">
        <v>540.5885122904715</v>
      </c>
    </row>
    <row r="557" spans="1:2">
      <c r="A557" s="27" t="s">
        <v>575</v>
      </c>
      <c r="B557" s="29">
        <v>1301.2489167163637</v>
      </c>
    </row>
    <row r="558" spans="1:2">
      <c r="A558" s="27" t="s">
        <v>576</v>
      </c>
      <c r="B558" s="29">
        <v>5100.361667974722</v>
      </c>
    </row>
    <row r="559" spans="1:2">
      <c r="A559" s="27" t="s">
        <v>577</v>
      </c>
      <c r="B559" s="29">
        <v>3127.2094835559647</v>
      </c>
    </row>
    <row r="560" spans="1:2">
      <c r="A560" s="27" t="s">
        <v>578</v>
      </c>
      <c r="B560" s="29">
        <v>5553.6612738982294</v>
      </c>
    </row>
    <row r="561" spans="1:2">
      <c r="A561" s="27" t="s">
        <v>579</v>
      </c>
      <c r="B561" s="29">
        <v>8149.9050673568472</v>
      </c>
    </row>
    <row r="562" spans="1:2">
      <c r="A562" s="27" t="s">
        <v>580</v>
      </c>
      <c r="B562" s="29">
        <v>4279.3096595384695</v>
      </c>
    </row>
    <row r="563" spans="1:2">
      <c r="A563" s="27" t="s">
        <v>581</v>
      </c>
      <c r="B563" s="29">
        <v>5812.9017363741668</v>
      </c>
    </row>
    <row r="564" spans="1:2">
      <c r="A564" s="27" t="s">
        <v>582</v>
      </c>
      <c r="B564" s="29">
        <v>6321.6915543769856</v>
      </c>
    </row>
    <row r="565" spans="1:2">
      <c r="A565" s="27" t="s">
        <v>583</v>
      </c>
      <c r="B565" s="29">
        <v>7040.108114102075</v>
      </c>
    </row>
    <row r="566" spans="1:2">
      <c r="A566" s="27" t="s">
        <v>584</v>
      </c>
      <c r="B566" s="29">
        <v>8226.7912076981229</v>
      </c>
    </row>
    <row r="567" spans="1:2">
      <c r="A567" s="27" t="s">
        <v>585</v>
      </c>
      <c r="B567" s="29">
        <v>1239.4631555763892</v>
      </c>
    </row>
    <row r="568" spans="1:2">
      <c r="A568" s="27" t="s">
        <v>586</v>
      </c>
      <c r="B568" s="29">
        <v>3625.3406047677604</v>
      </c>
    </row>
    <row r="569" spans="1:2">
      <c r="A569" s="27" t="s">
        <v>587</v>
      </c>
      <c r="B569" s="29">
        <v>1909.9143858408686</v>
      </c>
    </row>
    <row r="570" spans="1:2">
      <c r="A570" s="27" t="s">
        <v>588</v>
      </c>
      <c r="B570" s="29">
        <v>7741.7295385275083</v>
      </c>
    </row>
    <row r="571" spans="1:2">
      <c r="A571" s="27" t="s">
        <v>589</v>
      </c>
      <c r="B571" s="29">
        <v>2429.5626422968662</v>
      </c>
    </row>
    <row r="572" spans="1:2">
      <c r="A572" s="27" t="s">
        <v>590</v>
      </c>
      <c r="B572" s="29">
        <v>2118.799306137948</v>
      </c>
    </row>
    <row r="573" spans="1:2">
      <c r="A573" s="27" t="s">
        <v>591</v>
      </c>
      <c r="B573" s="29">
        <v>4906.4910631924595</v>
      </c>
    </row>
    <row r="574" spans="1:2">
      <c r="A574" s="27" t="s">
        <v>592</v>
      </c>
      <c r="B574" s="29">
        <v>188.68271288358989</v>
      </c>
    </row>
    <row r="575" spans="1:2">
      <c r="A575" s="27" t="s">
        <v>593</v>
      </c>
      <c r="B575" s="29">
        <v>4542.6215245306521</v>
      </c>
    </row>
    <row r="576" spans="1:2">
      <c r="A576" s="27" t="s">
        <v>594</v>
      </c>
      <c r="B576" s="29">
        <v>1178.4272493704943</v>
      </c>
    </row>
    <row r="577" spans="1:2">
      <c r="A577" s="27" t="s">
        <v>595</v>
      </c>
      <c r="B577" s="29">
        <v>4600.5440608635572</v>
      </c>
    </row>
    <row r="578" spans="1:2">
      <c r="A578" s="27" t="s">
        <v>596</v>
      </c>
      <c r="B578" s="29">
        <v>2097.0663551375328</v>
      </c>
    </row>
    <row r="579" spans="1:2">
      <c r="A579" s="27" t="s">
        <v>597</v>
      </c>
      <c r="B579" s="29">
        <v>8324.9012174143081</v>
      </c>
    </row>
    <row r="580" spans="1:2">
      <c r="A580" s="27" t="s">
        <v>598</v>
      </c>
      <c r="B580" s="29">
        <v>3384.0121349233291</v>
      </c>
    </row>
    <row r="581" spans="1:2">
      <c r="A581" s="27" t="s">
        <v>599</v>
      </c>
      <c r="B581" s="29">
        <v>4890.1446888739847</v>
      </c>
    </row>
    <row r="582" spans="1:2">
      <c r="A582" s="27" t="s">
        <v>600</v>
      </c>
      <c r="B582" s="29">
        <v>1057.8810475681869</v>
      </c>
    </row>
    <row r="583" spans="1:2">
      <c r="A583" s="27" t="s">
        <v>601</v>
      </c>
      <c r="B583" s="29">
        <v>4166.3322928587913</v>
      </c>
    </row>
    <row r="584" spans="1:2">
      <c r="A584" s="27" t="s">
        <v>602</v>
      </c>
      <c r="B584" s="29">
        <v>5371.045839763513</v>
      </c>
    </row>
    <row r="585" spans="1:2">
      <c r="A585" s="27" t="s">
        <v>603</v>
      </c>
      <c r="B585" s="29">
        <v>7831.2113579275874</v>
      </c>
    </row>
    <row r="586" spans="1:2">
      <c r="A586" s="27" t="s">
        <v>604</v>
      </c>
      <c r="B586" s="29">
        <v>4389.9600079342272</v>
      </c>
    </row>
    <row r="587" spans="1:2">
      <c r="A587" s="27" t="s">
        <v>605</v>
      </c>
      <c r="B587" s="29">
        <v>3705.2434711587048</v>
      </c>
    </row>
    <row r="588" spans="1:2">
      <c r="A588" s="27" t="s">
        <v>606</v>
      </c>
      <c r="B588" s="29">
        <v>149.16783036712982</v>
      </c>
    </row>
    <row r="589" spans="1:2">
      <c r="A589" s="27" t="s">
        <v>607</v>
      </c>
      <c r="B589" s="29">
        <v>316.3334914739944</v>
      </c>
    </row>
    <row r="590" spans="1:2">
      <c r="A590" s="27" t="s">
        <v>608</v>
      </c>
      <c r="B590" s="29">
        <v>422.36673155668655</v>
      </c>
    </row>
    <row r="591" spans="1:2">
      <c r="A591" s="27" t="s">
        <v>609</v>
      </c>
      <c r="B591" s="29">
        <v>312.37382115960105</v>
      </c>
    </row>
    <row r="592" spans="1:2">
      <c r="A592" s="27" t="s">
        <v>610</v>
      </c>
      <c r="B592" s="29">
        <v>4786.2810040823888</v>
      </c>
    </row>
    <row r="593" spans="1:2">
      <c r="A593" s="27" t="s">
        <v>611</v>
      </c>
      <c r="B593" s="29">
        <v>4529.3397417288252</v>
      </c>
    </row>
    <row r="594" spans="1:2">
      <c r="A594" s="27" t="s">
        <v>612</v>
      </c>
      <c r="B594" s="29">
        <v>3378.2880974437007</v>
      </c>
    </row>
    <row r="595" spans="1:2">
      <c r="A595" s="27" t="s">
        <v>613</v>
      </c>
      <c r="B595" s="29">
        <v>1988.4022074597699</v>
      </c>
    </row>
    <row r="596" spans="1:2">
      <c r="A596" s="27" t="s">
        <v>614</v>
      </c>
      <c r="B596" s="29">
        <v>4240.3772788109382</v>
      </c>
    </row>
    <row r="597" spans="1:2">
      <c r="A597" s="27" t="s">
        <v>615</v>
      </c>
      <c r="B597" s="29">
        <v>4281.5317870537092</v>
      </c>
    </row>
    <row r="598" spans="1:2">
      <c r="A598" s="27" t="s">
        <v>616</v>
      </c>
      <c r="B598" s="29">
        <v>1217.6348777715777</v>
      </c>
    </row>
    <row r="599" spans="1:2">
      <c r="A599" s="27" t="s">
        <v>617</v>
      </c>
      <c r="B599" s="29">
        <v>4299.6624093166029</v>
      </c>
    </row>
    <row r="600" spans="1:2">
      <c r="A600" s="27" t="s">
        <v>618</v>
      </c>
      <c r="B600" s="29">
        <v>5883.4856690042034</v>
      </c>
    </row>
    <row r="601" spans="1:2">
      <c r="A601" s="27" t="s">
        <v>619</v>
      </c>
      <c r="B601" s="29">
        <v>9283.4150568967434</v>
      </c>
    </row>
    <row r="602" spans="1:2">
      <c r="A602" s="27" t="s">
        <v>620</v>
      </c>
      <c r="B602" s="29">
        <v>108.50724981615593</v>
      </c>
    </row>
    <row r="603" spans="1:2">
      <c r="A603" s="27" t="s">
        <v>621</v>
      </c>
      <c r="B603" s="29">
        <v>1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Fig 2m,n Synapses</vt:lpstr>
      <vt:lpstr>Fig 3d,e Dendrites</vt:lpstr>
      <vt:lpstr>Fig 3f and 4b Spiny dendrites</vt:lpstr>
      <vt:lpstr>Fig 3f, Smooth dendrites</vt:lpstr>
      <vt:lpstr>Fig 6b,c Axon targets</vt:lpstr>
      <vt:lpstr>Fig 6d and 7b Exc. Axons</vt:lpstr>
      <vt:lpstr>Fig 6d Inh. Axons</vt:lpstr>
      <vt:lpstr>Fig 9 Lengths</vt:lpstr>
      <vt:lpstr>SR Lengths</vt:lpstr>
      <vt:lpstr>L1 Lengths</vt:lpstr>
      <vt:lpstr>L3 Length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6-20T15:07:14Z</dcterms:modified>
</cp:coreProperties>
</file>